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ng\Desktop\全基数据\附录补充\"/>
    </mc:Choice>
  </mc:AlternateContent>
  <xr:revisionPtr revIDLastSave="0" documentId="13_ncr:1_{10FC6490-5968-4770-8496-E8B2325D4B01}" xr6:coauthVersionLast="45" xr6:coauthVersionMax="45" xr10:uidLastSave="{00000000-0000-0000-0000-000000000000}"/>
  <bookViews>
    <workbookView xWindow="-108" yWindow="-108" windowWidth="23256" windowHeight="12576" activeTab="1" xr2:uid="{7EAC8273-45F6-4A59-AD44-C29BFABA2121}"/>
  </bookViews>
  <sheets>
    <sheet name="2139 clinically variants" sheetId="1" r:id="rId1"/>
    <sheet name="Level 1A-1B" sheetId="2" r:id="rId2"/>
  </sheets>
  <definedNames>
    <definedName name="_xlnm._FilterDatabase" localSheetId="1" hidden="1">'Level 1A-1B'!$A$1:$AD$2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15" uniqueCount="3095">
  <si>
    <t>variant</t>
  </si>
  <si>
    <t>gene</t>
  </si>
  <si>
    <t>VAF</t>
  </si>
  <si>
    <t>rs10007051</t>
  </si>
  <si>
    <t>rs1000940</t>
  </si>
  <si>
    <t>RABEP1</t>
  </si>
  <si>
    <t>rs1001179</t>
  </si>
  <si>
    <t>CAT</t>
  </si>
  <si>
    <t>rs10011796</t>
  </si>
  <si>
    <t>ABCG2</t>
  </si>
  <si>
    <t>rs10012</t>
  </si>
  <si>
    <t>CYP1B1</t>
  </si>
  <si>
    <t>rs10028494</t>
  </si>
  <si>
    <t>UGT2B7</t>
  </si>
  <si>
    <t>rs10030044</t>
  </si>
  <si>
    <t>rs10036156</t>
  </si>
  <si>
    <t>GABRP</t>
  </si>
  <si>
    <t>rs10040363</t>
  </si>
  <si>
    <t>XRCC4</t>
  </si>
  <si>
    <t>rs10042486</t>
  </si>
  <si>
    <t>HTR1A</t>
  </si>
  <si>
    <t>rs10046</t>
  </si>
  <si>
    <t>CYP19A1</t>
  </si>
  <si>
    <t>rs10052999</t>
  </si>
  <si>
    <t>C6</t>
  </si>
  <si>
    <t>rs10055255</t>
  </si>
  <si>
    <t>CRHBP</t>
  </si>
  <si>
    <t>rs1006737</t>
  </si>
  <si>
    <t>CACNA1C</t>
  </si>
  <si>
    <t>rs1008805</t>
  </si>
  <si>
    <t>rs10121600</t>
  </si>
  <si>
    <t>GRIN3A</t>
  </si>
  <si>
    <t>rs10123866</t>
  </si>
  <si>
    <t>INVS</t>
  </si>
  <si>
    <t>rs10124893</t>
  </si>
  <si>
    <t>TEX10</t>
  </si>
  <si>
    <t>rs10132552</t>
  </si>
  <si>
    <t>MEG3</t>
  </si>
  <si>
    <t>rs10157410</t>
  </si>
  <si>
    <t>PLA2G4A</t>
  </si>
  <si>
    <t>rs10161126</t>
  </si>
  <si>
    <t>MVK</t>
  </si>
  <si>
    <t>rs10192566</t>
  </si>
  <si>
    <t>LPIN1</t>
  </si>
  <si>
    <t>rs10193126</t>
  </si>
  <si>
    <t>TRIB2</t>
  </si>
  <si>
    <t>rs10197559</t>
  </si>
  <si>
    <t>ATIC</t>
  </si>
  <si>
    <t>rs10210302</t>
  </si>
  <si>
    <t>ATG16L1</t>
  </si>
  <si>
    <t>rs1021737</t>
  </si>
  <si>
    <t>CTH</t>
  </si>
  <si>
    <t>rs10224002</t>
  </si>
  <si>
    <t>PRKAG2</t>
  </si>
  <si>
    <t>rs1022563</t>
  </si>
  <si>
    <t>PDYN</t>
  </si>
  <si>
    <t>rs1024323</t>
  </si>
  <si>
    <t>GRK4</t>
  </si>
  <si>
    <t>rs10248420</t>
  </si>
  <si>
    <t>ABCB1</t>
  </si>
  <si>
    <t>rs10258429</t>
  </si>
  <si>
    <t>EGFR</t>
  </si>
  <si>
    <t>rs10264272</t>
  </si>
  <si>
    <t>CYP3A5</t>
  </si>
  <si>
    <t>rs10267099</t>
  </si>
  <si>
    <t>rs10276036</t>
  </si>
  <si>
    <t>rs10279545</t>
  </si>
  <si>
    <t>COL26A1</t>
  </si>
  <si>
    <t>rs1029489</t>
  </si>
  <si>
    <t>IL4R</t>
  </si>
  <si>
    <t>rs10305420</t>
  </si>
  <si>
    <t>GLP1R</t>
  </si>
  <si>
    <t>rs10306135</t>
  </si>
  <si>
    <t>PTGS1</t>
  </si>
  <si>
    <t>rs10405238</t>
  </si>
  <si>
    <t>ZNF568</t>
  </si>
  <si>
    <t>rs10405681</t>
  </si>
  <si>
    <t>PIP5K1C</t>
  </si>
  <si>
    <t>rs10413455</t>
  </si>
  <si>
    <t>ZNF134</t>
  </si>
  <si>
    <t>rs1041983</t>
  </si>
  <si>
    <t>NAT2</t>
  </si>
  <si>
    <t>rs10420097</t>
  </si>
  <si>
    <t>ZNF211</t>
  </si>
  <si>
    <t>rs1042136</t>
  </si>
  <si>
    <t>HLA-DPB1</t>
  </si>
  <si>
    <t>rs1042151</t>
  </si>
  <si>
    <t>rs1042173</t>
  </si>
  <si>
    <t>SLC6A4</t>
  </si>
  <si>
    <t>rs10423928</t>
  </si>
  <si>
    <t>GIPR</t>
  </si>
  <si>
    <t>rs1042522</t>
  </si>
  <si>
    <t>TP53</t>
  </si>
  <si>
    <t>rs1042580</t>
  </si>
  <si>
    <t>THBD</t>
  </si>
  <si>
    <t>rs1042597</t>
  </si>
  <si>
    <t>UGT1A8</t>
  </si>
  <si>
    <t>rs10426377</t>
  </si>
  <si>
    <t>SULT2B1</t>
  </si>
  <si>
    <t>rs1042640</t>
  </si>
  <si>
    <t>UGT1A</t>
  </si>
  <si>
    <t>rs1042713</t>
  </si>
  <si>
    <t>ADRB2</t>
  </si>
  <si>
    <t>rs1042714</t>
  </si>
  <si>
    <t>rs1042718</t>
  </si>
  <si>
    <t>rs1042858</t>
  </si>
  <si>
    <t>RRM1</t>
  </si>
  <si>
    <t>rs1042919</t>
  </si>
  <si>
    <t>rs1042927</t>
  </si>
  <si>
    <t>rs10432303</t>
  </si>
  <si>
    <t>rs1043550</t>
  </si>
  <si>
    <t>CALU</t>
  </si>
  <si>
    <t>rs1043620</t>
  </si>
  <si>
    <t>HSPA1A,HSPA1L</t>
  </si>
  <si>
    <t>rs1044394</t>
  </si>
  <si>
    <t>CHRNA4</t>
  </si>
  <si>
    <t>rs1044396</t>
  </si>
  <si>
    <t>rs1044397</t>
  </si>
  <si>
    <t>rs1044457</t>
  </si>
  <si>
    <t>CMPK1</t>
  </si>
  <si>
    <t>rs1045280</t>
  </si>
  <si>
    <t>ARRB2</t>
  </si>
  <si>
    <t>rs10455872</t>
  </si>
  <si>
    <t>LPA</t>
  </si>
  <si>
    <t>rs1045642</t>
  </si>
  <si>
    <t>rs10457090</t>
  </si>
  <si>
    <t>OPRM1</t>
  </si>
  <si>
    <t>rs10465180</t>
  </si>
  <si>
    <t>NTRK2</t>
  </si>
  <si>
    <t>rs1047303</t>
  </si>
  <si>
    <t>HSD3B1</t>
  </si>
  <si>
    <t>rs1047626</t>
  </si>
  <si>
    <t>SLC30A9</t>
  </si>
  <si>
    <t>rs1047840</t>
  </si>
  <si>
    <t>EXO1</t>
  </si>
  <si>
    <t>rs1048101</t>
  </si>
  <si>
    <t>ADRA1A</t>
  </si>
  <si>
    <t>rs10485057</t>
  </si>
  <si>
    <t>rs10485058</t>
  </si>
  <si>
    <t>rs10485828</t>
  </si>
  <si>
    <t>TUBB1</t>
  </si>
  <si>
    <t>rs1048786</t>
  </si>
  <si>
    <t>PDIA2</t>
  </si>
  <si>
    <t>rs1048943</t>
  </si>
  <si>
    <t>CYP1A1</t>
  </si>
  <si>
    <t>rs1048977</t>
  </si>
  <si>
    <t>CDA</t>
  </si>
  <si>
    <t>rs10490162</t>
  </si>
  <si>
    <t>NRXN1</t>
  </si>
  <si>
    <t>rs10490924</t>
  </si>
  <si>
    <t>ARMS2</t>
  </si>
  <si>
    <t>rs1049305</t>
  </si>
  <si>
    <t>AQP1</t>
  </si>
  <si>
    <t>rs1049353</t>
  </si>
  <si>
    <t>CNR1</t>
  </si>
  <si>
    <t>rs10494227</t>
  </si>
  <si>
    <t>ZNF697</t>
  </si>
  <si>
    <t>rs10494366</t>
  </si>
  <si>
    <t>NOS1AP</t>
  </si>
  <si>
    <t>rs1049709</t>
  </si>
  <si>
    <t>HLA-C</t>
  </si>
  <si>
    <t>rs10497203</t>
  </si>
  <si>
    <t>TANC1</t>
  </si>
  <si>
    <t>rs10499563</t>
  </si>
  <si>
    <t>IL6</t>
  </si>
  <si>
    <t>rs10501087</t>
  </si>
  <si>
    <t>BDNF-AS</t>
  </si>
  <si>
    <t>rs1050152</t>
  </si>
  <si>
    <t>SLC22A4</t>
  </si>
  <si>
    <t>rs1050891</t>
  </si>
  <si>
    <t>HNMT</t>
  </si>
  <si>
    <t>rs10509373</t>
  </si>
  <si>
    <t>LRMDA</t>
  </si>
  <si>
    <t>rs10509680</t>
  </si>
  <si>
    <t>CYP2C9</t>
  </si>
  <si>
    <t>rs10509681</t>
  </si>
  <si>
    <t>CYP2C8</t>
  </si>
  <si>
    <t>rs10510050</t>
  </si>
  <si>
    <t>EIF3A</t>
  </si>
  <si>
    <t>rs10511905</t>
  </si>
  <si>
    <t>rs1051266</t>
  </si>
  <si>
    <t>SLC19A1</t>
  </si>
  <si>
    <t>rs1051298</t>
  </si>
  <si>
    <t>rs1051375</t>
  </si>
  <si>
    <t>rs10514475</t>
  </si>
  <si>
    <t>rs10515074</t>
  </si>
  <si>
    <t>PIK3R1</t>
  </si>
  <si>
    <t>rs1051640</t>
  </si>
  <si>
    <t>ABCC3</t>
  </si>
  <si>
    <t>rs10516440</t>
  </si>
  <si>
    <t>rs1051660</t>
  </si>
  <si>
    <t>OPRK1</t>
  </si>
  <si>
    <t>rs1051685</t>
  </si>
  <si>
    <t>XRCC5</t>
  </si>
  <si>
    <t>rs10517</t>
  </si>
  <si>
    <t>NQO1</t>
  </si>
  <si>
    <t>rs1051730</t>
  </si>
  <si>
    <t>CHRNA3</t>
  </si>
  <si>
    <t>rs1051740</t>
  </si>
  <si>
    <t>EPHX1</t>
  </si>
  <si>
    <t>rs1052536</t>
  </si>
  <si>
    <t>LIG3</t>
  </si>
  <si>
    <t>rs1052555</t>
  </si>
  <si>
    <t>ERCC2</t>
  </si>
  <si>
    <t>rs1053129</t>
  </si>
  <si>
    <t>DHFR</t>
  </si>
  <si>
    <t>rs10538494</t>
  </si>
  <si>
    <t>NR1I3</t>
  </si>
  <si>
    <t>rs1056515</t>
  </si>
  <si>
    <t>RGS5</t>
  </si>
  <si>
    <t>rs1056827</t>
  </si>
  <si>
    <t>rs1056836</t>
  </si>
  <si>
    <t>rs1056854</t>
  </si>
  <si>
    <t>rs1056892</t>
  </si>
  <si>
    <t>CBR3</t>
  </si>
  <si>
    <t>rs1057868</t>
  </si>
  <si>
    <t>POR</t>
  </si>
  <si>
    <t>rs1057910</t>
  </si>
  <si>
    <t>rs1058932</t>
  </si>
  <si>
    <t>rs1059288</t>
  </si>
  <si>
    <t>TAPBP</t>
  </si>
  <si>
    <t>rs1059698</t>
  </si>
  <si>
    <t>rs1059751</t>
  </si>
  <si>
    <t>ABCC4</t>
  </si>
  <si>
    <t>rs1060467</t>
  </si>
  <si>
    <t>CYP4F11</t>
  </si>
  <si>
    <t>rs1060896</t>
  </si>
  <si>
    <t>SLC28A2</t>
  </si>
  <si>
    <t>rs1061115</t>
  </si>
  <si>
    <t>rs1061170</t>
  </si>
  <si>
    <t>CFH</t>
  </si>
  <si>
    <t>rs1061472</t>
  </si>
  <si>
    <t>ATP7B</t>
  </si>
  <si>
    <t>rs1061622</t>
  </si>
  <si>
    <t>TNFRSF1B</t>
  </si>
  <si>
    <t>rs1061631</t>
  </si>
  <si>
    <t>rs1061735</t>
  </si>
  <si>
    <t>ESYT2</t>
  </si>
  <si>
    <t>rs1061781</t>
  </si>
  <si>
    <t>B4GALT2</t>
  </si>
  <si>
    <t>rs1062033</t>
  </si>
  <si>
    <t>rs1062535</t>
  </si>
  <si>
    <t>ITGA2</t>
  </si>
  <si>
    <t>rs1062613</t>
  </si>
  <si>
    <t>HTR3A</t>
  </si>
  <si>
    <t>rs1063320</t>
  </si>
  <si>
    <t>HLA-G</t>
  </si>
  <si>
    <t>rs1065634</t>
  </si>
  <si>
    <t>NRAS</t>
  </si>
  <si>
    <t>rs1065776</t>
  </si>
  <si>
    <t>P2RY1</t>
  </si>
  <si>
    <t>rs10711</t>
  </si>
  <si>
    <t>CDK1</t>
  </si>
  <si>
    <t>rs1072388</t>
  </si>
  <si>
    <t>GRIN2B</t>
  </si>
  <si>
    <t>rs10737062</t>
  </si>
  <si>
    <t>CAMK1D</t>
  </si>
  <si>
    <t>rs10739150</t>
  </si>
  <si>
    <t>rs10741657</t>
  </si>
  <si>
    <t>CYP2R1</t>
  </si>
  <si>
    <t>rs1074287</t>
  </si>
  <si>
    <t>rs1074373</t>
  </si>
  <si>
    <t>rs10747673</t>
  </si>
  <si>
    <t>rs10752271</t>
  </si>
  <si>
    <t>rs10757274</t>
  </si>
  <si>
    <t>CDKN2B-AS1</t>
  </si>
  <si>
    <t>rs10759637</t>
  </si>
  <si>
    <t>SLC31A1</t>
  </si>
  <si>
    <t>rs10760397</t>
  </si>
  <si>
    <t>GAPVD1</t>
  </si>
  <si>
    <t>rs1076560</t>
  </si>
  <si>
    <t>DRD2</t>
  </si>
  <si>
    <t>rs10770140</t>
  </si>
  <si>
    <t>TH</t>
  </si>
  <si>
    <t>rs10770141</t>
  </si>
  <si>
    <t>rs10771973</t>
  </si>
  <si>
    <t>FGD4</t>
  </si>
  <si>
    <t>rs10771997</t>
  </si>
  <si>
    <t>rs10771998</t>
  </si>
  <si>
    <t>rs10771999</t>
  </si>
  <si>
    <t>rs10774053</t>
  </si>
  <si>
    <t>rs10782001</t>
  </si>
  <si>
    <t>FBXL19</t>
  </si>
  <si>
    <t>rs10792367</t>
  </si>
  <si>
    <t>rs1079597</t>
  </si>
  <si>
    <t>rs1079598</t>
  </si>
  <si>
    <t>rs10800397</t>
  </si>
  <si>
    <t>rs10802887</t>
  </si>
  <si>
    <t>GREM2</t>
  </si>
  <si>
    <t>rs10811661</t>
  </si>
  <si>
    <t>rs10817464</t>
  </si>
  <si>
    <t>rs10819043</t>
  </si>
  <si>
    <t>rs10821936</t>
  </si>
  <si>
    <t>ARID5B</t>
  </si>
  <si>
    <t>rs10835210</t>
  </si>
  <si>
    <t>BDNF</t>
  </si>
  <si>
    <t>rs10836235</t>
  </si>
  <si>
    <t>rs10841753</t>
  </si>
  <si>
    <t>SLCO1B1</t>
  </si>
  <si>
    <t>rs10848635</t>
  </si>
  <si>
    <t>rs10851907</t>
  </si>
  <si>
    <t>CHRNB4</t>
  </si>
  <si>
    <t>rs10853728</t>
  </si>
  <si>
    <t>rs10871454</t>
  </si>
  <si>
    <t>STX4</t>
  </si>
  <si>
    <t>rs10877012</t>
  </si>
  <si>
    <t>CYP27B1</t>
  </si>
  <si>
    <t>rs10878232</t>
  </si>
  <si>
    <t>WIF1</t>
  </si>
  <si>
    <t>rs10885</t>
  </si>
  <si>
    <t>PRRC2A</t>
  </si>
  <si>
    <t>rs10898815</t>
  </si>
  <si>
    <t>NUMA1</t>
  </si>
  <si>
    <t>rs10912675</t>
  </si>
  <si>
    <t>FMO1</t>
  </si>
  <si>
    <t>rs10916852</t>
  </si>
  <si>
    <t>SH2D5</t>
  </si>
  <si>
    <t>rs10918594</t>
  </si>
  <si>
    <t>rs10919035</t>
  </si>
  <si>
    <t>rs10919563</t>
  </si>
  <si>
    <t>PTPRC</t>
  </si>
  <si>
    <t>rs10929302</t>
  </si>
  <si>
    <t>UGT1A1</t>
  </si>
  <si>
    <t>rs10929303</t>
  </si>
  <si>
    <t>rs10931910</t>
  </si>
  <si>
    <t>AOX1</t>
  </si>
  <si>
    <t>rs10932125</t>
  </si>
  <si>
    <t>NRP2</t>
  </si>
  <si>
    <t>rs10934498</t>
  </si>
  <si>
    <t>NR1I2</t>
  </si>
  <si>
    <t>rs10937158</t>
  </si>
  <si>
    <t>ABCC5</t>
  </si>
  <si>
    <t>rs10945919</t>
  </si>
  <si>
    <t>rs10946737</t>
  </si>
  <si>
    <t>RIPOR2</t>
  </si>
  <si>
    <t>rs10946739</t>
  </si>
  <si>
    <t>rs10948059</t>
  </si>
  <si>
    <t>GNMT</t>
  </si>
  <si>
    <t>rs10964552</t>
  </si>
  <si>
    <t>MLLT3</t>
  </si>
  <si>
    <t>rs10975641</t>
  </si>
  <si>
    <t>GLDC</t>
  </si>
  <si>
    <t>rs10981694</t>
  </si>
  <si>
    <t>rs10989064</t>
  </si>
  <si>
    <t>rs10994982</t>
  </si>
  <si>
    <t>rs10995</t>
  </si>
  <si>
    <t>VASP</t>
  </si>
  <si>
    <t>rs10995311</t>
  </si>
  <si>
    <t>ADO</t>
  </si>
  <si>
    <t>rs10997242</t>
  </si>
  <si>
    <t>CTNNA3</t>
  </si>
  <si>
    <t>rs11023197</t>
  </si>
  <si>
    <t>RRAS2</t>
  </si>
  <si>
    <t>rs11030104</t>
  </si>
  <si>
    <t>rs11030918</t>
  </si>
  <si>
    <t>rs11039149</t>
  </si>
  <si>
    <t>NR1H3</t>
  </si>
  <si>
    <t>rs11042725</t>
  </si>
  <si>
    <t>ADM</t>
  </si>
  <si>
    <t>rs1104514</t>
  </si>
  <si>
    <t>rs11045585</t>
  </si>
  <si>
    <t>SLCO1B3</t>
  </si>
  <si>
    <t>rs11045819</t>
  </si>
  <si>
    <t>rs11045821</t>
  </si>
  <si>
    <t>rs11045872</t>
  </si>
  <si>
    <t>rs11045879</t>
  </si>
  <si>
    <t>rs11052877</t>
  </si>
  <si>
    <t>CD69</t>
  </si>
  <si>
    <t>rs1105525</t>
  </si>
  <si>
    <t>rs11065987</t>
  </si>
  <si>
    <t>rs11078659</t>
  </si>
  <si>
    <t>ALOX12</t>
  </si>
  <si>
    <t>rs11080344</t>
  </si>
  <si>
    <t>NOS2</t>
  </si>
  <si>
    <t>rs111033610</t>
  </si>
  <si>
    <t>CYP2A6</t>
  </si>
  <si>
    <t>rs1110470</t>
  </si>
  <si>
    <t>rs11122576</t>
  </si>
  <si>
    <t>AGT</t>
  </si>
  <si>
    <t>rs11124945</t>
  </si>
  <si>
    <t>PLEKHH2</t>
  </si>
  <si>
    <t>rs11125</t>
  </si>
  <si>
    <t>LGALS3</t>
  </si>
  <si>
    <t>rs11125035</t>
  </si>
  <si>
    <t>PRKCE</t>
  </si>
  <si>
    <t>rs11125883</t>
  </si>
  <si>
    <t>XPO1</t>
  </si>
  <si>
    <t>rs11126740</t>
  </si>
  <si>
    <t>CTNNA2</t>
  </si>
  <si>
    <t>rs1113129</t>
  </si>
  <si>
    <t>rs11141915</t>
  </si>
  <si>
    <t>DAPK1</t>
  </si>
  <si>
    <t>rs11144870</t>
  </si>
  <si>
    <t>RFK</t>
  </si>
  <si>
    <t>rs11150606</t>
  </si>
  <si>
    <t>VKORC1</t>
  </si>
  <si>
    <t>rs11155012</t>
  </si>
  <si>
    <t>ECT2L</t>
  </si>
  <si>
    <t>rs111618861</t>
  </si>
  <si>
    <t>rs11168292</t>
  </si>
  <si>
    <t>VDR</t>
  </si>
  <si>
    <t>rs11168293</t>
  </si>
  <si>
    <t>rs11185647</t>
  </si>
  <si>
    <t>RXRA</t>
  </si>
  <si>
    <t>rs11185648</t>
  </si>
  <si>
    <t>rs11188072</t>
  </si>
  <si>
    <t>CYP2C19</t>
  </si>
  <si>
    <t>rs11189015</t>
  </si>
  <si>
    <t>SLIT1</t>
  </si>
  <si>
    <t>rs11189381</t>
  </si>
  <si>
    <t>SFRP5</t>
  </si>
  <si>
    <t>rs11191561</t>
  </si>
  <si>
    <t>NT5C2</t>
  </si>
  <si>
    <t>rs11200638</t>
  </si>
  <si>
    <t>HTRA1</t>
  </si>
  <si>
    <t>rs11209716</t>
  </si>
  <si>
    <t>PTGER3</t>
  </si>
  <si>
    <t>rs11211524</t>
  </si>
  <si>
    <t>rs11212617</t>
  </si>
  <si>
    <t>ATM,C11orf65</t>
  </si>
  <si>
    <t>rs11226</t>
  </si>
  <si>
    <t>RAD52</t>
  </si>
  <si>
    <t>rs11227247</t>
  </si>
  <si>
    <t>RELA</t>
  </si>
  <si>
    <t>rs11229</t>
  </si>
  <si>
    <t>rs11231809</t>
  </si>
  <si>
    <t>SLC22A11</t>
  </si>
  <si>
    <t>rs11231825</t>
  </si>
  <si>
    <t>SLC22A12</t>
  </si>
  <si>
    <t>rs1123617</t>
  </si>
  <si>
    <t>SLC14A2</t>
  </si>
  <si>
    <t>rs1124491</t>
  </si>
  <si>
    <t>rs1124493</t>
  </si>
  <si>
    <t>rs11249454</t>
  </si>
  <si>
    <t>UGT2A1</t>
  </si>
  <si>
    <t>rs1125394</t>
  </si>
  <si>
    <t>rs11264359</t>
  </si>
  <si>
    <t>FDPS</t>
  </si>
  <si>
    <t>rs1126442</t>
  </si>
  <si>
    <t>GRIN1</t>
  </si>
  <si>
    <t>rs1126510</t>
  </si>
  <si>
    <t>PTGIR</t>
  </si>
  <si>
    <t>rs11265572</t>
  </si>
  <si>
    <t>rs11265618</t>
  </si>
  <si>
    <t>IL6R</t>
  </si>
  <si>
    <t>rs1126643</t>
  </si>
  <si>
    <t>rs1126742</t>
  </si>
  <si>
    <t>CYP4A11</t>
  </si>
  <si>
    <t>rs1126757</t>
  </si>
  <si>
    <t>IL11</t>
  </si>
  <si>
    <t>rs1127354</t>
  </si>
  <si>
    <t>DDRGK1,ITPA</t>
  </si>
  <si>
    <t>rs1127687</t>
  </si>
  <si>
    <t>CASP7</t>
  </si>
  <si>
    <t>rs112783657</t>
  </si>
  <si>
    <t>rs11280056</t>
  </si>
  <si>
    <t>ENOSF1,TYMS</t>
  </si>
  <si>
    <t>rs1128503</t>
  </si>
  <si>
    <t>rs1129844</t>
  </si>
  <si>
    <t>CCL11</t>
  </si>
  <si>
    <t>rs1130214</t>
  </si>
  <si>
    <t>AKT1</t>
  </si>
  <si>
    <t>rs1130609</t>
  </si>
  <si>
    <t>RRM2</t>
  </si>
  <si>
    <t>rs1130864</t>
  </si>
  <si>
    <t>CRP</t>
  </si>
  <si>
    <t>rs113095083</t>
  </si>
  <si>
    <t>ILKAP</t>
  </si>
  <si>
    <t>rs11313667</t>
  </si>
  <si>
    <t>LRRC15</t>
  </si>
  <si>
    <t>rs1131873</t>
  </si>
  <si>
    <t>rs1131882</t>
  </si>
  <si>
    <t>TBXA2R</t>
  </si>
  <si>
    <t>rs113288603</t>
  </si>
  <si>
    <t>rs1135989</t>
  </si>
  <si>
    <t>ACTG1</t>
  </si>
  <si>
    <t>rs1136201</t>
  </si>
  <si>
    <t>ERBB2</t>
  </si>
  <si>
    <t>rs113646094</t>
  </si>
  <si>
    <t>ABCC2</t>
  </si>
  <si>
    <t>rs113681054</t>
  </si>
  <si>
    <t>rs1137101</t>
  </si>
  <si>
    <t>LEPR</t>
  </si>
  <si>
    <t>rs1137617</t>
  </si>
  <si>
    <t>KCNH2</t>
  </si>
  <si>
    <t>rs1142345</t>
  </si>
  <si>
    <t>TPMT</t>
  </si>
  <si>
    <t>rs1143623</t>
  </si>
  <si>
    <t>IL1B</t>
  </si>
  <si>
    <t>rs1143627</t>
  </si>
  <si>
    <t>rs1143634</t>
  </si>
  <si>
    <t>rs1143684</t>
  </si>
  <si>
    <t>NQO2</t>
  </si>
  <si>
    <t>rs11465996</t>
  </si>
  <si>
    <t>LY96</t>
  </si>
  <si>
    <t>rs11479</t>
  </si>
  <si>
    <t>TYMP</t>
  </si>
  <si>
    <t>rs1149222</t>
  </si>
  <si>
    <t>ABCB4</t>
  </si>
  <si>
    <t>rs1150226</t>
  </si>
  <si>
    <t>rs11503014</t>
  </si>
  <si>
    <t>GABRA2</t>
  </si>
  <si>
    <t>rs11506105</t>
  </si>
  <si>
    <t>rs11543791</t>
  </si>
  <si>
    <t>ESR1</t>
  </si>
  <si>
    <t>rs11545078</t>
  </si>
  <si>
    <t>GGH</t>
  </si>
  <si>
    <t>rs115457081</t>
  </si>
  <si>
    <t>IRS1</t>
  </si>
  <si>
    <t>rs11549465</t>
  </si>
  <si>
    <t>HIF1A</t>
  </si>
  <si>
    <t>rs11552708</t>
  </si>
  <si>
    <t>SENP3</t>
  </si>
  <si>
    <t>rs11553441</t>
  </si>
  <si>
    <t>RRP7A</t>
  </si>
  <si>
    <t>rs115545701</t>
  </si>
  <si>
    <t>CFTR</t>
  </si>
  <si>
    <t>rs1155463</t>
  </si>
  <si>
    <t>rs11559290</t>
  </si>
  <si>
    <t>ETFDH</t>
  </si>
  <si>
    <t>rs11563250</t>
  </si>
  <si>
    <t>rs11568482</t>
  </si>
  <si>
    <t>SLC22A8</t>
  </si>
  <si>
    <t>rs11568658</t>
  </si>
  <si>
    <t>rs11568732</t>
  </si>
  <si>
    <t>rs11568817</t>
  </si>
  <si>
    <t>HTR1B</t>
  </si>
  <si>
    <t>rs11568820</t>
  </si>
  <si>
    <t>rs11572080</t>
  </si>
  <si>
    <t>rs11580409</t>
  </si>
  <si>
    <t>ERICH3</t>
  </si>
  <si>
    <t>rs11587213</t>
  </si>
  <si>
    <t>FCER1G</t>
  </si>
  <si>
    <t>rs11598702</t>
  </si>
  <si>
    <t>rs11600347</t>
  </si>
  <si>
    <t>KCNJ1</t>
  </si>
  <si>
    <t>rs1160351</t>
  </si>
  <si>
    <t>MDGA2</t>
  </si>
  <si>
    <t>rs11606194</t>
  </si>
  <si>
    <t>HTR3B</t>
  </si>
  <si>
    <t>rs11615</t>
  </si>
  <si>
    <t>ERCC1</t>
  </si>
  <si>
    <t>rs11623866</t>
  </si>
  <si>
    <t>FNTB</t>
  </si>
  <si>
    <t>rs11628713</t>
  </si>
  <si>
    <t>PAPLN</t>
  </si>
  <si>
    <t>rs11649514</t>
  </si>
  <si>
    <t>PRKCB</t>
  </si>
  <si>
    <t>rs11676382</t>
  </si>
  <si>
    <t>GGCX</t>
  </si>
  <si>
    <t>rs11677416</t>
  </si>
  <si>
    <t>IL1A</t>
  </si>
  <si>
    <t>rs116855232</t>
  </si>
  <si>
    <t>NUDT15</t>
  </si>
  <si>
    <t>rs11692021</t>
  </si>
  <si>
    <t>UGT1A9</t>
  </si>
  <si>
    <t>rs11706052</t>
  </si>
  <si>
    <t>IMPDH2</t>
  </si>
  <si>
    <t>rs11710163</t>
  </si>
  <si>
    <t>RAF1</t>
  </si>
  <si>
    <t>rs117101815</t>
  </si>
  <si>
    <t>PERP</t>
  </si>
  <si>
    <t>rs11716445</t>
  </si>
  <si>
    <t>RHOA</t>
  </si>
  <si>
    <t>rs11719165</t>
  </si>
  <si>
    <t>rs117341846</t>
  </si>
  <si>
    <t>PIK3R2</t>
  </si>
  <si>
    <t>rs11746641</t>
  </si>
  <si>
    <t>DRD1</t>
  </si>
  <si>
    <t>rs11749035</t>
  </si>
  <si>
    <t>rs11749255</t>
  </si>
  <si>
    <t>rs117648444</t>
  </si>
  <si>
    <t>IFNL3,IFNL4</t>
  </si>
  <si>
    <t>rs1176744</t>
  </si>
  <si>
    <t>rs11788456</t>
  </si>
  <si>
    <t>rs117951771</t>
  </si>
  <si>
    <t>rs118129530</t>
  </si>
  <si>
    <t>rs11819745</t>
  </si>
  <si>
    <t>THRA</t>
  </si>
  <si>
    <t>rs11849538</t>
  </si>
  <si>
    <t>rs11854484</t>
  </si>
  <si>
    <t>rs11861118</t>
  </si>
  <si>
    <t>CES1P1</t>
  </si>
  <si>
    <t>rs11868547</t>
  </si>
  <si>
    <t>AXIN2</t>
  </si>
  <si>
    <t>rs11869731</t>
  </si>
  <si>
    <t>ASIC2</t>
  </si>
  <si>
    <t>rs11872992</t>
  </si>
  <si>
    <t>MC4R</t>
  </si>
  <si>
    <t>rs11881222</t>
  </si>
  <si>
    <t>IFNL3</t>
  </si>
  <si>
    <t>rs11882256</t>
  </si>
  <si>
    <t>MUC16</t>
  </si>
  <si>
    <t>rs11887534</t>
  </si>
  <si>
    <t>ABCG8</t>
  </si>
  <si>
    <t>rs11938228</t>
  </si>
  <si>
    <t>TLR2</t>
  </si>
  <si>
    <t>rs11940316</t>
  </si>
  <si>
    <t>rs11940694</t>
  </si>
  <si>
    <t>KLB</t>
  </si>
  <si>
    <t>rs11942466</t>
  </si>
  <si>
    <t>AREG</t>
  </si>
  <si>
    <t>rs11947402</t>
  </si>
  <si>
    <t>TSPAN5</t>
  </si>
  <si>
    <t>rs11959113</t>
  </si>
  <si>
    <t>rs11960832</t>
  </si>
  <si>
    <t>SV2C</t>
  </si>
  <si>
    <t>rs11969064</t>
  </si>
  <si>
    <t>rs119774</t>
  </si>
  <si>
    <t>ABCC1</t>
  </si>
  <si>
    <t>rs11983225</t>
  </si>
  <si>
    <t>rs11993031</t>
  </si>
  <si>
    <t>CSMD1</t>
  </si>
  <si>
    <t>rs12022243</t>
  </si>
  <si>
    <t>DPYD</t>
  </si>
  <si>
    <t>rs1202283</t>
  </si>
  <si>
    <t>rs12041331</t>
  </si>
  <si>
    <t>PEAR1</t>
  </si>
  <si>
    <t>rs12042763</t>
  </si>
  <si>
    <t>PTGS2</t>
  </si>
  <si>
    <t>rs12044852</t>
  </si>
  <si>
    <t>CD58</t>
  </si>
  <si>
    <t>rs12046844</t>
  </si>
  <si>
    <t>rs1205</t>
  </si>
  <si>
    <t>rs12050217</t>
  </si>
  <si>
    <t>BDKRB1</t>
  </si>
  <si>
    <t>rs12054895</t>
  </si>
  <si>
    <t>rs1208</t>
  </si>
  <si>
    <t>rs12082710</t>
  </si>
  <si>
    <t>TGFBR3</t>
  </si>
  <si>
    <t>rs12083537</t>
  </si>
  <si>
    <t>rs12094644</t>
  </si>
  <si>
    <t>rs12118636</t>
  </si>
  <si>
    <t>rs12119882</t>
  </si>
  <si>
    <t>rs12142086</t>
  </si>
  <si>
    <t>IKBKE</t>
  </si>
  <si>
    <t>rs12143842</t>
  </si>
  <si>
    <t>rs12148896</t>
  </si>
  <si>
    <t>SLC28A1</t>
  </si>
  <si>
    <t>rs12191877</t>
  </si>
  <si>
    <t>rs12201199</t>
  </si>
  <si>
    <t>rs12208357</t>
  </si>
  <si>
    <t>SLC22A1</t>
  </si>
  <si>
    <t>rs12209447</t>
  </si>
  <si>
    <t>rs12210538</t>
  </si>
  <si>
    <t>SLC22A16</t>
  </si>
  <si>
    <t>rs12233719</t>
  </si>
  <si>
    <t>rs12248560</t>
  </si>
  <si>
    <t>rs12255372</t>
  </si>
  <si>
    <t>TCF7L2</t>
  </si>
  <si>
    <t>rs12296477</t>
  </si>
  <si>
    <t>SLC4A8</t>
  </si>
  <si>
    <t>rs1229976</t>
  </si>
  <si>
    <t>ADH1A</t>
  </si>
  <si>
    <t>rs1229984</t>
  </si>
  <si>
    <t>ADH1B</t>
  </si>
  <si>
    <t>rs12302749</t>
  </si>
  <si>
    <t>SPSB2</t>
  </si>
  <si>
    <t>rs12305038</t>
  </si>
  <si>
    <t>PDE3A</t>
  </si>
  <si>
    <t>rs12346562</t>
  </si>
  <si>
    <t>rs12364283</t>
  </si>
  <si>
    <t>rs12407843</t>
  </si>
  <si>
    <t>rs12409352</t>
  </si>
  <si>
    <t>PIGM</t>
  </si>
  <si>
    <t>rs12415607</t>
  </si>
  <si>
    <t>rs12418</t>
  </si>
  <si>
    <t>CHST3</t>
  </si>
  <si>
    <t>rs12422149</t>
  </si>
  <si>
    <t>SLCO2B1</t>
  </si>
  <si>
    <t>rs12436663</t>
  </si>
  <si>
    <t>PRORP</t>
  </si>
  <si>
    <t>rs12459249</t>
  </si>
  <si>
    <t>rs12459996</t>
  </si>
  <si>
    <t>rs12461964</t>
  </si>
  <si>
    <t>rs12467557</t>
  </si>
  <si>
    <t>rs12487736</t>
  </si>
  <si>
    <t>SCAP</t>
  </si>
  <si>
    <t>rs12502866</t>
  </si>
  <si>
    <t>rs12505410</t>
  </si>
  <si>
    <t>rs12505746</t>
  </si>
  <si>
    <t>TET2</t>
  </si>
  <si>
    <t>rs12507552</t>
  </si>
  <si>
    <t>DCTD</t>
  </si>
  <si>
    <t>rs12521868</t>
  </si>
  <si>
    <t>C5orf56</t>
  </si>
  <si>
    <t>rs12566888</t>
  </si>
  <si>
    <t>rs12579720</t>
  </si>
  <si>
    <t>rs12595802</t>
  </si>
  <si>
    <t>ATP10A</t>
  </si>
  <si>
    <t>rs12595985</t>
  </si>
  <si>
    <t>FTO</t>
  </si>
  <si>
    <t>rs1260326</t>
  </si>
  <si>
    <t>GCKR</t>
  </si>
  <si>
    <t>rs12603700</t>
  </si>
  <si>
    <t>MIEF2</t>
  </si>
  <si>
    <t>rs12613732</t>
  </si>
  <si>
    <t>GALNT14</t>
  </si>
  <si>
    <t>rs12621220</t>
  </si>
  <si>
    <t>rs12630569</t>
  </si>
  <si>
    <t>ZNF385D</t>
  </si>
  <si>
    <t>rs1264457</t>
  </si>
  <si>
    <t>HLA-E</t>
  </si>
  <si>
    <t>rs1265112</t>
  </si>
  <si>
    <t>CCHCR1</t>
  </si>
  <si>
    <t>rs1265138</t>
  </si>
  <si>
    <t>RRM2B</t>
  </si>
  <si>
    <t>rs12654264</t>
  </si>
  <si>
    <t>HMGCR</t>
  </si>
  <si>
    <t>rs12657120</t>
  </si>
  <si>
    <t>TTC37</t>
  </si>
  <si>
    <t>rs12659</t>
  </si>
  <si>
    <t>rs12708954</t>
  </si>
  <si>
    <t>SLC6A2</t>
  </si>
  <si>
    <t>rs12714145</t>
  </si>
  <si>
    <t>rs12720066</t>
  </si>
  <si>
    <t>rs12720067</t>
  </si>
  <si>
    <t>rs12720462</t>
  </si>
  <si>
    <t>rs12721226</t>
  </si>
  <si>
    <t>AGTR1</t>
  </si>
  <si>
    <t>rs1275988</t>
  </si>
  <si>
    <t>KCNK3</t>
  </si>
  <si>
    <t>rs12762549</t>
  </si>
  <si>
    <t>rs12768009</t>
  </si>
  <si>
    <t>rs1277441</t>
  </si>
  <si>
    <t>TAOK3</t>
  </si>
  <si>
    <t>rs12777823</t>
  </si>
  <si>
    <t>rs12782374</t>
  </si>
  <si>
    <t>rs12795437</t>
  </si>
  <si>
    <t>rs12800734</t>
  </si>
  <si>
    <t>GRIK4</t>
  </si>
  <si>
    <t>rs12806698</t>
  </si>
  <si>
    <t>rs12817819</t>
  </si>
  <si>
    <t>ATP2B1</t>
  </si>
  <si>
    <t>rs12819210</t>
  </si>
  <si>
    <t>OASL</t>
  </si>
  <si>
    <t>rs12819505</t>
  </si>
  <si>
    <t>WNT5B</t>
  </si>
  <si>
    <t>rs12903202</t>
  </si>
  <si>
    <t>ALDH1A2</t>
  </si>
  <si>
    <t>rs12943590</t>
  </si>
  <si>
    <t>SLC47A2</t>
  </si>
  <si>
    <t>rs12946454</t>
  </si>
  <si>
    <t>PLCD3</t>
  </si>
  <si>
    <t>rs12948783</t>
  </si>
  <si>
    <t>RHBDF2</t>
  </si>
  <si>
    <t>rs1295686</t>
  </si>
  <si>
    <t>IL13</t>
  </si>
  <si>
    <t>rs12960</t>
  </si>
  <si>
    <t>RPL13,SNORD68,SPG7</t>
  </si>
  <si>
    <t>rs12979860</t>
  </si>
  <si>
    <t>rs12980275</t>
  </si>
  <si>
    <t>rs130058</t>
  </si>
  <si>
    <t>rs130072</t>
  </si>
  <si>
    <t>rs13058338</t>
  </si>
  <si>
    <t>RAC2</t>
  </si>
  <si>
    <t>rs13064411</t>
  </si>
  <si>
    <t>CFAP44</t>
  </si>
  <si>
    <t>rs13093031</t>
  </si>
  <si>
    <t>rs13093500</t>
  </si>
  <si>
    <t>rs13104811</t>
  </si>
  <si>
    <t>rs13120400</t>
  </si>
  <si>
    <t>rs13125415</t>
  </si>
  <si>
    <t>ADH1C</t>
  </si>
  <si>
    <t>rs13129401</t>
  </si>
  <si>
    <t>rs13137622</t>
  </si>
  <si>
    <t>rs13144136</t>
  </si>
  <si>
    <t>CLNK</t>
  </si>
  <si>
    <t>rs13181</t>
  </si>
  <si>
    <t>ERCC2,KLC3</t>
  </si>
  <si>
    <t>rs13204353</t>
  </si>
  <si>
    <t>TREML4</t>
  </si>
  <si>
    <t>rs13207351</t>
  </si>
  <si>
    <t>VEGFA</t>
  </si>
  <si>
    <t>rs13242038</t>
  </si>
  <si>
    <t>GRM3</t>
  </si>
  <si>
    <t>rs13250975</t>
  </si>
  <si>
    <t>NRG1</t>
  </si>
  <si>
    <t>rs13266634</t>
  </si>
  <si>
    <t>SLC30A8</t>
  </si>
  <si>
    <t>rs13273672</t>
  </si>
  <si>
    <t>GATA4</t>
  </si>
  <si>
    <t>rs1330344</t>
  </si>
  <si>
    <t>rs13306278</t>
  </si>
  <si>
    <t>COMT,TXNRD2</t>
  </si>
  <si>
    <t>rs13306673</t>
  </si>
  <si>
    <t>SLC12A3</t>
  </si>
  <si>
    <t>rs1334802</t>
  </si>
  <si>
    <t>GRIK3</t>
  </si>
  <si>
    <t>rs1337512</t>
  </si>
  <si>
    <t>EYS</t>
  </si>
  <si>
    <t>rs13382553</t>
  </si>
  <si>
    <t>THSD7B</t>
  </si>
  <si>
    <t>rs13393173</t>
  </si>
  <si>
    <t>CERS6</t>
  </si>
  <si>
    <t>rs13429709</t>
  </si>
  <si>
    <t>GCG</t>
  </si>
  <si>
    <t>rs13431554</t>
  </si>
  <si>
    <t>rs1344706</t>
  </si>
  <si>
    <t>ZNF804A</t>
  </si>
  <si>
    <t>rs1346268</t>
  </si>
  <si>
    <t>rs1353295</t>
  </si>
  <si>
    <t>rs1353411</t>
  </si>
  <si>
    <t>PTGER2</t>
  </si>
  <si>
    <t>rs135543</t>
  </si>
  <si>
    <t>PPARA</t>
  </si>
  <si>
    <t>rs135550</t>
  </si>
  <si>
    <t>rs1360780</t>
  </si>
  <si>
    <t>FKBP5</t>
  </si>
  <si>
    <t>rs1364043</t>
  </si>
  <si>
    <t>rs1364805</t>
  </si>
  <si>
    <t>rs1367094</t>
  </si>
  <si>
    <t>ZMAT4</t>
  </si>
  <si>
    <t>rs1367117</t>
  </si>
  <si>
    <t>APOB</t>
  </si>
  <si>
    <t>rs1378942</t>
  </si>
  <si>
    <t>CSK</t>
  </si>
  <si>
    <t>rs1381376</t>
  </si>
  <si>
    <t>rs1382368</t>
  </si>
  <si>
    <t>rs138335</t>
  </si>
  <si>
    <t>ST13</t>
  </si>
  <si>
    <t>rs138337</t>
  </si>
  <si>
    <t>rs138602176</t>
  </si>
  <si>
    <t>rs1387923</t>
  </si>
  <si>
    <t>rs139887</t>
  </si>
  <si>
    <t>SOX10</t>
  </si>
  <si>
    <t>rs1402467</t>
  </si>
  <si>
    <t>SULT1C4</t>
  </si>
  <si>
    <t>rs1409314</t>
  </si>
  <si>
    <t>rs1415744</t>
  </si>
  <si>
    <t>EPM2A</t>
  </si>
  <si>
    <t>rs14158</t>
  </si>
  <si>
    <t>LDLR</t>
  </si>
  <si>
    <t>rs1417938</t>
  </si>
  <si>
    <t>rs1419555</t>
  </si>
  <si>
    <t>rs1423515</t>
  </si>
  <si>
    <t>rs1429376</t>
  </si>
  <si>
    <t>XDH</t>
  </si>
  <si>
    <t>rs1433099</t>
  </si>
  <si>
    <t>rs1439050</t>
  </si>
  <si>
    <t>rs1446468</t>
  </si>
  <si>
    <t>rs144854329</t>
  </si>
  <si>
    <t>rs1448673</t>
  </si>
  <si>
    <t>rs1449683</t>
  </si>
  <si>
    <t>FGF2</t>
  </si>
  <si>
    <t>rs145489027</t>
  </si>
  <si>
    <t>KCNIP4</t>
  </si>
  <si>
    <t>rs1456862</t>
  </si>
  <si>
    <t>ADGRL3</t>
  </si>
  <si>
    <t>rs1461773</t>
  </si>
  <si>
    <t>rs1468412</t>
  </si>
  <si>
    <t>rs1470579</t>
  </si>
  <si>
    <t>IGF2BP2</t>
  </si>
  <si>
    <t>rs147451859</t>
  </si>
  <si>
    <t>PPCDC</t>
  </si>
  <si>
    <t>rs1476413</t>
  </si>
  <si>
    <t>MTHFR</t>
  </si>
  <si>
    <t>rs1476592</t>
  </si>
  <si>
    <t>rs148235907</t>
  </si>
  <si>
    <t>rs1487278</t>
  </si>
  <si>
    <t>TPH2</t>
  </si>
  <si>
    <t>rs1491850</t>
  </si>
  <si>
    <t>rs1495509</t>
  </si>
  <si>
    <t>rs1495741</t>
  </si>
  <si>
    <t>rs1517114</t>
  </si>
  <si>
    <t>C8orf34</t>
  </si>
  <si>
    <t>rs1521470</t>
  </si>
  <si>
    <t>ADCY1</t>
  </si>
  <si>
    <t>rs1522113</t>
  </si>
  <si>
    <t>CLOCK</t>
  </si>
  <si>
    <t>rs1523130</t>
  </si>
  <si>
    <t>rs1525085</t>
  </si>
  <si>
    <t>DGKB</t>
  </si>
  <si>
    <t>rs1529927</t>
  </si>
  <si>
    <t>rs1532624</t>
  </si>
  <si>
    <t>CETP</t>
  </si>
  <si>
    <t>rs1534891</t>
  </si>
  <si>
    <t>CSNK1E</t>
  </si>
  <si>
    <t>rs153549</t>
  </si>
  <si>
    <t>REEP5</t>
  </si>
  <si>
    <t>rs153560</t>
  </si>
  <si>
    <t>rs1536475</t>
  </si>
  <si>
    <t>rs1540339</t>
  </si>
  <si>
    <t>rs1544105</t>
  </si>
  <si>
    <t>FPGS</t>
  </si>
  <si>
    <t>rs1544410</t>
  </si>
  <si>
    <t>rs1544938</t>
  </si>
  <si>
    <t>ADCY2</t>
  </si>
  <si>
    <t>rs15524</t>
  </si>
  <si>
    <t>rs1554973</t>
  </si>
  <si>
    <t>CNPY4</t>
  </si>
  <si>
    <t>rs1561876</t>
  </si>
  <si>
    <t>rs1563828</t>
  </si>
  <si>
    <t>MDM4</t>
  </si>
  <si>
    <t>rs1594160</t>
  </si>
  <si>
    <t>rs1611115</t>
  </si>
  <si>
    <t>DBH</t>
  </si>
  <si>
    <t>rs1611131</t>
  </si>
  <si>
    <t>rs1611255</t>
  </si>
  <si>
    <t>rs1611259</t>
  </si>
  <si>
    <t>rs1613662</t>
  </si>
  <si>
    <t>GP6</t>
  </si>
  <si>
    <t>rs1643650</t>
  </si>
  <si>
    <t>rs1650723</t>
  </si>
  <si>
    <t>rs165599</t>
  </si>
  <si>
    <t>COMT</t>
  </si>
  <si>
    <t>rs1663330</t>
  </si>
  <si>
    <t>rs1663332</t>
  </si>
  <si>
    <t>rs167770</t>
  </si>
  <si>
    <t>DRD3</t>
  </si>
  <si>
    <t>rs167771</t>
  </si>
  <si>
    <t>rs1678387</t>
  </si>
  <si>
    <t>rs168107</t>
  </si>
  <si>
    <t>CLCC1</t>
  </si>
  <si>
    <t>rs16851030</t>
  </si>
  <si>
    <t>ADORA1</t>
  </si>
  <si>
    <t>rs16853826</t>
  </si>
  <si>
    <t>rs16870989</t>
  </si>
  <si>
    <t>rs16872401</t>
  </si>
  <si>
    <t>rs16873129</t>
  </si>
  <si>
    <t>RAPGEF5</t>
  </si>
  <si>
    <t>rs16886403</t>
  </si>
  <si>
    <t>MAP3K1</t>
  </si>
  <si>
    <t>rs1690924</t>
  </si>
  <si>
    <t>MDM2</t>
  </si>
  <si>
    <t>rs16909440</t>
  </si>
  <si>
    <t>OR52E2</t>
  </si>
  <si>
    <t>rs16935279</t>
  </si>
  <si>
    <t>rs16944</t>
  </si>
  <si>
    <t>rs1695</t>
  </si>
  <si>
    <t>GSTP1</t>
  </si>
  <si>
    <t>rs16950650</t>
  </si>
  <si>
    <t>rs16960228</t>
  </si>
  <si>
    <t>PRKCA</t>
  </si>
  <si>
    <t>rs16964189</t>
  </si>
  <si>
    <t>rs16969968</t>
  </si>
  <si>
    <t>CHRNA3,CHRNA5</t>
  </si>
  <si>
    <t>rs16973410</t>
  </si>
  <si>
    <t>rs17024608</t>
  </si>
  <si>
    <t>RBMS3</t>
  </si>
  <si>
    <t>rs1703794</t>
  </si>
  <si>
    <t>rs1705772</t>
  </si>
  <si>
    <t>ALG10</t>
  </si>
  <si>
    <t>rs17060812</t>
  </si>
  <si>
    <t>SLC39A14</t>
  </si>
  <si>
    <t>rs1709083</t>
  </si>
  <si>
    <t>CYP2A13</t>
  </si>
  <si>
    <t>rs17091162</t>
  </si>
  <si>
    <t>SERPINA3</t>
  </si>
  <si>
    <t>rs17109924</t>
  </si>
  <si>
    <t>LGR5</t>
  </si>
  <si>
    <t>rs17143212</t>
  </si>
  <si>
    <t>ABCB5</t>
  </si>
  <si>
    <t>rs17179108</t>
  </si>
  <si>
    <t>rs17180299</t>
  </si>
  <si>
    <t>rs1718125</t>
  </si>
  <si>
    <t>P2RX7</t>
  </si>
  <si>
    <t>rs17183814</t>
  </si>
  <si>
    <t>SCN2A</t>
  </si>
  <si>
    <t>rs1719247</t>
  </si>
  <si>
    <t>rs17244841</t>
  </si>
  <si>
    <t>rs17268282</t>
  </si>
  <si>
    <t>rs17279558</t>
  </si>
  <si>
    <t>rs17309872</t>
  </si>
  <si>
    <t>ACSS2</t>
  </si>
  <si>
    <t>rs1736557</t>
  </si>
  <si>
    <t>FMO3</t>
  </si>
  <si>
    <t>rs17376019</t>
  </si>
  <si>
    <t>SRPRB</t>
  </si>
  <si>
    <t>rs17376848</t>
  </si>
  <si>
    <t>rs17382202</t>
  </si>
  <si>
    <t>PDE4D</t>
  </si>
  <si>
    <t>rs1741981</t>
  </si>
  <si>
    <t>HDAC1</t>
  </si>
  <si>
    <t>rs17421511</t>
  </si>
  <si>
    <t>rs17431184</t>
  </si>
  <si>
    <t>PTEN</t>
  </si>
  <si>
    <t>rs17446819</t>
  </si>
  <si>
    <t>CDH2</t>
  </si>
  <si>
    <t>rs17495520</t>
  </si>
  <si>
    <t>rs17501331</t>
  </si>
  <si>
    <t>rs1751034</t>
  </si>
  <si>
    <t>rs17574269</t>
  </si>
  <si>
    <t>DCBLD1</t>
  </si>
  <si>
    <t>rs17583889</t>
  </si>
  <si>
    <t>rs17584499</t>
  </si>
  <si>
    <t>PTPRD</t>
  </si>
  <si>
    <t>rs17587029</t>
  </si>
  <si>
    <t>rs17587100</t>
  </si>
  <si>
    <t>INSIG2</t>
  </si>
  <si>
    <t>rs1760217</t>
  </si>
  <si>
    <t>rs17602729</t>
  </si>
  <si>
    <t>AMPD1</t>
  </si>
  <si>
    <t>rs17614642</t>
  </si>
  <si>
    <t>rs17626122</t>
  </si>
  <si>
    <t>PARD3B</t>
  </si>
  <si>
    <t>rs17645700</t>
  </si>
  <si>
    <t>rs17655</t>
  </si>
  <si>
    <t>ERCC5</t>
  </si>
  <si>
    <t>rs17655652</t>
  </si>
  <si>
    <t>NPC1L1</t>
  </si>
  <si>
    <t>rs17661089</t>
  </si>
  <si>
    <t>rs17671591</t>
  </si>
  <si>
    <t>rs17685420</t>
  </si>
  <si>
    <t>PEBP4</t>
  </si>
  <si>
    <t>rs17701271</t>
  </si>
  <si>
    <t>rs17708472</t>
  </si>
  <si>
    <t>rs17712523</t>
  </si>
  <si>
    <t>CDH23</t>
  </si>
  <si>
    <t>rs17716295</t>
  </si>
  <si>
    <t>rs17724452</t>
  </si>
  <si>
    <t>ANO2</t>
  </si>
  <si>
    <t>rs17724464</t>
  </si>
  <si>
    <t>rs17724494</t>
  </si>
  <si>
    <t>rs17742120</t>
  </si>
  <si>
    <t>MIR582,PDE4D</t>
  </si>
  <si>
    <t>rs17751934</t>
  </si>
  <si>
    <t>MEX3C</t>
  </si>
  <si>
    <t>rs17782313</t>
  </si>
  <si>
    <t>rs17786394</t>
  </si>
  <si>
    <t>rs17786400</t>
  </si>
  <si>
    <t>rs17786412</t>
  </si>
  <si>
    <t>rs1778929</t>
  </si>
  <si>
    <t>rs1783835</t>
  </si>
  <si>
    <t>rs17839843</t>
  </si>
  <si>
    <t>rs17863778</t>
  </si>
  <si>
    <t>UGT1A7</t>
  </si>
  <si>
    <t>rs17863783</t>
  </si>
  <si>
    <t>UGT1A6</t>
  </si>
  <si>
    <t>rs17868323</t>
  </si>
  <si>
    <t>rs17880887</t>
  </si>
  <si>
    <t>rs1799724</t>
  </si>
  <si>
    <t>TNF</t>
  </si>
  <si>
    <t>rs1799782</t>
  </si>
  <si>
    <t>XRCC1</t>
  </si>
  <si>
    <t>rs1799793</t>
  </si>
  <si>
    <t>rs1799801</t>
  </si>
  <si>
    <t>ERCC4</t>
  </si>
  <si>
    <t>rs1799808</t>
  </si>
  <si>
    <t>PROC</t>
  </si>
  <si>
    <t>rs1799852</t>
  </si>
  <si>
    <t>TF</t>
  </si>
  <si>
    <t>rs1799853</t>
  </si>
  <si>
    <t>rs1799929</t>
  </si>
  <si>
    <t>rs1799930</t>
  </si>
  <si>
    <t>rs1799931</t>
  </si>
  <si>
    <t>rs1799964</t>
  </si>
  <si>
    <t>rs1799971</t>
  </si>
  <si>
    <t>rs1799972</t>
  </si>
  <si>
    <t>rs1799978</t>
  </si>
  <si>
    <t>rs1799983</t>
  </si>
  <si>
    <t>NOS3</t>
  </si>
  <si>
    <t>rs1799998</t>
  </si>
  <si>
    <t>CYP11B2</t>
  </si>
  <si>
    <t>rs1800012</t>
  </si>
  <si>
    <t>COL1A1</t>
  </si>
  <si>
    <t>rs1800460</t>
  </si>
  <si>
    <t>rs1800469</t>
  </si>
  <si>
    <t>TGFB1</t>
  </si>
  <si>
    <t>rs1800470</t>
  </si>
  <si>
    <t>rs1800471</t>
  </si>
  <si>
    <t>rs1800477</t>
  </si>
  <si>
    <t>BCL2</t>
  </si>
  <si>
    <t>rs1800497</t>
  </si>
  <si>
    <t>ANKK1,DRD2</t>
  </si>
  <si>
    <t>rs1800544</t>
  </si>
  <si>
    <t>ADRA2A</t>
  </si>
  <si>
    <t>rs1800545</t>
  </si>
  <si>
    <t>rs1800566</t>
  </si>
  <si>
    <t>rs1800588</t>
  </si>
  <si>
    <t>LIPC</t>
  </si>
  <si>
    <t>rs1800591</t>
  </si>
  <si>
    <t>MTTP</t>
  </si>
  <si>
    <t>rs1800629</t>
  </si>
  <si>
    <t>LTA,TNF</t>
  </si>
  <si>
    <t>rs1800795</t>
  </si>
  <si>
    <t>rs1800871</t>
  </si>
  <si>
    <t>IL10</t>
  </si>
  <si>
    <t>rs1800872</t>
  </si>
  <si>
    <t>rs1800896</t>
  </si>
  <si>
    <t>rs1800909</t>
  </si>
  <si>
    <t>rs1800925</t>
  </si>
  <si>
    <t>rs1800975</t>
  </si>
  <si>
    <t>XPA</t>
  </si>
  <si>
    <t>rs1801019</t>
  </si>
  <si>
    <t>UMPS</t>
  </si>
  <si>
    <t>rs1801020</t>
  </si>
  <si>
    <t>F12</t>
  </si>
  <si>
    <t>rs1801058</t>
  </si>
  <si>
    <t>rs1801131</t>
  </si>
  <si>
    <t>rs1801133</t>
  </si>
  <si>
    <t>rs1801157</t>
  </si>
  <si>
    <t>CXCL12</t>
  </si>
  <si>
    <t>rs1801159</t>
  </si>
  <si>
    <t>rs1801160</t>
  </si>
  <si>
    <t>rs1801249</t>
  </si>
  <si>
    <t>rs1801252</t>
  </si>
  <si>
    <t>ADRB1</t>
  </si>
  <si>
    <t>rs1801260</t>
  </si>
  <si>
    <t>rs1801262</t>
  </si>
  <si>
    <t>NEUROD1</t>
  </si>
  <si>
    <t>rs1801265</t>
  </si>
  <si>
    <t>rs1801274</t>
  </si>
  <si>
    <t>FCGR2A</t>
  </si>
  <si>
    <t>rs1801278</t>
  </si>
  <si>
    <t>rs1801280</t>
  </si>
  <si>
    <t>rs1801282</t>
  </si>
  <si>
    <t>PPARG</t>
  </si>
  <si>
    <t>rs1801368</t>
  </si>
  <si>
    <t>MAD1L1</t>
  </si>
  <si>
    <t>rs1801394</t>
  </si>
  <si>
    <t>MTRR</t>
  </si>
  <si>
    <t>rs1801516</t>
  </si>
  <si>
    <t>ATM</t>
  </si>
  <si>
    <t>rs1803274</t>
  </si>
  <si>
    <t>BCHE</t>
  </si>
  <si>
    <t>rs1804645</t>
  </si>
  <si>
    <t>NCOA1</t>
  </si>
  <si>
    <t>rs1805010</t>
  </si>
  <si>
    <t>rs1805015</t>
  </si>
  <si>
    <t>rs1805034</t>
  </si>
  <si>
    <t>TNFRSF11A</t>
  </si>
  <si>
    <t>rs1805054</t>
  </si>
  <si>
    <t>rs1805087</t>
  </si>
  <si>
    <t>MTR</t>
  </si>
  <si>
    <t>rs1805094</t>
  </si>
  <si>
    <t>rs1805128</t>
  </si>
  <si>
    <t>KCNE1</t>
  </si>
  <si>
    <t>rs1806201</t>
  </si>
  <si>
    <t>rs1816702</t>
  </si>
  <si>
    <t>rs181781</t>
  </si>
  <si>
    <t>IL3</t>
  </si>
  <si>
    <t>rs1829346</t>
  </si>
  <si>
    <t>rs183484</t>
  </si>
  <si>
    <t>rs1861647</t>
  </si>
  <si>
    <t>rs1870377</t>
  </si>
  <si>
    <t>KDR</t>
  </si>
  <si>
    <t>rs1871450</t>
  </si>
  <si>
    <t>rs1872328</t>
  </si>
  <si>
    <t>ACYP2</t>
  </si>
  <si>
    <t>rs187238</t>
  </si>
  <si>
    <t>IL18</t>
  </si>
  <si>
    <t>rs1875705</t>
  </si>
  <si>
    <t>GRID2</t>
  </si>
  <si>
    <t>rs1876828</t>
  </si>
  <si>
    <t>CRHR1</t>
  </si>
  <si>
    <t>rs1877724</t>
  </si>
  <si>
    <t>rs1880676</t>
  </si>
  <si>
    <t>CHAT</t>
  </si>
  <si>
    <t>rs1883112</t>
  </si>
  <si>
    <t>NCF4</t>
  </si>
  <si>
    <t>rs1883322</t>
  </si>
  <si>
    <t>PPARD</t>
  </si>
  <si>
    <t>rs1884613</t>
  </si>
  <si>
    <t>HNF4A</t>
  </si>
  <si>
    <t>rs1886629</t>
  </si>
  <si>
    <t>KCNT2</t>
  </si>
  <si>
    <t>rs1901440</t>
  </si>
  <si>
    <t>rs1901633</t>
  </si>
  <si>
    <t>rs1902023</t>
  </si>
  <si>
    <t>UGT2B15</t>
  </si>
  <si>
    <t>rs1922242</t>
  </si>
  <si>
    <t>rs1927907</t>
  </si>
  <si>
    <t>TLR4</t>
  </si>
  <si>
    <t>rs1933437</t>
  </si>
  <si>
    <t>FLT3</t>
  </si>
  <si>
    <t>rs1934341</t>
  </si>
  <si>
    <t>rs1934951</t>
  </si>
  <si>
    <t>rs1934969</t>
  </si>
  <si>
    <t>rs1935349</t>
  </si>
  <si>
    <t>HTR7</t>
  </si>
  <si>
    <t>rs1937840</t>
  </si>
  <si>
    <t>AKR1C3</t>
  </si>
  <si>
    <t>rs1946518</t>
  </si>
  <si>
    <t>rs1947275</t>
  </si>
  <si>
    <t>rs1948308</t>
  </si>
  <si>
    <t>rs1954787</t>
  </si>
  <si>
    <t>rs1967309</t>
  </si>
  <si>
    <t>ADCY9</t>
  </si>
  <si>
    <t>rs1969624</t>
  </si>
  <si>
    <t>SACM1L</t>
  </si>
  <si>
    <t>rs1976391</t>
  </si>
  <si>
    <t>rs1979277</t>
  </si>
  <si>
    <t>SHMT1</t>
  </si>
  <si>
    <t>rs1983023</t>
  </si>
  <si>
    <t>UGT1A3</t>
  </si>
  <si>
    <t>rs1990040</t>
  </si>
  <si>
    <t>rs1992647</t>
  </si>
  <si>
    <t>GABRA6</t>
  </si>
  <si>
    <t>rs1997794</t>
  </si>
  <si>
    <t>rs200148</t>
  </si>
  <si>
    <t>rs2003569</t>
  </si>
  <si>
    <t>rs200707504</t>
  </si>
  <si>
    <t>CES1</t>
  </si>
  <si>
    <t>rs2010851</t>
  </si>
  <si>
    <t>rs2010963</t>
  </si>
  <si>
    <t>rs2011425</t>
  </si>
  <si>
    <t>UGT1A4</t>
  </si>
  <si>
    <t>rs2013169</t>
  </si>
  <si>
    <t>PURA</t>
  </si>
  <si>
    <t>rs201376588</t>
  </si>
  <si>
    <t>rs2016520</t>
  </si>
  <si>
    <t>rs2016848</t>
  </si>
  <si>
    <t>MME</t>
  </si>
  <si>
    <t>rs2019604</t>
  </si>
  <si>
    <t>SPG7</t>
  </si>
  <si>
    <t>rs2027701</t>
  </si>
  <si>
    <t>rs2031920</t>
  </si>
  <si>
    <t>CYP2E1</t>
  </si>
  <si>
    <t>rs2032582</t>
  </si>
  <si>
    <t>rs2032583</t>
  </si>
  <si>
    <t>rs2036527</t>
  </si>
  <si>
    <t>CHRNA5</t>
  </si>
  <si>
    <t>rs2036657</t>
  </si>
  <si>
    <t>rs204047</t>
  </si>
  <si>
    <t>OPRD1</t>
  </si>
  <si>
    <t>rs20417</t>
  </si>
  <si>
    <t>rs20455</t>
  </si>
  <si>
    <t>KIF6</t>
  </si>
  <si>
    <t>rs2046934</t>
  </si>
  <si>
    <t>P2RY12</t>
  </si>
  <si>
    <t>rs2053071</t>
  </si>
  <si>
    <t>NFKBIB,SIRT2</t>
  </si>
  <si>
    <t>rs2054675</t>
  </si>
  <si>
    <t>CYP2B6</t>
  </si>
  <si>
    <t>rs2056527</t>
  </si>
  <si>
    <t>rs20575</t>
  </si>
  <si>
    <t>TNFRSF10A</t>
  </si>
  <si>
    <t>rs2058878</t>
  </si>
  <si>
    <t>rs2061051</t>
  </si>
  <si>
    <t>GABRG3</t>
  </si>
  <si>
    <t>rs2066713</t>
  </si>
  <si>
    <t>rs2069062</t>
  </si>
  <si>
    <t>GRM7</t>
  </si>
  <si>
    <t>rs2069502</t>
  </si>
  <si>
    <t>CDK4</t>
  </si>
  <si>
    <t>rs2069514</t>
  </si>
  <si>
    <t>CYP1A2</t>
  </si>
  <si>
    <t>rs2069521</t>
  </si>
  <si>
    <t>rs2069526</t>
  </si>
  <si>
    <t>rs2070296</t>
  </si>
  <si>
    <t>NRP1</t>
  </si>
  <si>
    <t>rs2070401</t>
  </si>
  <si>
    <t>BACH1</t>
  </si>
  <si>
    <t>rs2070673</t>
  </si>
  <si>
    <t>rs2070676</t>
  </si>
  <si>
    <t>rs2070744</t>
  </si>
  <si>
    <t>rs2070762</t>
  </si>
  <si>
    <t>rs2070959</t>
  </si>
  <si>
    <t>UGT1A10,UGT1A6,UGT1A7,UGT1A8,UGT1A9</t>
  </si>
  <si>
    <t>rs2071197</t>
  </si>
  <si>
    <t>rs2071303</t>
  </si>
  <si>
    <t>HFE</t>
  </si>
  <si>
    <t>rs2071421</t>
  </si>
  <si>
    <t>ARSA</t>
  </si>
  <si>
    <t>rs2071427</t>
  </si>
  <si>
    <t>NR1D1,THRA</t>
  </si>
  <si>
    <t>rs2071559</t>
  </si>
  <si>
    <t>rs2071888</t>
  </si>
  <si>
    <t>rs2072658</t>
  </si>
  <si>
    <t>CHRNB2</t>
  </si>
  <si>
    <t>rs2072660</t>
  </si>
  <si>
    <t>rs2072661</t>
  </si>
  <si>
    <t>rs2072671</t>
  </si>
  <si>
    <t>rs2073618</t>
  </si>
  <si>
    <t>TNFRSF11B</t>
  </si>
  <si>
    <t>rs2073724</t>
  </si>
  <si>
    <t>TCF19</t>
  </si>
  <si>
    <t>rs2074957</t>
  </si>
  <si>
    <t>rs2075252</t>
  </si>
  <si>
    <t>LRP2</t>
  </si>
  <si>
    <t>rs2075685</t>
  </si>
  <si>
    <t>TMEM167A,XRCC4</t>
  </si>
  <si>
    <t>rs2075797</t>
  </si>
  <si>
    <t>rs2076828</t>
  </si>
  <si>
    <t>SLC22A3</t>
  </si>
  <si>
    <t>rs209474</t>
  </si>
  <si>
    <t>rs2108622</t>
  </si>
  <si>
    <t>CYP4F2</t>
  </si>
  <si>
    <t>rs2108623</t>
  </si>
  <si>
    <t>rs2112460</t>
  </si>
  <si>
    <t>CACNA1A</t>
  </si>
  <si>
    <t>rs2115819</t>
  </si>
  <si>
    <t>ALOX5</t>
  </si>
  <si>
    <t>rs2120266</t>
  </si>
  <si>
    <t>rs212091</t>
  </si>
  <si>
    <t>rs2125739</t>
  </si>
  <si>
    <t>ABCC10</t>
  </si>
  <si>
    <t>rs2133896</t>
  </si>
  <si>
    <t>ANKS1B</t>
  </si>
  <si>
    <t>rs2144297</t>
  </si>
  <si>
    <t>GALNT2</t>
  </si>
  <si>
    <t>rs2144300</t>
  </si>
  <si>
    <t>rs2151222</t>
  </si>
  <si>
    <t>rs2159140</t>
  </si>
  <si>
    <t>MAP2K4</t>
  </si>
  <si>
    <t>rs2162145</t>
  </si>
  <si>
    <t>CPA6</t>
  </si>
  <si>
    <t>rs2164660</t>
  </si>
  <si>
    <t>rs2168631</t>
  </si>
  <si>
    <t>rs2177370</t>
  </si>
  <si>
    <t>rs2189784</t>
  </si>
  <si>
    <t>rs2189814</t>
  </si>
  <si>
    <t>rs2199939</t>
  </si>
  <si>
    <t>rs2205986</t>
  </si>
  <si>
    <t>IRF6</t>
  </si>
  <si>
    <t>rs2207396</t>
  </si>
  <si>
    <t>rs2216711</t>
  </si>
  <si>
    <t>GDNF</t>
  </si>
  <si>
    <t>rs2227310</t>
  </si>
  <si>
    <t>rs222749</t>
  </si>
  <si>
    <t>TRPV1</t>
  </si>
  <si>
    <t>rs2227631</t>
  </si>
  <si>
    <t>SERPINE1</t>
  </si>
  <si>
    <t>rs2227956</t>
  </si>
  <si>
    <t>HSPA1L</t>
  </si>
  <si>
    <t>rs2227983</t>
  </si>
  <si>
    <t>rs2228000</t>
  </si>
  <si>
    <t>XPC</t>
  </si>
  <si>
    <t>rs2228001</t>
  </si>
  <si>
    <t>rs2228014</t>
  </si>
  <si>
    <t>CXCR4</t>
  </si>
  <si>
    <t>rs2228075</t>
  </si>
  <si>
    <t>IMPDH1</t>
  </si>
  <si>
    <t>rs2228079</t>
  </si>
  <si>
    <t>rs2228100</t>
  </si>
  <si>
    <t>ALDH3A1</t>
  </si>
  <si>
    <t>rs2228130</t>
  </si>
  <si>
    <t>POLR2A</t>
  </si>
  <si>
    <t>rs2228171</t>
  </si>
  <si>
    <t>rs2228246</t>
  </si>
  <si>
    <t>PLCG1</t>
  </si>
  <si>
    <t>rs2228478</t>
  </si>
  <si>
    <t>MC1R</t>
  </si>
  <si>
    <t>rs2228479</t>
  </si>
  <si>
    <t>rs2228570</t>
  </si>
  <si>
    <t>rs2229046</t>
  </si>
  <si>
    <t>ERBB3</t>
  </si>
  <si>
    <t>rs2229109</t>
  </si>
  <si>
    <t>rs2229437</t>
  </si>
  <si>
    <t>PRCP</t>
  </si>
  <si>
    <t>rs2229774</t>
  </si>
  <si>
    <t>RARG</t>
  </si>
  <si>
    <t>rs2229959</t>
  </si>
  <si>
    <t>rs2230345</t>
  </si>
  <si>
    <t>GRK5</t>
  </si>
  <si>
    <t>rs2230806</t>
  </si>
  <si>
    <t>ABCA1</t>
  </si>
  <si>
    <t>rs2230808</t>
  </si>
  <si>
    <t>rs2231137</t>
  </si>
  <si>
    <t>rs2231142</t>
  </si>
  <si>
    <t>rs2232228</t>
  </si>
  <si>
    <t>HAS3</t>
  </si>
  <si>
    <t>rs2233406</t>
  </si>
  <si>
    <t>NFKBIA</t>
  </si>
  <si>
    <t>rs2233407</t>
  </si>
  <si>
    <t>rs2233409</t>
  </si>
  <si>
    <t>rs2233678</t>
  </si>
  <si>
    <t>PIN1</t>
  </si>
  <si>
    <t>rs2233914</t>
  </si>
  <si>
    <t>rs2233945</t>
  </si>
  <si>
    <t>PSORS1C1</t>
  </si>
  <si>
    <t>rs2234693</t>
  </si>
  <si>
    <t>rs2234753</t>
  </si>
  <si>
    <t>rs2234918</t>
  </si>
  <si>
    <t>rs2234922</t>
  </si>
  <si>
    <t>rs2235040</t>
  </si>
  <si>
    <t>rs2235047</t>
  </si>
  <si>
    <t>rs2235067</t>
  </si>
  <si>
    <t>rs2236196</t>
  </si>
  <si>
    <t>rs2236225</t>
  </si>
  <si>
    <t>MTHFD1</t>
  </si>
  <si>
    <t>rs2236256</t>
  </si>
  <si>
    <t>rs2236624</t>
  </si>
  <si>
    <t>ADORA2A</t>
  </si>
  <si>
    <t>rs2236722</t>
  </si>
  <si>
    <t>rs2236855</t>
  </si>
  <si>
    <t>rs2236857</t>
  </si>
  <si>
    <t>rs2236861</t>
  </si>
  <si>
    <t>rs2236947</t>
  </si>
  <si>
    <t>RASSF1</t>
  </si>
  <si>
    <t>rs2237892</t>
  </si>
  <si>
    <t>KCNQ1</t>
  </si>
  <si>
    <t>rs2237895</t>
  </si>
  <si>
    <t>rs2238472</t>
  </si>
  <si>
    <t>ABCC6</t>
  </si>
  <si>
    <t>rs2238476</t>
  </si>
  <si>
    <t>rs2239050</t>
  </si>
  <si>
    <t>rs2239128</t>
  </si>
  <si>
    <t>rs2239179</t>
  </si>
  <si>
    <t>rs2239347</t>
  </si>
  <si>
    <t>rs2239622</t>
  </si>
  <si>
    <t>NGF</t>
  </si>
  <si>
    <t>rs2239702</t>
  </si>
  <si>
    <t>rs2240017</t>
  </si>
  <si>
    <t>TBX21</t>
  </si>
  <si>
    <t>rs2241766</t>
  </si>
  <si>
    <t>ADIPOQ</t>
  </si>
  <si>
    <t>rs2241843</t>
  </si>
  <si>
    <t>BCL2L11</t>
  </si>
  <si>
    <t>rs2241883</t>
  </si>
  <si>
    <t>FABP1</t>
  </si>
  <si>
    <t>rs2242046</t>
  </si>
  <si>
    <t>rs2242446</t>
  </si>
  <si>
    <t>rs2242480</t>
  </si>
  <si>
    <t>CYP3A4</t>
  </si>
  <si>
    <t>rs2243250</t>
  </si>
  <si>
    <t>IL4</t>
  </si>
  <si>
    <t>rs2244613</t>
  </si>
  <si>
    <t>rs2244614</t>
  </si>
  <si>
    <t>rs224534</t>
  </si>
  <si>
    <t>rs2245705</t>
  </si>
  <si>
    <t>rs2246709</t>
  </si>
  <si>
    <t>rs2248359</t>
  </si>
  <si>
    <t>CYP24A1</t>
  </si>
  <si>
    <t>rs2250242</t>
  </si>
  <si>
    <t>ORM2</t>
  </si>
  <si>
    <t>rs2251214</t>
  </si>
  <si>
    <t>SYT1</t>
  </si>
  <si>
    <t>rs2251954</t>
  </si>
  <si>
    <t>rs2252281</t>
  </si>
  <si>
    <t>SLC47A1</t>
  </si>
  <si>
    <t>rs225440</t>
  </si>
  <si>
    <t>ABCG1</t>
  </si>
  <si>
    <t>rs2254638</t>
  </si>
  <si>
    <t>N6AMT1</t>
  </si>
  <si>
    <t>rs2257212</t>
  </si>
  <si>
    <t>SLC15A2</t>
  </si>
  <si>
    <t>rs2266780</t>
  </si>
  <si>
    <t>rs2266782</t>
  </si>
  <si>
    <t>rs2267076</t>
  </si>
  <si>
    <t>rs2267715</t>
  </si>
  <si>
    <t>CRHR2</t>
  </si>
  <si>
    <t>rs2268639</t>
  </si>
  <si>
    <t>rs2269577</t>
  </si>
  <si>
    <t>XBP1</t>
  </si>
  <si>
    <t>rs2269879</t>
  </si>
  <si>
    <t>DOT1L</t>
  </si>
  <si>
    <t>rs2270007</t>
  </si>
  <si>
    <t>rs2270860</t>
  </si>
  <si>
    <t>SLC22A7</t>
  </si>
  <si>
    <t>rs2271339</t>
  </si>
  <si>
    <t>rs2272733</t>
  </si>
  <si>
    <t>IKBKB</t>
  </si>
  <si>
    <t>rs2273359</t>
  </si>
  <si>
    <t>NELFCD</t>
  </si>
  <si>
    <t>rs2273618</t>
  </si>
  <si>
    <t>rs2273697</t>
  </si>
  <si>
    <t>rs2274567</t>
  </si>
  <si>
    <t>CR1</t>
  </si>
  <si>
    <t>rs2275913</t>
  </si>
  <si>
    <t>IL17A</t>
  </si>
  <si>
    <t>rs2276302</t>
  </si>
  <si>
    <t>rs2276307</t>
  </si>
  <si>
    <t>rs2276706</t>
  </si>
  <si>
    <t>rs2276707</t>
  </si>
  <si>
    <t>rs2277984</t>
  </si>
  <si>
    <t>C3</t>
  </si>
  <si>
    <t>rs2278293</t>
  </si>
  <si>
    <t>rs2278294</t>
  </si>
  <si>
    <t>rs2279199</t>
  </si>
  <si>
    <t>rs2279238</t>
  </si>
  <si>
    <t>rs2279343</t>
  </si>
  <si>
    <t>rs2279345</t>
  </si>
  <si>
    <t>rs2281617</t>
  </si>
  <si>
    <t>rs2282143</t>
  </si>
  <si>
    <t>rs2283265</t>
  </si>
  <si>
    <t>rs2284017</t>
  </si>
  <si>
    <t>CACNG2</t>
  </si>
  <si>
    <t>rs2284018</t>
  </si>
  <si>
    <t>rs2284220</t>
  </si>
  <si>
    <t>rs2284449</t>
  </si>
  <si>
    <t>rs2284922</t>
  </si>
  <si>
    <t>RNF8</t>
  </si>
  <si>
    <t>rs2288344</t>
  </si>
  <si>
    <t>NEDD4</t>
  </si>
  <si>
    <t>rs2289105</t>
  </si>
  <si>
    <t>rs2289252</t>
  </si>
  <si>
    <t>F11</t>
  </si>
  <si>
    <t>rs2289310</t>
  </si>
  <si>
    <t>DLG5</t>
  </si>
  <si>
    <t>rs2289658</t>
  </si>
  <si>
    <t>rs2289669</t>
  </si>
  <si>
    <t>rs2290271</t>
  </si>
  <si>
    <t>rs2290573</t>
  </si>
  <si>
    <t>ULK3</t>
  </si>
  <si>
    <t>rs2291073</t>
  </si>
  <si>
    <t>rs2291075</t>
  </si>
  <si>
    <t>rs2291078</t>
  </si>
  <si>
    <t>rs2291767</t>
  </si>
  <si>
    <t>OTOS</t>
  </si>
  <si>
    <t>rs2291858</t>
  </si>
  <si>
    <t>rs2292954</t>
  </si>
  <si>
    <t>rs2292997</t>
  </si>
  <si>
    <t>rs2293347</t>
  </si>
  <si>
    <t>rs2295490</t>
  </si>
  <si>
    <t>TRIB3</t>
  </si>
  <si>
    <t>rs2295632</t>
  </si>
  <si>
    <t>FAAH</t>
  </si>
  <si>
    <t>rs2297480</t>
  </si>
  <si>
    <t>rs2297595</t>
  </si>
  <si>
    <t>rs2298383</t>
  </si>
  <si>
    <t>ADORA2A,ADORA2A-AS1</t>
  </si>
  <si>
    <t>rs2298771</t>
  </si>
  <si>
    <t>SCN1A</t>
  </si>
  <si>
    <t>rs2298805</t>
  </si>
  <si>
    <t>FCER1A</t>
  </si>
  <si>
    <t>rs2298826</t>
  </si>
  <si>
    <t>SLC6A5</t>
  </si>
  <si>
    <t>rs2298881</t>
  </si>
  <si>
    <t>rs2298897</t>
  </si>
  <si>
    <t>rs2299267</t>
  </si>
  <si>
    <t>PON2</t>
  </si>
  <si>
    <t>rs2299939</t>
  </si>
  <si>
    <t>rs2301149</t>
  </si>
  <si>
    <t>KCNIP1,KCNMB1</t>
  </si>
  <si>
    <t>rs2301159</t>
  </si>
  <si>
    <t>SLC10A2</t>
  </si>
  <si>
    <t>rs2302489</t>
  </si>
  <si>
    <t>KLRD1</t>
  </si>
  <si>
    <t>rs2302821</t>
  </si>
  <si>
    <t>PTGES</t>
  </si>
  <si>
    <t>rs2302948</t>
  </si>
  <si>
    <t>rs2303377</t>
  </si>
  <si>
    <t>NCAM1</t>
  </si>
  <si>
    <t>rs2304016</t>
  </si>
  <si>
    <t>rs2304429</t>
  </si>
  <si>
    <t>DNMT3A</t>
  </si>
  <si>
    <t>rs2305089</t>
  </si>
  <si>
    <t>TBXT</t>
  </si>
  <si>
    <t>rs2306168</t>
  </si>
  <si>
    <t>rs2306283</t>
  </si>
  <si>
    <t>rs2306719</t>
  </si>
  <si>
    <t>CA12</t>
  </si>
  <si>
    <t>rs2306744</t>
  </si>
  <si>
    <t>DCK</t>
  </si>
  <si>
    <t>rs2307240</t>
  </si>
  <si>
    <t>rs2307424</t>
  </si>
  <si>
    <t>rs2314339</t>
  </si>
  <si>
    <t>rs231775</t>
  </si>
  <si>
    <t>CTLA4</t>
  </si>
  <si>
    <t>rs232043</t>
  </si>
  <si>
    <t>rs2337980</t>
  </si>
  <si>
    <t>CHRNA7</t>
  </si>
  <si>
    <t>rs2359612</t>
  </si>
  <si>
    <t>rs2366929</t>
  </si>
  <si>
    <t>ADGRV1</t>
  </si>
  <si>
    <t>rs2368564</t>
  </si>
  <si>
    <t>REN</t>
  </si>
  <si>
    <t>rs237025</t>
  </si>
  <si>
    <t>SUMO4</t>
  </si>
  <si>
    <t>rs2372536</t>
  </si>
  <si>
    <t>rs2378676</t>
  </si>
  <si>
    <t>rs238</t>
  </si>
  <si>
    <t>rs238406</t>
  </si>
  <si>
    <t>rs2392165</t>
  </si>
  <si>
    <t>rs2396185</t>
  </si>
  <si>
    <t>INSR</t>
  </si>
  <si>
    <t>rs2412459</t>
  </si>
  <si>
    <t>EIF2AK4</t>
  </si>
  <si>
    <t>rs2413739</t>
  </si>
  <si>
    <t>PACSIN2</t>
  </si>
  <si>
    <t>rs2419128</t>
  </si>
  <si>
    <t>rs242941</t>
  </si>
  <si>
    <t>rs2429427</t>
  </si>
  <si>
    <t>TANC2</t>
  </si>
  <si>
    <t>rs2430561</t>
  </si>
  <si>
    <t>IFNG</t>
  </si>
  <si>
    <t>rs2433320</t>
  </si>
  <si>
    <t>rs2440390</t>
  </si>
  <si>
    <t>rs2445142</t>
  </si>
  <si>
    <t>HSPG2</t>
  </si>
  <si>
    <t>rs244898</t>
  </si>
  <si>
    <t>RARS</t>
  </si>
  <si>
    <t>rs2461817</t>
  </si>
  <si>
    <t>rs246240</t>
  </si>
  <si>
    <t>rs2470890</t>
  </si>
  <si>
    <t>rs2472297</t>
  </si>
  <si>
    <t>rs2472304</t>
  </si>
  <si>
    <t>rs2472677</t>
  </si>
  <si>
    <t>rs247616</t>
  </si>
  <si>
    <t>rs2494732</t>
  </si>
  <si>
    <t>rs2494752</t>
  </si>
  <si>
    <t>rs2498804</t>
  </si>
  <si>
    <t>rs2499984</t>
  </si>
  <si>
    <t>OR52J2P,OR52J3</t>
  </si>
  <si>
    <t>rs2500535</t>
  </si>
  <si>
    <t>UST</t>
  </si>
  <si>
    <t>rs2501873</t>
  </si>
  <si>
    <t>rs2502815</t>
  </si>
  <si>
    <t>rs2513265</t>
  </si>
  <si>
    <t>rs2514036</t>
  </si>
  <si>
    <t>ACY3</t>
  </si>
  <si>
    <t>rs2514218</t>
  </si>
  <si>
    <t>rs2515641</t>
  </si>
  <si>
    <t>rs2523864</t>
  </si>
  <si>
    <t>HCG22</t>
  </si>
  <si>
    <t>rs2532560</t>
  </si>
  <si>
    <t>PARP11</t>
  </si>
  <si>
    <t>rs2535629</t>
  </si>
  <si>
    <t>ITIH3</t>
  </si>
  <si>
    <t>rs254271</t>
  </si>
  <si>
    <t>PRPF31</t>
  </si>
  <si>
    <t>rs25487</t>
  </si>
  <si>
    <t>rs255100</t>
  </si>
  <si>
    <t>rs25531</t>
  </si>
  <si>
    <t>rs2562456</t>
  </si>
  <si>
    <t>rs2562519</t>
  </si>
  <si>
    <t>POLR3G</t>
  </si>
  <si>
    <t>rs25648</t>
  </si>
  <si>
    <t>rs2569190</t>
  </si>
  <si>
    <t>CD14</t>
  </si>
  <si>
    <t>rs2571598</t>
  </si>
  <si>
    <t>ACHE</t>
  </si>
  <si>
    <t>rs2582405</t>
  </si>
  <si>
    <t>rs2585428</t>
  </si>
  <si>
    <t>rs2592551</t>
  </si>
  <si>
    <t>rs2606345</t>
  </si>
  <si>
    <t>rs2612091</t>
  </si>
  <si>
    <t>ENOSF1</t>
  </si>
  <si>
    <t>rs261316</t>
  </si>
  <si>
    <t>rs2619538</t>
  </si>
  <si>
    <t>DTNBP1</t>
  </si>
  <si>
    <t>rs2631367</t>
  </si>
  <si>
    <t>SLC22A5</t>
  </si>
  <si>
    <t>rs2631372</t>
  </si>
  <si>
    <t>rs2645400</t>
  </si>
  <si>
    <t>rs264588</t>
  </si>
  <si>
    <t>rs264631</t>
  </si>
  <si>
    <t>rs264651</t>
  </si>
  <si>
    <t>rs264663</t>
  </si>
  <si>
    <t>rs2647087</t>
  </si>
  <si>
    <t>rs2650972</t>
  </si>
  <si>
    <t>rs265976</t>
  </si>
  <si>
    <t>rs2660845</t>
  </si>
  <si>
    <t>LTA4H</t>
  </si>
  <si>
    <t>rs2661319</t>
  </si>
  <si>
    <t>RGS4</t>
  </si>
  <si>
    <t>rs2669429</t>
  </si>
  <si>
    <t>DPYS</t>
  </si>
  <si>
    <t>rs2673136</t>
  </si>
  <si>
    <t>rs267606617</t>
  </si>
  <si>
    <t>MT-RNR1</t>
  </si>
  <si>
    <t>rs267606618</t>
  </si>
  <si>
    <t>rs2695121</t>
  </si>
  <si>
    <t>NR1H2</t>
  </si>
  <si>
    <t>rs2699887</t>
  </si>
  <si>
    <t>PIK3CA</t>
  </si>
  <si>
    <t>rs2717162</t>
  </si>
  <si>
    <t>GALR1</t>
  </si>
  <si>
    <t>rs2725215</t>
  </si>
  <si>
    <t>PKD2</t>
  </si>
  <si>
    <t>rs2725252</t>
  </si>
  <si>
    <t>rs2734583</t>
  </si>
  <si>
    <t>rs2734833</t>
  </si>
  <si>
    <t>rs2734841</t>
  </si>
  <si>
    <t>rs2734842</t>
  </si>
  <si>
    <t>rs2738466</t>
  </si>
  <si>
    <t>rs2740574</t>
  </si>
  <si>
    <t>rs2741049</t>
  </si>
  <si>
    <t>UGT1A10,UGT1A7,UGT1A8,UGT1A9</t>
  </si>
  <si>
    <t>rs2741171</t>
  </si>
  <si>
    <t>rs2742390</t>
  </si>
  <si>
    <t>rs2742417</t>
  </si>
  <si>
    <t>rs2742421</t>
  </si>
  <si>
    <t>rs2742423</t>
  </si>
  <si>
    <t>rs2742435</t>
  </si>
  <si>
    <t>rs274558</t>
  </si>
  <si>
    <t>rs274618</t>
  </si>
  <si>
    <t>rs274622</t>
  </si>
  <si>
    <t>rs274713</t>
  </si>
  <si>
    <t>TENT4A</t>
  </si>
  <si>
    <t>rs274717</t>
  </si>
  <si>
    <t>rs275651</t>
  </si>
  <si>
    <t>rs2758339</t>
  </si>
  <si>
    <t>SOD2</t>
  </si>
  <si>
    <t>rs2760118</t>
  </si>
  <si>
    <t>ALDH5A1</t>
  </si>
  <si>
    <t>rs2768759</t>
  </si>
  <si>
    <t>NTRK1,PEAR1</t>
  </si>
  <si>
    <t>rs2769605</t>
  </si>
  <si>
    <t>rs2770150</t>
  </si>
  <si>
    <t>rs2770296</t>
  </si>
  <si>
    <t>HTR2A</t>
  </si>
  <si>
    <t>rs2776546</t>
  </si>
  <si>
    <t>rs2781659</t>
  </si>
  <si>
    <t>ARG1</t>
  </si>
  <si>
    <t>rs2784917</t>
  </si>
  <si>
    <t>rs2789047</t>
  </si>
  <si>
    <t>rs2799018</t>
  </si>
  <si>
    <t>ARHGAP12</t>
  </si>
  <si>
    <t>rs2808630</t>
  </si>
  <si>
    <t>rs2813543</t>
  </si>
  <si>
    <t>rs2814707</t>
  </si>
  <si>
    <t>MOB3B</t>
  </si>
  <si>
    <t>rs2819742</t>
  </si>
  <si>
    <t>RYR2</t>
  </si>
  <si>
    <t>rs2826494</t>
  </si>
  <si>
    <t>rs2831440</t>
  </si>
  <si>
    <t>rs2832407</t>
  </si>
  <si>
    <t>GRIK1</t>
  </si>
  <si>
    <t>rs2835859</t>
  </si>
  <si>
    <t>KCNJ6</t>
  </si>
  <si>
    <t>rs28362731</t>
  </si>
  <si>
    <t>rs28364032</t>
  </si>
  <si>
    <t>rs28365062</t>
  </si>
  <si>
    <t>rs28365063</t>
  </si>
  <si>
    <t>rs28371759</t>
  </si>
  <si>
    <t>rs28374453</t>
  </si>
  <si>
    <t>NPIPB8,SULT1A1</t>
  </si>
  <si>
    <t>rs28386840</t>
  </si>
  <si>
    <t>rs2838956</t>
  </si>
  <si>
    <t>rs2838958</t>
  </si>
  <si>
    <t>rs2839698</t>
  </si>
  <si>
    <t>H19</t>
  </si>
  <si>
    <t>rs28399433</t>
  </si>
  <si>
    <t>rs28399468</t>
  </si>
  <si>
    <t>rs28399504</t>
  </si>
  <si>
    <t>rs28401781</t>
  </si>
  <si>
    <t>rs28404156</t>
  </si>
  <si>
    <t>BST1</t>
  </si>
  <si>
    <t>rs28416813</t>
  </si>
  <si>
    <t>rs2842030</t>
  </si>
  <si>
    <t>rs2844665</t>
  </si>
  <si>
    <t>rs2847153</t>
  </si>
  <si>
    <t>TYMS</t>
  </si>
  <si>
    <t>rs2849380</t>
  </si>
  <si>
    <t>rs2853539</t>
  </si>
  <si>
    <t>rs2853741</t>
  </si>
  <si>
    <t>rs2853826</t>
  </si>
  <si>
    <t>rs2854116</t>
  </si>
  <si>
    <t>APOC3</t>
  </si>
  <si>
    <t>rs2854117</t>
  </si>
  <si>
    <t>rs2854744</t>
  </si>
  <si>
    <t>IGFBP3</t>
  </si>
  <si>
    <t>rs2869950</t>
  </si>
  <si>
    <t>rs2873804</t>
  </si>
  <si>
    <t>rs2884737</t>
  </si>
  <si>
    <t>rs2886059</t>
  </si>
  <si>
    <t>ALDH1L1</t>
  </si>
  <si>
    <t>rs28898617</t>
  </si>
  <si>
    <t>UGT1A10,UGT1A3,UGT1A4,UGT1A5,UGT1A6,UGT1A7,UGT1A8,UGT1A9</t>
  </si>
  <si>
    <t>rs2898950</t>
  </si>
  <si>
    <t>rs2900478</t>
  </si>
  <si>
    <t>rs290487</t>
  </si>
  <si>
    <t>rs2916205</t>
  </si>
  <si>
    <t>PGLYRP4</t>
  </si>
  <si>
    <t>rs292449</t>
  </si>
  <si>
    <t>NEDD4L</t>
  </si>
  <si>
    <t>rs2933304</t>
  </si>
  <si>
    <t>rs2942857</t>
  </si>
  <si>
    <t>UGT2B10</t>
  </si>
  <si>
    <t>rs294610</t>
  </si>
  <si>
    <t>rs2952768</t>
  </si>
  <si>
    <t>rs2960436</t>
  </si>
  <si>
    <t>rs2965667</t>
  </si>
  <si>
    <t>rs296766</t>
  </si>
  <si>
    <t>AQP2</t>
  </si>
  <si>
    <t>rs2973049</t>
  </si>
  <si>
    <t>rs2975226</t>
  </si>
  <si>
    <t>SLC6A3</t>
  </si>
  <si>
    <t>rs2980976</t>
  </si>
  <si>
    <t>rs299293</t>
  </si>
  <si>
    <t>HMMR</t>
  </si>
  <si>
    <t>rs299313</t>
  </si>
  <si>
    <t>rs299314</t>
  </si>
  <si>
    <t>rs3003596</t>
  </si>
  <si>
    <t>rs301434</t>
  </si>
  <si>
    <t>SLC1A1</t>
  </si>
  <si>
    <t>rs301435</t>
  </si>
  <si>
    <t>rs3024530</t>
  </si>
  <si>
    <t>rs3025000</t>
  </si>
  <si>
    <t>rs3025039</t>
  </si>
  <si>
    <t>rs3025040</t>
  </si>
  <si>
    <t>rs305968</t>
  </si>
  <si>
    <t>CYP2F1</t>
  </si>
  <si>
    <t>rs3077</t>
  </si>
  <si>
    <t>HLA-DPA1</t>
  </si>
  <si>
    <t>rs307821</t>
  </si>
  <si>
    <t>FLT4</t>
  </si>
  <si>
    <t>rs307826</t>
  </si>
  <si>
    <t>rs308395</t>
  </si>
  <si>
    <t>rs3087243</t>
  </si>
  <si>
    <t>rs3087403</t>
  </si>
  <si>
    <t>REV1</t>
  </si>
  <si>
    <t>rs3087465</t>
  </si>
  <si>
    <t>TGFBR2</t>
  </si>
  <si>
    <t>rs3087879</t>
  </si>
  <si>
    <t>rs3091244</t>
  </si>
  <si>
    <t>rs3093105</t>
  </si>
  <si>
    <t>rs3093726</t>
  </si>
  <si>
    <t>LST1,LTA,LTB</t>
  </si>
  <si>
    <t>rs3094086</t>
  </si>
  <si>
    <t>MUCL3</t>
  </si>
  <si>
    <t>rs3094188</t>
  </si>
  <si>
    <t>PSORS1C3</t>
  </si>
  <si>
    <t>rs3097671</t>
  </si>
  <si>
    <t>rs3099844</t>
  </si>
  <si>
    <t>CYCSP5</t>
  </si>
  <si>
    <t>rs310786</t>
  </si>
  <si>
    <t>E2F7</t>
  </si>
  <si>
    <t>rs3114020</t>
  </si>
  <si>
    <t>rs3124955</t>
  </si>
  <si>
    <t>FCN2</t>
  </si>
  <si>
    <t>rs3128624</t>
  </si>
  <si>
    <t>rs3129294</t>
  </si>
  <si>
    <t>HLA-DPB2</t>
  </si>
  <si>
    <t>rs3130100</t>
  </si>
  <si>
    <t>ZBTB22</t>
  </si>
  <si>
    <t>rs3130501</t>
  </si>
  <si>
    <t>POU5F1</t>
  </si>
  <si>
    <t>rs3130907</t>
  </si>
  <si>
    <t>HCP5</t>
  </si>
  <si>
    <t>rs3130931</t>
  </si>
  <si>
    <t>rs3133084</t>
  </si>
  <si>
    <t>rs3135506</t>
  </si>
  <si>
    <t>APOA5</t>
  </si>
  <si>
    <t>rs316019</t>
  </si>
  <si>
    <t>SLC22A2</t>
  </si>
  <si>
    <t>rs3184504</t>
  </si>
  <si>
    <t>SH2B3</t>
  </si>
  <si>
    <t>rs3192723</t>
  </si>
  <si>
    <t>rs319952</t>
  </si>
  <si>
    <t>AGBL4</t>
  </si>
  <si>
    <t>rs320</t>
  </si>
  <si>
    <t>LPL</t>
  </si>
  <si>
    <t>rs320003</t>
  </si>
  <si>
    <t>rs3210967</t>
  </si>
  <si>
    <t>ZDHHC7</t>
  </si>
  <si>
    <t>rs3211371</t>
  </si>
  <si>
    <t>rs3212198</t>
  </si>
  <si>
    <t>rs3212986</t>
  </si>
  <si>
    <t>CD3EAP,ERCC1,PPP1R13L</t>
  </si>
  <si>
    <t>rs3213094</t>
  </si>
  <si>
    <t>IL12B</t>
  </si>
  <si>
    <t>rs3213207</t>
  </si>
  <si>
    <t>rs3213422</t>
  </si>
  <si>
    <t>DHODH</t>
  </si>
  <si>
    <t>rs3213619</t>
  </si>
  <si>
    <t>rs3215400</t>
  </si>
  <si>
    <t>rs3217164</t>
  </si>
  <si>
    <t>rs3218592</t>
  </si>
  <si>
    <t>REV3L</t>
  </si>
  <si>
    <t>rs3219484</t>
  </si>
  <si>
    <t>MUTYH</t>
  </si>
  <si>
    <t>rs324023</t>
  </si>
  <si>
    <t>rs324026</t>
  </si>
  <si>
    <t>rs324420</t>
  </si>
  <si>
    <t>rs324498</t>
  </si>
  <si>
    <t>rs324650</t>
  </si>
  <si>
    <t>CHRM2</t>
  </si>
  <si>
    <t>rs324899</t>
  </si>
  <si>
    <t>rs328</t>
  </si>
  <si>
    <t>rs334558</t>
  </si>
  <si>
    <t>GSK3B</t>
  </si>
  <si>
    <t>rs339097</t>
  </si>
  <si>
    <t>rs3397</t>
  </si>
  <si>
    <t>rs340874</t>
  </si>
  <si>
    <t>PROX1</t>
  </si>
  <si>
    <t>rs34548976</t>
  </si>
  <si>
    <t>rs34550074</t>
  </si>
  <si>
    <t>SLCO2A1</t>
  </si>
  <si>
    <t>rs34650714</t>
  </si>
  <si>
    <t>UGT1A1,UGT1A10,UGT1A3,UGT1A4,UGT1A5,UGT1A6,UGT1A7,UGT1A8,UGT1A9</t>
  </si>
  <si>
    <t>rs34834489</t>
  </si>
  <si>
    <t>rs34993780</t>
  </si>
  <si>
    <t>rs35112940</t>
  </si>
  <si>
    <t>CD33</t>
  </si>
  <si>
    <t>rs351855</t>
  </si>
  <si>
    <t>FGFR4</t>
  </si>
  <si>
    <t>rs352046</t>
  </si>
  <si>
    <t>CXCL5</t>
  </si>
  <si>
    <t>rs352139</t>
  </si>
  <si>
    <t>TLR9</t>
  </si>
  <si>
    <t>rs352428</t>
  </si>
  <si>
    <t>rs35350960</t>
  </si>
  <si>
    <t>rs35592</t>
  </si>
  <si>
    <t>rs35621</t>
  </si>
  <si>
    <t>rs35687416</t>
  </si>
  <si>
    <t>rs3594</t>
  </si>
  <si>
    <t>GSR</t>
  </si>
  <si>
    <t>rs36024412</t>
  </si>
  <si>
    <t>CRYBG2</t>
  </si>
  <si>
    <t>rs36029</t>
  </si>
  <si>
    <t>rs36080650</t>
  </si>
  <si>
    <t>rs361525</t>
  </si>
  <si>
    <t>rs36217263</t>
  </si>
  <si>
    <t>KL</t>
  </si>
  <si>
    <t>rs362267</t>
  </si>
  <si>
    <t>HTT,MSANTD1</t>
  </si>
  <si>
    <t>rs362272</t>
  </si>
  <si>
    <t>HTT</t>
  </si>
  <si>
    <t>rs362306</t>
  </si>
  <si>
    <t>rs363225</t>
  </si>
  <si>
    <t>SLC18A2</t>
  </si>
  <si>
    <t>rs363226</t>
  </si>
  <si>
    <t>rs363341</t>
  </si>
  <si>
    <t>rs367398</t>
  </si>
  <si>
    <t>NOTCH4</t>
  </si>
  <si>
    <t>rs3731722</t>
  </si>
  <si>
    <t>rs3732218</t>
  </si>
  <si>
    <t>rs3732219</t>
  </si>
  <si>
    <t>rs3732359</t>
  </si>
  <si>
    <t>rs3732360</t>
  </si>
  <si>
    <t>rs3732759</t>
  </si>
  <si>
    <t>rs3734254</t>
  </si>
  <si>
    <t>rs3734704</t>
  </si>
  <si>
    <t>HSP90AB1</t>
  </si>
  <si>
    <t>rs3735451</t>
  </si>
  <si>
    <t>rs3737224</t>
  </si>
  <si>
    <t>rs3738948</t>
  </si>
  <si>
    <t>ERCC3</t>
  </si>
  <si>
    <t>rs3740065</t>
  </si>
  <si>
    <t>rs3740066</t>
  </si>
  <si>
    <t>rs3740556</t>
  </si>
  <si>
    <t>rs3742106</t>
  </si>
  <si>
    <t>rs3743075</t>
  </si>
  <si>
    <t>rs3743078</t>
  </si>
  <si>
    <t>rs3745009</t>
  </si>
  <si>
    <t>rs3745274</t>
  </si>
  <si>
    <t>rs3746574</t>
  </si>
  <si>
    <t>rs3748022</t>
  </si>
  <si>
    <t>rs3749034</t>
  </si>
  <si>
    <t>GAD1</t>
  </si>
  <si>
    <t>rs3749438</t>
  </si>
  <si>
    <t>rs3750117</t>
  </si>
  <si>
    <t>NT5C3A</t>
  </si>
  <si>
    <t>rs3750920</t>
  </si>
  <si>
    <t>TOLLIP</t>
  </si>
  <si>
    <t>rs3753380</t>
  </si>
  <si>
    <t>PTGFR</t>
  </si>
  <si>
    <t>rs3754446</t>
  </si>
  <si>
    <t>GSTM1</t>
  </si>
  <si>
    <t>rs3758149</t>
  </si>
  <si>
    <t>rs3758785</t>
  </si>
  <si>
    <t>GPR83</t>
  </si>
  <si>
    <t>rs3758987</t>
  </si>
  <si>
    <t>rs3759467</t>
  </si>
  <si>
    <t>rs3759811</t>
  </si>
  <si>
    <t>rs3761372</t>
  </si>
  <si>
    <t>WRB</t>
  </si>
  <si>
    <t>rs3761422</t>
  </si>
  <si>
    <t>rs3761847</t>
  </si>
  <si>
    <t>TRAF1</t>
  </si>
  <si>
    <t>rs3762555</t>
  </si>
  <si>
    <t>rs3762556</t>
  </si>
  <si>
    <t>rs3763980</t>
  </si>
  <si>
    <t>SLC16A7</t>
  </si>
  <si>
    <t>rs3764043</t>
  </si>
  <si>
    <t>SLCO1A2</t>
  </si>
  <si>
    <t>rs3765534</t>
  </si>
  <si>
    <t>rs3766246</t>
  </si>
  <si>
    <t>rs3766355</t>
  </si>
  <si>
    <t>rs3766951</t>
  </si>
  <si>
    <t>rs3768142</t>
  </si>
  <si>
    <t>rs3770102</t>
  </si>
  <si>
    <t>CAPG</t>
  </si>
  <si>
    <t>rs3772809</t>
  </si>
  <si>
    <t>rs3772810</t>
  </si>
  <si>
    <t>rs3775291</t>
  </si>
  <si>
    <t>TLR3</t>
  </si>
  <si>
    <t>rs3778148</t>
  </si>
  <si>
    <t>rs3778150</t>
  </si>
  <si>
    <t>rs3778151</t>
  </si>
  <si>
    <t>rs3778152</t>
  </si>
  <si>
    <t>rs3778156</t>
  </si>
  <si>
    <t>rs3780126</t>
  </si>
  <si>
    <t>rs3781719</t>
  </si>
  <si>
    <t>CALCA</t>
  </si>
  <si>
    <t>rs3784864</t>
  </si>
  <si>
    <t>rs3784921</t>
  </si>
  <si>
    <t>TXNDC11</t>
  </si>
  <si>
    <t>rs3785143</t>
  </si>
  <si>
    <t>rs3785161</t>
  </si>
  <si>
    <t>rs3786547</t>
  </si>
  <si>
    <t>rs3787138</t>
  </si>
  <si>
    <t>rs3787140</t>
  </si>
  <si>
    <t>rs3787429</t>
  </si>
  <si>
    <t>HRH3</t>
  </si>
  <si>
    <t>rs3787430</t>
  </si>
  <si>
    <t>rs3788189</t>
  </si>
  <si>
    <t>rs3789243</t>
  </si>
  <si>
    <t>rs3792269</t>
  </si>
  <si>
    <t>CAPN10</t>
  </si>
  <si>
    <t>rs3793790</t>
  </si>
  <si>
    <t>rs3794271</t>
  </si>
  <si>
    <t>SLCO1C1</t>
  </si>
  <si>
    <t>rs37973</t>
  </si>
  <si>
    <t>GLCCI1</t>
  </si>
  <si>
    <t>rs3798676</t>
  </si>
  <si>
    <t>rs3802279</t>
  </si>
  <si>
    <t>rs3802281</t>
  </si>
  <si>
    <t>rs3803300</t>
  </si>
  <si>
    <t>rs3804099</t>
  </si>
  <si>
    <t>rs3805945</t>
  </si>
  <si>
    <t>PPP2R5D</t>
  </si>
  <si>
    <t>rs3806596</t>
  </si>
  <si>
    <t>rs3806598</t>
  </si>
  <si>
    <t>rs3808607</t>
  </si>
  <si>
    <t>CYP7A1</t>
  </si>
  <si>
    <t>rs3810818</t>
  </si>
  <si>
    <t>CORO7</t>
  </si>
  <si>
    <t>rs3810950</t>
  </si>
  <si>
    <t>rs3812718</t>
  </si>
  <si>
    <t>rs3813567</t>
  </si>
  <si>
    <t>rs3814055</t>
  </si>
  <si>
    <t>rs3814058</t>
  </si>
  <si>
    <t>rs3814637</t>
  </si>
  <si>
    <t>rs3814995</t>
  </si>
  <si>
    <t>NPHS1</t>
  </si>
  <si>
    <t>rs3815087</t>
  </si>
  <si>
    <t>rs3818822</t>
  </si>
  <si>
    <t>CHIA</t>
  </si>
  <si>
    <t>rs3823010</t>
  </si>
  <si>
    <t>rs3824662</t>
  </si>
  <si>
    <t>GATA3</t>
  </si>
  <si>
    <t>rs3826041</t>
  </si>
  <si>
    <t>rs3828743</t>
  </si>
  <si>
    <t>DSE,TSPYL1</t>
  </si>
  <si>
    <t>rs3828913</t>
  </si>
  <si>
    <t>MICB</t>
  </si>
  <si>
    <t>rs3832043</t>
  </si>
  <si>
    <t>rs3842</t>
  </si>
  <si>
    <t>rs3846662</t>
  </si>
  <si>
    <t>rs3849942</t>
  </si>
  <si>
    <t>C9orf72</t>
  </si>
  <si>
    <t>rs3852209</t>
  </si>
  <si>
    <t>HINT1</t>
  </si>
  <si>
    <t>rs3856806</t>
  </si>
  <si>
    <t>rs3857532</t>
  </si>
  <si>
    <t>rs3873352</t>
  </si>
  <si>
    <t>rs3888190</t>
  </si>
  <si>
    <t>SH2B1</t>
  </si>
  <si>
    <t>rs3889402</t>
  </si>
  <si>
    <t>rs3890011</t>
  </si>
  <si>
    <t>rs3892097</t>
  </si>
  <si>
    <t>CYP2D6</t>
  </si>
  <si>
    <t>rs3917412</t>
  </si>
  <si>
    <t>SELE</t>
  </si>
  <si>
    <t>rs3919583</t>
  </si>
  <si>
    <t>rs3931660</t>
  </si>
  <si>
    <t>rs393994</t>
  </si>
  <si>
    <t>rs3957356</t>
  </si>
  <si>
    <t>GSTA1</t>
  </si>
  <si>
    <t>rs3957357</t>
  </si>
  <si>
    <t>rs396991</t>
  </si>
  <si>
    <t>FCGR3A</t>
  </si>
  <si>
    <t>rs402007</t>
  </si>
  <si>
    <t>ADAMTS1</t>
  </si>
  <si>
    <t>rs4072879</t>
  </si>
  <si>
    <t>VKORC1L1</t>
  </si>
  <si>
    <t>rs4073</t>
  </si>
  <si>
    <t>CXCL8</t>
  </si>
  <si>
    <t>rs4086116</t>
  </si>
  <si>
    <t>rs408626</t>
  </si>
  <si>
    <t>rs4124874</t>
  </si>
  <si>
    <t>rs41269255</t>
  </si>
  <si>
    <t>POM121L2</t>
  </si>
  <si>
    <t>rs41271330</t>
  </si>
  <si>
    <t>BMP5</t>
  </si>
  <si>
    <t>rs41273215</t>
  </si>
  <si>
    <t>rs41301394</t>
  </si>
  <si>
    <t>rs4132670</t>
  </si>
  <si>
    <t>rs4133101</t>
  </si>
  <si>
    <t>PTGER4</t>
  </si>
  <si>
    <t>rs4135385</t>
  </si>
  <si>
    <t>CTNNB1</t>
  </si>
  <si>
    <t>rs4141964</t>
  </si>
  <si>
    <t>rs4148155</t>
  </si>
  <si>
    <t>rs4148157</t>
  </si>
  <si>
    <t>rs4148323</t>
  </si>
  <si>
    <t>rs4148324</t>
  </si>
  <si>
    <t>rs4148350</t>
  </si>
  <si>
    <t>rs4148386</t>
  </si>
  <si>
    <t>rs4148416</t>
  </si>
  <si>
    <t>rs4148737</t>
  </si>
  <si>
    <t>rs4148738</t>
  </si>
  <si>
    <t>rs4148739</t>
  </si>
  <si>
    <t>rs4148740</t>
  </si>
  <si>
    <t>rs4148808</t>
  </si>
  <si>
    <t>rs4148943</t>
  </si>
  <si>
    <t>rs4148945</t>
  </si>
  <si>
    <t>rs4148947</t>
  </si>
  <si>
    <t>rs4148950</t>
  </si>
  <si>
    <t>rs4149015</t>
  </si>
  <si>
    <t>rs4149032</t>
  </si>
  <si>
    <t>rs4149036</t>
  </si>
  <si>
    <t>rs4149056</t>
  </si>
  <si>
    <t>rs4149081</t>
  </si>
  <si>
    <t>rs4149117</t>
  </si>
  <si>
    <t>rs4149178</t>
  </si>
  <si>
    <t>rs4149570</t>
  </si>
  <si>
    <t>TNFRSF1A</t>
  </si>
  <si>
    <t>rs4149601</t>
  </si>
  <si>
    <t>rs4238001</t>
  </si>
  <si>
    <t>SCARB1</t>
  </si>
  <si>
    <t>rs4240803</t>
  </si>
  <si>
    <t>SLC7A5</t>
  </si>
  <si>
    <t>rs4244285</t>
  </si>
  <si>
    <t>rs4251417</t>
  </si>
  <si>
    <t>rs4251961</t>
  </si>
  <si>
    <t>IL1RN</t>
  </si>
  <si>
    <t>rs4253728</t>
  </si>
  <si>
    <t>rs4253778</t>
  </si>
  <si>
    <t>rs4261893</t>
  </si>
  <si>
    <t>rs4267385</t>
  </si>
  <si>
    <t>rs4271002</t>
  </si>
  <si>
    <t>rs4273729</t>
  </si>
  <si>
    <t>rs4278350</t>
  </si>
  <si>
    <t>rs428785</t>
  </si>
  <si>
    <t>rs4291</t>
  </si>
  <si>
    <t>ACE</t>
  </si>
  <si>
    <t>rs4292</t>
  </si>
  <si>
    <t>rs4292394</t>
  </si>
  <si>
    <t>rs429358</t>
  </si>
  <si>
    <t>APOE</t>
  </si>
  <si>
    <t>rs430397</t>
  </si>
  <si>
    <t>HSPA5</t>
  </si>
  <si>
    <t>rs4305746</t>
  </si>
  <si>
    <t>TAAR6</t>
  </si>
  <si>
    <t>rs4329505</t>
  </si>
  <si>
    <t>rs4334661</t>
  </si>
  <si>
    <t>rs4353229</t>
  </si>
  <si>
    <t>rs4358872</t>
  </si>
  <si>
    <t>rs4359</t>
  </si>
  <si>
    <t>rs4363657</t>
  </si>
  <si>
    <t>rs4379368</t>
  </si>
  <si>
    <t>SUGCT</t>
  </si>
  <si>
    <t>rs4379440</t>
  </si>
  <si>
    <t>ASPH</t>
  </si>
  <si>
    <t>rs4387287</t>
  </si>
  <si>
    <t>STN1</t>
  </si>
  <si>
    <t>rs4402960</t>
  </si>
  <si>
    <t>rs4410790</t>
  </si>
  <si>
    <t>AHR</t>
  </si>
  <si>
    <t>rs4413407</t>
  </si>
  <si>
    <t>CXXC4</t>
  </si>
  <si>
    <t>rs442767</t>
  </si>
  <si>
    <t>rs4430924</t>
  </si>
  <si>
    <t>rs4431329</t>
  </si>
  <si>
    <t>FBXL17</t>
  </si>
  <si>
    <t>rs4432372</t>
  </si>
  <si>
    <t>rs4436578</t>
  </si>
  <si>
    <t>rs4437856</t>
  </si>
  <si>
    <t>rs4444903</t>
  </si>
  <si>
    <t>EGF</t>
  </si>
  <si>
    <t>rs445925</t>
  </si>
  <si>
    <t>rs4459610</t>
  </si>
  <si>
    <t>rs4460839</t>
  </si>
  <si>
    <t>rs446112</t>
  </si>
  <si>
    <t>rs4483927</t>
  </si>
  <si>
    <t>HRH4</t>
  </si>
  <si>
    <t>rs4492666</t>
  </si>
  <si>
    <t>rs4506565</t>
  </si>
  <si>
    <t>rs4516035</t>
  </si>
  <si>
    <t>rs451774</t>
  </si>
  <si>
    <t>GPX5</t>
  </si>
  <si>
    <t>rs4523</t>
  </si>
  <si>
    <t>rs4532</t>
  </si>
  <si>
    <t>rs4533622</t>
  </si>
  <si>
    <t>rs4541111</t>
  </si>
  <si>
    <t>rs4553808</t>
  </si>
  <si>
    <t>rs4554144</t>
  </si>
  <si>
    <t>rs45545233</t>
  </si>
  <si>
    <t>SLC4A1</t>
  </si>
  <si>
    <t>rs4562</t>
  </si>
  <si>
    <t>ELP5</t>
  </si>
  <si>
    <t>rs4586</t>
  </si>
  <si>
    <t>CCL2</t>
  </si>
  <si>
    <t>rs4587017</t>
  </si>
  <si>
    <t>rs4604006</t>
  </si>
  <si>
    <t>rs4606</t>
  </si>
  <si>
    <t>RGS2</t>
  </si>
  <si>
    <t>rs462779</t>
  </si>
  <si>
    <t>rs4627790</t>
  </si>
  <si>
    <t>CMTM8</t>
  </si>
  <si>
    <t>rs4633</t>
  </si>
  <si>
    <t>rs4639250</t>
  </si>
  <si>
    <t>rs4643</t>
  </si>
  <si>
    <t>PGM1</t>
  </si>
  <si>
    <t>rs4646</t>
  </si>
  <si>
    <t>rs4646244</t>
  </si>
  <si>
    <t>rs4646316</t>
  </si>
  <si>
    <t>rs4646425</t>
  </si>
  <si>
    <t>rs4646427</t>
  </si>
  <si>
    <t>rs4646437</t>
  </si>
  <si>
    <t>rs4646440</t>
  </si>
  <si>
    <t>rs4646450</t>
  </si>
  <si>
    <t>CYP3A5,ZSCAN25</t>
  </si>
  <si>
    <t>rs4646487</t>
  </si>
  <si>
    <t>CYP4B1</t>
  </si>
  <si>
    <t>rs4646536</t>
  </si>
  <si>
    <t>rs4654327</t>
  </si>
  <si>
    <t>rs4655226</t>
  </si>
  <si>
    <t>rs4661012</t>
  </si>
  <si>
    <t>rs4673</t>
  </si>
  <si>
    <t>CYBA</t>
  </si>
  <si>
    <t>rs4673993</t>
  </si>
  <si>
    <t>rs4675690</t>
  </si>
  <si>
    <t>rs4678145</t>
  </si>
  <si>
    <t>rs4680</t>
  </si>
  <si>
    <t>rs4688040</t>
  </si>
  <si>
    <t>rs4693075</t>
  </si>
  <si>
    <t>COQ2</t>
  </si>
  <si>
    <t>rs4694362</t>
  </si>
  <si>
    <t>rs4696480</t>
  </si>
  <si>
    <t>rs4702484</t>
  </si>
  <si>
    <t>rs4704559</t>
  </si>
  <si>
    <t>HOMER1</t>
  </si>
  <si>
    <t>rs4713916</t>
  </si>
  <si>
    <t>rs471760</t>
  </si>
  <si>
    <t>rs4720833</t>
  </si>
  <si>
    <t>MAFK</t>
  </si>
  <si>
    <t>rs472660</t>
  </si>
  <si>
    <t>CYP3A43</t>
  </si>
  <si>
    <t>rs4728709</t>
  </si>
  <si>
    <t>rs4731426</t>
  </si>
  <si>
    <t>LEP</t>
  </si>
  <si>
    <t>rs4737771</t>
  </si>
  <si>
    <t>CRH</t>
  </si>
  <si>
    <t>rs4742610</t>
  </si>
  <si>
    <t>rs4752219</t>
  </si>
  <si>
    <t>rs4752220</t>
  </si>
  <si>
    <t>rs4760658</t>
  </si>
  <si>
    <t>rs4774388</t>
  </si>
  <si>
    <t>RORA</t>
  </si>
  <si>
    <t>rs4775936</t>
  </si>
  <si>
    <t>rs4783961</t>
  </si>
  <si>
    <t>rs478437</t>
  </si>
  <si>
    <t>rs4788863</t>
  </si>
  <si>
    <t>SLC16A5</t>
  </si>
  <si>
    <t>rs4790694</t>
  </si>
  <si>
    <t>rs4791040</t>
  </si>
  <si>
    <t>rs4793665</t>
  </si>
  <si>
    <t>rs4795893</t>
  </si>
  <si>
    <t>rs4796793</t>
  </si>
  <si>
    <t>STAT3</t>
  </si>
  <si>
    <t>rs4799915</t>
  </si>
  <si>
    <t>CELF4</t>
  </si>
  <si>
    <t>rs4802101</t>
  </si>
  <si>
    <t>rs4803217</t>
  </si>
  <si>
    <t>rs4803219</t>
  </si>
  <si>
    <t>rs4803381</t>
  </si>
  <si>
    <t>rs4803419</t>
  </si>
  <si>
    <t>rs4805162</t>
  </si>
  <si>
    <t>ZNF565</t>
  </si>
  <si>
    <t>rs4807493</t>
  </si>
  <si>
    <t>rs4815273</t>
  </si>
  <si>
    <t>rs4818</t>
  </si>
  <si>
    <t>rs4819554</t>
  </si>
  <si>
    <t>IL17RA</t>
  </si>
  <si>
    <t>rs4823613</t>
  </si>
  <si>
    <t>rs4841588</t>
  </si>
  <si>
    <t>rs4844880</t>
  </si>
  <si>
    <t>HSD11B1</t>
  </si>
  <si>
    <t>rs4846051</t>
  </si>
  <si>
    <t>rs4848306</t>
  </si>
  <si>
    <t>rs4849127</t>
  </si>
  <si>
    <t>rs4858478</t>
  </si>
  <si>
    <t>rs4870061</t>
  </si>
  <si>
    <t>rs4877900</t>
  </si>
  <si>
    <t>rs4880</t>
  </si>
  <si>
    <t>rs4888024</t>
  </si>
  <si>
    <t>rs4889606</t>
  </si>
  <si>
    <t>STX1B</t>
  </si>
  <si>
    <t>rs489693</t>
  </si>
  <si>
    <t>rs4910008</t>
  </si>
  <si>
    <t>GALNT18</t>
  </si>
  <si>
    <t>rs4917639</t>
  </si>
  <si>
    <t>rs4918758</t>
  </si>
  <si>
    <t>rs492602</t>
  </si>
  <si>
    <t>FUT2</t>
  </si>
  <si>
    <t>rs4933824</t>
  </si>
  <si>
    <t>NRG3</t>
  </si>
  <si>
    <t>rs49411</t>
  </si>
  <si>
    <t>FHIT</t>
  </si>
  <si>
    <t>rs4948496</t>
  </si>
  <si>
    <t>rs494904</t>
  </si>
  <si>
    <t>rs495491</t>
  </si>
  <si>
    <t>rs495794</t>
  </si>
  <si>
    <t>SRP19</t>
  </si>
  <si>
    <t>rs495828</t>
  </si>
  <si>
    <t>ABO</t>
  </si>
  <si>
    <t>rs4958381</t>
  </si>
  <si>
    <t>GRIA1</t>
  </si>
  <si>
    <t>rs4961</t>
  </si>
  <si>
    <t>ADD1</t>
  </si>
  <si>
    <t>rs4968187</t>
  </si>
  <si>
    <t>rs4971678</t>
  </si>
  <si>
    <t>rs4978536</t>
  </si>
  <si>
    <t>rs4979223</t>
  </si>
  <si>
    <t>rs4982133</t>
  </si>
  <si>
    <t>rs4984241</t>
  </si>
  <si>
    <t>rs4986790</t>
  </si>
  <si>
    <t>rs4986893</t>
  </si>
  <si>
    <t>rs4986938</t>
  </si>
  <si>
    <t>ESR2</t>
  </si>
  <si>
    <t>rs4994</t>
  </si>
  <si>
    <t>ADRB3</t>
  </si>
  <si>
    <t>rs5030728</t>
  </si>
  <si>
    <t>rs5030952</t>
  </si>
  <si>
    <t>rs5031016</t>
  </si>
  <si>
    <t>rs503464</t>
  </si>
  <si>
    <t>rs5050</t>
  </si>
  <si>
    <t>rs5051</t>
  </si>
  <si>
    <t>rs5063</t>
  </si>
  <si>
    <t>NPPA-AS1</t>
  </si>
  <si>
    <t>rs5065</t>
  </si>
  <si>
    <t>NPPA</t>
  </si>
  <si>
    <t>rs508448</t>
  </si>
  <si>
    <t>rs50872</t>
  </si>
  <si>
    <t>rs510432</t>
  </si>
  <si>
    <t>ATG5</t>
  </si>
  <si>
    <t>rs510769</t>
  </si>
  <si>
    <t>rs511435</t>
  </si>
  <si>
    <t>rs5128</t>
  </si>
  <si>
    <t>rs5182</t>
  </si>
  <si>
    <t>rs518350</t>
  </si>
  <si>
    <t>rs5186</t>
  </si>
  <si>
    <t>rs520210</t>
  </si>
  <si>
    <t>rs521093</t>
  </si>
  <si>
    <t>rs5219</t>
  </si>
  <si>
    <t>KCNJ11</t>
  </si>
  <si>
    <t>rs524731</t>
  </si>
  <si>
    <t>rs5275</t>
  </si>
  <si>
    <t>rs529520</t>
  </si>
  <si>
    <t>rs532545</t>
  </si>
  <si>
    <t>rs5370</t>
  </si>
  <si>
    <t>EDN1</t>
  </si>
  <si>
    <t>rs540825</t>
  </si>
  <si>
    <t>rs544093</t>
  </si>
  <si>
    <t>rs5441</t>
  </si>
  <si>
    <t>GNB3,P3H3</t>
  </si>
  <si>
    <t>rs548646</t>
  </si>
  <si>
    <t>rs5522</t>
  </si>
  <si>
    <t>NR3C2</t>
  </si>
  <si>
    <t>rs552524124</t>
  </si>
  <si>
    <t>SULT1A1</t>
  </si>
  <si>
    <t>rs553202</t>
  </si>
  <si>
    <t>rs5569</t>
  </si>
  <si>
    <t>rs55754655</t>
  </si>
  <si>
    <t>rs55781567</t>
  </si>
  <si>
    <t>rs557881</t>
  </si>
  <si>
    <t>SLC6A12</t>
  </si>
  <si>
    <t>rs558025</t>
  </si>
  <si>
    <t>rs56005131</t>
  </si>
  <si>
    <t>rs56022120</t>
  </si>
  <si>
    <t>rs56061981</t>
  </si>
  <si>
    <t>CXCL10</t>
  </si>
  <si>
    <t>rs56113850</t>
  </si>
  <si>
    <t>rs562859</t>
  </si>
  <si>
    <t>rs56355515</t>
  </si>
  <si>
    <t>rs563649</t>
  </si>
  <si>
    <t>rs568408</t>
  </si>
  <si>
    <t>IL12A</t>
  </si>
  <si>
    <t>rs57064725</t>
  </si>
  <si>
    <t>PSMA4</t>
  </si>
  <si>
    <t>rs57081354</t>
  </si>
  <si>
    <t>NBEA</t>
  </si>
  <si>
    <t>rs5744174</t>
  </si>
  <si>
    <t>TLR5</t>
  </si>
  <si>
    <t>rs5744247</t>
  </si>
  <si>
    <t>rs5746136</t>
  </si>
  <si>
    <t>rs5751876</t>
  </si>
  <si>
    <t>rs5760410</t>
  </si>
  <si>
    <t>ADORA2A,SPECC1L</t>
  </si>
  <si>
    <t>rs576859</t>
  </si>
  <si>
    <t>MED19,TMX2</t>
  </si>
  <si>
    <t>rs577001</t>
  </si>
  <si>
    <t>TAB2</t>
  </si>
  <si>
    <t>rs57731889</t>
  </si>
  <si>
    <t>rs578427</t>
  </si>
  <si>
    <t>rs578776</t>
  </si>
  <si>
    <t>rs58042962</t>
  </si>
  <si>
    <t>rs581111</t>
  </si>
  <si>
    <t>rs585719</t>
  </si>
  <si>
    <t>rs5877</t>
  </si>
  <si>
    <t>SERPINC1</t>
  </si>
  <si>
    <t>rs5882</t>
  </si>
  <si>
    <t>rs588765</t>
  </si>
  <si>
    <t>rs5888</t>
  </si>
  <si>
    <t>rs589046</t>
  </si>
  <si>
    <t>rs59086055</t>
  </si>
  <si>
    <t>rs5918</t>
  </si>
  <si>
    <t>ITGB3</t>
  </si>
  <si>
    <t>rs594709</t>
  </si>
  <si>
    <t>rs59724122</t>
  </si>
  <si>
    <t>EPHX2</t>
  </si>
  <si>
    <t>rs5985</t>
  </si>
  <si>
    <t>F13A1</t>
  </si>
  <si>
    <t>rs5993883</t>
  </si>
  <si>
    <t>rs6002674</t>
  </si>
  <si>
    <t>rs6021191</t>
  </si>
  <si>
    <t>NFATC2</t>
  </si>
  <si>
    <t>rs6025</t>
  </si>
  <si>
    <t>F5</t>
  </si>
  <si>
    <t>rs6025211</t>
  </si>
  <si>
    <t>rs60282872</t>
  </si>
  <si>
    <t>SREBF1</t>
  </si>
  <si>
    <t>rs6028945</t>
  </si>
  <si>
    <t>MAFB</t>
  </si>
  <si>
    <t>rs602950</t>
  </si>
  <si>
    <t>rs60369023</t>
  </si>
  <si>
    <t>rs6051702</t>
  </si>
  <si>
    <t>ITPA</t>
  </si>
  <si>
    <t>rs6064463</t>
  </si>
  <si>
    <t>rs6065</t>
  </si>
  <si>
    <t>GP1BA</t>
  </si>
  <si>
    <t>rs6071980</t>
  </si>
  <si>
    <t>rs6072262</t>
  </si>
  <si>
    <t>TOP1</t>
  </si>
  <si>
    <t>rs6088638</t>
  </si>
  <si>
    <t>rs6090041</t>
  </si>
  <si>
    <t>OPRL1,RGS19</t>
  </si>
  <si>
    <t>rs6090043</t>
  </si>
  <si>
    <t>LKAAEAR1,OPRL1</t>
  </si>
  <si>
    <t>rs6090378</t>
  </si>
  <si>
    <t>rs609148</t>
  </si>
  <si>
    <t>rs6092</t>
  </si>
  <si>
    <t>rs610604</t>
  </si>
  <si>
    <t>TNFAIP3</t>
  </si>
  <si>
    <t>rs6108160</t>
  </si>
  <si>
    <t>PLCB1</t>
  </si>
  <si>
    <t>rs61123830</t>
  </si>
  <si>
    <t>GRAMD1B</t>
  </si>
  <si>
    <t>rs6113</t>
  </si>
  <si>
    <t>SERPINA5</t>
  </si>
  <si>
    <t>rs61162043</t>
  </si>
  <si>
    <t>rs6118</t>
  </si>
  <si>
    <t>rs6119</t>
  </si>
  <si>
    <t>rs6127921</t>
  </si>
  <si>
    <t>rs6130615</t>
  </si>
  <si>
    <t>rs6138150</t>
  </si>
  <si>
    <t>CST5</t>
  </si>
  <si>
    <t>rs616147</t>
  </si>
  <si>
    <t>MOBP</t>
  </si>
  <si>
    <t>rs6166</t>
  </si>
  <si>
    <t>FSHR</t>
  </si>
  <si>
    <t>rs61692318</t>
  </si>
  <si>
    <t>rs61750900</t>
  </si>
  <si>
    <t>rs61767072</t>
  </si>
  <si>
    <t>ADRA2C</t>
  </si>
  <si>
    <t>rs61824877</t>
  </si>
  <si>
    <t>rs61826952</t>
  </si>
  <si>
    <t>RABGAP1L</t>
  </si>
  <si>
    <t>rs61886492</t>
  </si>
  <si>
    <t>FOLH1</t>
  </si>
  <si>
    <t>rs61888800</t>
  </si>
  <si>
    <t>rs61908402</t>
  </si>
  <si>
    <t>rs61908403</t>
  </si>
  <si>
    <t>rs61908404</t>
  </si>
  <si>
    <t>rs61908405</t>
  </si>
  <si>
    <t>rs61908406</t>
  </si>
  <si>
    <t>rs61908407</t>
  </si>
  <si>
    <t>rs61908408</t>
  </si>
  <si>
    <t>rs61908409</t>
  </si>
  <si>
    <t>rs61908410</t>
  </si>
  <si>
    <t>rs61908411</t>
  </si>
  <si>
    <t>rs619586</t>
  </si>
  <si>
    <t>MALAT1</t>
  </si>
  <si>
    <t>rs62097526</t>
  </si>
  <si>
    <t>rs62200793</t>
  </si>
  <si>
    <t>rs622342</t>
  </si>
  <si>
    <t>rs62250713</t>
  </si>
  <si>
    <t>CADM2</t>
  </si>
  <si>
    <t>rs62576288</t>
  </si>
  <si>
    <t>rs62621365</t>
  </si>
  <si>
    <t>rs6265</t>
  </si>
  <si>
    <t>rs6269</t>
  </si>
  <si>
    <t>rs6275</t>
  </si>
  <si>
    <t>rs6277</t>
  </si>
  <si>
    <t>rs6279</t>
  </si>
  <si>
    <t>rs6280</t>
  </si>
  <si>
    <t>rs628031</t>
  </si>
  <si>
    <t>rs6295</t>
  </si>
  <si>
    <t>rs6296</t>
  </si>
  <si>
    <t>rs6305</t>
  </si>
  <si>
    <t>rs6311</t>
  </si>
  <si>
    <t>rs6313</t>
  </si>
  <si>
    <t>rs6314</t>
  </si>
  <si>
    <t>rs6350</t>
  </si>
  <si>
    <t>rs637137</t>
  </si>
  <si>
    <t>rs639174</t>
  </si>
  <si>
    <t>DROSHA</t>
  </si>
  <si>
    <t>rs6413432</t>
  </si>
  <si>
    <t>rs6413517</t>
  </si>
  <si>
    <t>rs6421482</t>
  </si>
  <si>
    <t>PDE4B</t>
  </si>
  <si>
    <t>rs6427528</t>
  </si>
  <si>
    <t>CD84</t>
  </si>
  <si>
    <t>rs642990</t>
  </si>
  <si>
    <t>rs6431558</t>
  </si>
  <si>
    <t>rs6432512</t>
  </si>
  <si>
    <t>rs6438552</t>
  </si>
  <si>
    <t>rs6454674</t>
  </si>
  <si>
    <t>rs6465084</t>
  </si>
  <si>
    <t>rs6467136</t>
  </si>
  <si>
    <t>PAX4</t>
  </si>
  <si>
    <t>rs646776</t>
  </si>
  <si>
    <t>CELSR2</t>
  </si>
  <si>
    <t>rs6473797</t>
  </si>
  <si>
    <t>rs6475448</t>
  </si>
  <si>
    <t>rs6479008</t>
  </si>
  <si>
    <t>rs648007</t>
  </si>
  <si>
    <t>rs6487504</t>
  </si>
  <si>
    <t>rs648893</t>
  </si>
  <si>
    <t>rs6493497</t>
  </si>
  <si>
    <t>rs6494223</t>
  </si>
  <si>
    <t>rs6498588</t>
  </si>
  <si>
    <t>rs6500265</t>
  </si>
  <si>
    <t>rs6500843</t>
  </si>
  <si>
    <t>RBFOX1</t>
  </si>
  <si>
    <t>rs6504649</t>
  </si>
  <si>
    <t>XYLT2</t>
  </si>
  <si>
    <t>rs651630</t>
  </si>
  <si>
    <t>SLC12A8</t>
  </si>
  <si>
    <t>rs652888</t>
  </si>
  <si>
    <t>EHMT2</t>
  </si>
  <si>
    <t>rs6535454</t>
  </si>
  <si>
    <t>rs6539870</t>
  </si>
  <si>
    <t>rs6545803</t>
  </si>
  <si>
    <t>rs6551665</t>
  </si>
  <si>
    <t>rs6589386</t>
  </si>
  <si>
    <t>rs6600879</t>
  </si>
  <si>
    <t>rs6600880</t>
  </si>
  <si>
    <t>rs6600893</t>
  </si>
  <si>
    <t>rs662</t>
  </si>
  <si>
    <t>PON1</t>
  </si>
  <si>
    <t>rs662799</t>
  </si>
  <si>
    <t>rs66486766</t>
  </si>
  <si>
    <t>rs669</t>
  </si>
  <si>
    <t>A2M</t>
  </si>
  <si>
    <t>rs6700741</t>
  </si>
  <si>
    <t>rs6706232</t>
  </si>
  <si>
    <t>rs671</t>
  </si>
  <si>
    <t>ALDH2</t>
  </si>
  <si>
    <t>rs671531</t>
  </si>
  <si>
    <t>rs672170</t>
  </si>
  <si>
    <t>RGS17</t>
  </si>
  <si>
    <t>rs6722745</t>
  </si>
  <si>
    <t>SULT1C3</t>
  </si>
  <si>
    <t>rs6728642</t>
  </si>
  <si>
    <t>FAM178B</t>
  </si>
  <si>
    <t>rs6749447</t>
  </si>
  <si>
    <t>STK39</t>
  </si>
  <si>
    <t>rs676210</t>
  </si>
  <si>
    <t>rs6785049</t>
  </si>
  <si>
    <t>rs6785930</t>
  </si>
  <si>
    <t>rs6787801</t>
  </si>
  <si>
    <t>rs678849</t>
  </si>
  <si>
    <t>rs679899</t>
  </si>
  <si>
    <t>rs6809699</t>
  </si>
  <si>
    <t>rs681243</t>
  </si>
  <si>
    <t>rs6822844</t>
  </si>
  <si>
    <t>IL2</t>
  </si>
  <si>
    <t>rs683369</t>
  </si>
  <si>
    <t>rs6838116</t>
  </si>
  <si>
    <t>rs684513</t>
  </si>
  <si>
    <t>rs6848893</t>
  </si>
  <si>
    <t>rs6853</t>
  </si>
  <si>
    <t>MYD88</t>
  </si>
  <si>
    <t>rs686</t>
  </si>
  <si>
    <t>rs688</t>
  </si>
  <si>
    <t>rs6900017</t>
  </si>
  <si>
    <t>rs6901146</t>
  </si>
  <si>
    <t>rs6907567</t>
  </si>
  <si>
    <t>rs6908425</t>
  </si>
  <si>
    <t>CDKAL1</t>
  </si>
  <si>
    <t>rs6912029</t>
  </si>
  <si>
    <t>rs6920220</t>
  </si>
  <si>
    <t>SH3BP2,TNFAIP3</t>
  </si>
  <si>
    <t>rs6922548</t>
  </si>
  <si>
    <t>rs6923761</t>
  </si>
  <si>
    <t>rs6924995</t>
  </si>
  <si>
    <t>rs6927172</t>
  </si>
  <si>
    <t>rs6929249</t>
  </si>
  <si>
    <t>rs694066</t>
  </si>
  <si>
    <t>GAL</t>
  </si>
  <si>
    <t>rs6942227</t>
  </si>
  <si>
    <t>rs6962291</t>
  </si>
  <si>
    <t>TBXAS1</t>
  </si>
  <si>
    <t>rs6966038</t>
  </si>
  <si>
    <t>rs696692</t>
  </si>
  <si>
    <t>rs6977820</t>
  </si>
  <si>
    <t>rs698</t>
  </si>
  <si>
    <t>rs6983267</t>
  </si>
  <si>
    <t>rs6988229</t>
  </si>
  <si>
    <t>COL22A1</t>
  </si>
  <si>
    <t>rs699</t>
  </si>
  <si>
    <t>rs699517</t>
  </si>
  <si>
    <t>rs699664</t>
  </si>
  <si>
    <t>rs699947</t>
  </si>
  <si>
    <t>rs700518</t>
  </si>
  <si>
    <t>rs701829</t>
  </si>
  <si>
    <t>HLA-DRB1</t>
  </si>
  <si>
    <t>rs702553</t>
  </si>
  <si>
    <t>rs7035619</t>
  </si>
  <si>
    <t>rs7041</t>
  </si>
  <si>
    <t>GC</t>
  </si>
  <si>
    <t>rs704212</t>
  </si>
  <si>
    <t>ABCC9</t>
  </si>
  <si>
    <t>rs7046653</t>
  </si>
  <si>
    <t>rs705379</t>
  </si>
  <si>
    <t>rs7079</t>
  </si>
  <si>
    <t>rs708272</t>
  </si>
  <si>
    <t>rs7089580</t>
  </si>
  <si>
    <t>rs7091672</t>
  </si>
  <si>
    <t>rs7103411</t>
  </si>
  <si>
    <t>rs710446</t>
  </si>
  <si>
    <t>KNG1</t>
  </si>
  <si>
    <t>rs711355</t>
  </si>
  <si>
    <t>TJP1</t>
  </si>
  <si>
    <t>rs7118900</t>
  </si>
  <si>
    <t>ANKK1</t>
  </si>
  <si>
    <t>rs7124442</t>
  </si>
  <si>
    <t>rs712829</t>
  </si>
  <si>
    <t>rs712830</t>
  </si>
  <si>
    <t>rs713729</t>
  </si>
  <si>
    <t>PICK1</t>
  </si>
  <si>
    <t>rs7142881</t>
  </si>
  <si>
    <t>NUBPL</t>
  </si>
  <si>
    <t>rs714368</t>
  </si>
  <si>
    <t>rs71486745</t>
  </si>
  <si>
    <t>rs7160796</t>
  </si>
  <si>
    <t>DCAF4</t>
  </si>
  <si>
    <t>rs716274</t>
  </si>
  <si>
    <t>DYNC2H1</t>
  </si>
  <si>
    <t>rs7164594</t>
  </si>
  <si>
    <t>HYKK</t>
  </si>
  <si>
    <t>rs7170068</t>
  </si>
  <si>
    <t>rs7170924</t>
  </si>
  <si>
    <t>IL16</t>
  </si>
  <si>
    <t>rs7176005</t>
  </si>
  <si>
    <t>rs717620</t>
  </si>
  <si>
    <t>rs7178270</t>
  </si>
  <si>
    <t>rs7179742</t>
  </si>
  <si>
    <t>FSIP1</t>
  </si>
  <si>
    <t>rs7184292</t>
  </si>
  <si>
    <t>rs7186128</t>
  </si>
  <si>
    <t>rs7187684</t>
  </si>
  <si>
    <t>rs719235</t>
  </si>
  <si>
    <t>rs7196161</t>
  </si>
  <si>
    <t>rs720106</t>
  </si>
  <si>
    <t>rs723685</t>
  </si>
  <si>
    <t>rs724226</t>
  </si>
  <si>
    <t>rs724710</t>
  </si>
  <si>
    <t>rs7248668</t>
  </si>
  <si>
    <t>rs7254579</t>
  </si>
  <si>
    <t>rs72552266</t>
  </si>
  <si>
    <t>rs72552713</t>
  </si>
  <si>
    <t>rs72552763</t>
  </si>
  <si>
    <t>rs72558187</t>
  </si>
  <si>
    <t>rs726501</t>
  </si>
  <si>
    <t>rs7270101</t>
  </si>
  <si>
    <t>rs72728438</t>
  </si>
  <si>
    <t>rs72732317</t>
  </si>
  <si>
    <t>rs727479</t>
  </si>
  <si>
    <t>rs72768626</t>
  </si>
  <si>
    <t>TNRC6A</t>
  </si>
  <si>
    <t>rs72800847</t>
  </si>
  <si>
    <t>rs729147</t>
  </si>
  <si>
    <t>ADH7</t>
  </si>
  <si>
    <t>rs7294</t>
  </si>
  <si>
    <t>rs7297610</t>
  </si>
  <si>
    <t>YEATS4</t>
  </si>
  <si>
    <t>rs730012</t>
  </si>
  <si>
    <t>LTC4S</t>
  </si>
  <si>
    <t>rs7301582</t>
  </si>
  <si>
    <t>KLRC1</t>
  </si>
  <si>
    <t>rs7306991</t>
  </si>
  <si>
    <t>rs730720</t>
  </si>
  <si>
    <t>rs731236</t>
  </si>
  <si>
    <t>rs7316769</t>
  </si>
  <si>
    <t>rs7317112</t>
  </si>
  <si>
    <t>rs7319981</t>
  </si>
  <si>
    <t>rs73208473</t>
  </si>
  <si>
    <t>SORCS2</t>
  </si>
  <si>
    <t>rs7325568</t>
  </si>
  <si>
    <t>rs73450548</t>
  </si>
  <si>
    <t>ETS2</t>
  </si>
  <si>
    <t>rs734644</t>
  </si>
  <si>
    <t>rs7349683</t>
  </si>
  <si>
    <t>EPHA5</t>
  </si>
  <si>
    <t>rs735482</t>
  </si>
  <si>
    <t>rs73594404</t>
  </si>
  <si>
    <t>rs73748206</t>
  </si>
  <si>
    <t>rs738409</t>
  </si>
  <si>
    <t>PNPLA3</t>
  </si>
  <si>
    <t>rs7387065</t>
  </si>
  <si>
    <t>rs7395555</t>
  </si>
  <si>
    <t>rs740406</t>
  </si>
  <si>
    <t>DOT1L,PLEKHJ1</t>
  </si>
  <si>
    <t>rs7405404</t>
  </si>
  <si>
    <t>rs7412</t>
  </si>
  <si>
    <t>rs742105</t>
  </si>
  <si>
    <t>rs7438135</t>
  </si>
  <si>
    <t>rs7439366</t>
  </si>
  <si>
    <t>rs746647</t>
  </si>
  <si>
    <t>rs747199</t>
  </si>
  <si>
    <t>SLC29A1</t>
  </si>
  <si>
    <t>rs7472</t>
  </si>
  <si>
    <t>rs74743371</t>
  </si>
  <si>
    <t>rs74795342</t>
  </si>
  <si>
    <t>rs749292</t>
  </si>
  <si>
    <t>rs750332</t>
  </si>
  <si>
    <t>BAG6,PRRC2A</t>
  </si>
  <si>
    <t>rs75041078</t>
  </si>
  <si>
    <t>rs75114882</t>
  </si>
  <si>
    <t>rs7512462</t>
  </si>
  <si>
    <t>SLC26A9</t>
  </si>
  <si>
    <t>rs751655</t>
  </si>
  <si>
    <t>OPCML</t>
  </si>
  <si>
    <t>rs7518660</t>
  </si>
  <si>
    <t>IL23R</t>
  </si>
  <si>
    <t>rs75222709</t>
  </si>
  <si>
    <t>rs7541245</t>
  </si>
  <si>
    <t>FMO5</t>
  </si>
  <si>
    <t>rs7543016</t>
  </si>
  <si>
    <t>rs7551789</t>
  </si>
  <si>
    <t>rs75541969</t>
  </si>
  <si>
    <t>rs7569963</t>
  </si>
  <si>
    <t>CREB1,METTL21A</t>
  </si>
  <si>
    <t>rs757081</t>
  </si>
  <si>
    <t>NUCB2</t>
  </si>
  <si>
    <t>rs757110</t>
  </si>
  <si>
    <t>ABCC8,KCNJ11</t>
  </si>
  <si>
    <t>rs7572857</t>
  </si>
  <si>
    <t>CEP68</t>
  </si>
  <si>
    <t>rs7574865</t>
  </si>
  <si>
    <t>STAT4</t>
  </si>
  <si>
    <t>rs757639</t>
  </si>
  <si>
    <t>OCRL</t>
  </si>
  <si>
    <t>rs757978</t>
  </si>
  <si>
    <t>FARP2</t>
  </si>
  <si>
    <t>rs7582141</t>
  </si>
  <si>
    <t>rs7583431</t>
  </si>
  <si>
    <t>ATF2</t>
  </si>
  <si>
    <t>rs7586110</t>
  </si>
  <si>
    <t>rs7588295</t>
  </si>
  <si>
    <t>CSRNP3</t>
  </si>
  <si>
    <t>rs7588746</t>
  </si>
  <si>
    <t>rs760316</t>
  </si>
  <si>
    <t>rs760370</t>
  </si>
  <si>
    <t>rs7604115</t>
  </si>
  <si>
    <t>rs7606603</t>
  </si>
  <si>
    <t>XIRP2</t>
  </si>
  <si>
    <t>rs760761</t>
  </si>
  <si>
    <t>rs761142</t>
  </si>
  <si>
    <t>GCLC</t>
  </si>
  <si>
    <t>rs7616119</t>
  </si>
  <si>
    <t>rs76228616</t>
  </si>
  <si>
    <t>TRAF3IP2</t>
  </si>
  <si>
    <t>rs7624766</t>
  </si>
  <si>
    <t>rs7625956</t>
  </si>
  <si>
    <t>rs7643645</t>
  </si>
  <si>
    <t>rs7653345</t>
  </si>
  <si>
    <t>rs766127</t>
  </si>
  <si>
    <t>MTRF1L</t>
  </si>
  <si>
    <t>rs7661530</t>
  </si>
  <si>
    <t>rs7662029</t>
  </si>
  <si>
    <t>rs7668258</t>
  </si>
  <si>
    <t>rs7668282</t>
  </si>
  <si>
    <t>rs767455</t>
  </si>
  <si>
    <t>rs7675300</t>
  </si>
  <si>
    <t>rs769404</t>
  </si>
  <si>
    <t>rs76979899</t>
  </si>
  <si>
    <t>rs7699188</t>
  </si>
  <si>
    <t>rs7706429</t>
  </si>
  <si>
    <t>rs77107237</t>
  </si>
  <si>
    <t>rs7720513</t>
  </si>
  <si>
    <t>rs77235035</t>
  </si>
  <si>
    <t>rs773123</t>
  </si>
  <si>
    <t>rs7740004</t>
  </si>
  <si>
    <t>TBC1D32</t>
  </si>
  <si>
    <t>rs774359</t>
  </si>
  <si>
    <t>rs7748401</t>
  </si>
  <si>
    <t>rs7754840</t>
  </si>
  <si>
    <t>rs77567654</t>
  </si>
  <si>
    <t>rs7756992</t>
  </si>
  <si>
    <t>rs776746</t>
  </si>
  <si>
    <t>rs7769719</t>
  </si>
  <si>
    <t>rs7779029</t>
  </si>
  <si>
    <t>SEMA3C</t>
  </si>
  <si>
    <t>rs778293</t>
  </si>
  <si>
    <t>DAOA</t>
  </si>
  <si>
    <t>rs7787082</t>
  </si>
  <si>
    <t>rs77876672</t>
  </si>
  <si>
    <t>DIAPH3</t>
  </si>
  <si>
    <t>rs7793837</t>
  </si>
  <si>
    <t>rs7794356</t>
  </si>
  <si>
    <t>GALNT17</t>
  </si>
  <si>
    <t>rs7799039</t>
  </si>
  <si>
    <t>rs78015114</t>
  </si>
  <si>
    <t>rs780668</t>
  </si>
  <si>
    <t>SLC29A3</t>
  </si>
  <si>
    <t>rs78428806</t>
  </si>
  <si>
    <t>rs78482393</t>
  </si>
  <si>
    <t>rs7851395</t>
  </si>
  <si>
    <t>rs7853758</t>
  </si>
  <si>
    <t>SLC28A3</t>
  </si>
  <si>
    <t>rs785423</t>
  </si>
  <si>
    <t>rs7858</t>
  </si>
  <si>
    <t>NFIB</t>
  </si>
  <si>
    <t>rs78615940</t>
  </si>
  <si>
    <t>rs7862221</t>
  </si>
  <si>
    <t>TSC1</t>
  </si>
  <si>
    <t>rs7867504</t>
  </si>
  <si>
    <t>rs7877</t>
  </si>
  <si>
    <t>rs7900002</t>
  </si>
  <si>
    <t>rs7900194</t>
  </si>
  <si>
    <t>rs7903146</t>
  </si>
  <si>
    <t>rs7905446</t>
  </si>
  <si>
    <t>rs79085477</t>
  </si>
  <si>
    <t>BMP7</t>
  </si>
  <si>
    <t>rs7912580</t>
  </si>
  <si>
    <t>rs7917432</t>
  </si>
  <si>
    <t>rs7917983</t>
  </si>
  <si>
    <t>rs79206939</t>
  </si>
  <si>
    <t>rs7921977</t>
  </si>
  <si>
    <t>rs7934165</t>
  </si>
  <si>
    <t>rs7937567</t>
  </si>
  <si>
    <t>CSNK2A3,GALNT18</t>
  </si>
  <si>
    <t>rs79403677</t>
  </si>
  <si>
    <t>FAM177A1</t>
  </si>
  <si>
    <t>rs79430272</t>
  </si>
  <si>
    <t>rs795484</t>
  </si>
  <si>
    <t>rs7958904</t>
  </si>
  <si>
    <t>HOTAIR</t>
  </si>
  <si>
    <t>rs7959663</t>
  </si>
  <si>
    <t>MYO1H</t>
  </si>
  <si>
    <t>rs79663003</t>
  </si>
  <si>
    <t>rs79663562</t>
  </si>
  <si>
    <t>MYT1L</t>
  </si>
  <si>
    <t>rs7968606</t>
  </si>
  <si>
    <t>rs7973796</t>
  </si>
  <si>
    <t>PMCH</t>
  </si>
  <si>
    <t>rs797397</t>
  </si>
  <si>
    <t>rs7984870</t>
  </si>
  <si>
    <t>TNFSF11</t>
  </si>
  <si>
    <t>rs7997012</t>
  </si>
  <si>
    <t>rs800292</t>
  </si>
  <si>
    <t>rs8012552</t>
  </si>
  <si>
    <t>BDKRB2</t>
  </si>
  <si>
    <t>rs80143932</t>
  </si>
  <si>
    <t>rs8016905</t>
  </si>
  <si>
    <t>rs8050894</t>
  </si>
  <si>
    <t>rs8050896</t>
  </si>
  <si>
    <t>rs8060157</t>
  </si>
  <si>
    <t>ZNF423</t>
  </si>
  <si>
    <t>rs806368</t>
  </si>
  <si>
    <t>rs806378</t>
  </si>
  <si>
    <t>rs8068318</t>
  </si>
  <si>
    <t>TBX2</t>
  </si>
  <si>
    <t>rs8075924</t>
  </si>
  <si>
    <t>rs8094439</t>
  </si>
  <si>
    <t>rs809736</t>
  </si>
  <si>
    <t>rs8099917</t>
  </si>
  <si>
    <t>rs8103142</t>
  </si>
  <si>
    <t>rs8105790</t>
  </si>
  <si>
    <t>rs8109485</t>
  </si>
  <si>
    <t>rs8109525</t>
  </si>
  <si>
    <t>rs8113007</t>
  </si>
  <si>
    <t>rs8133052</t>
  </si>
  <si>
    <t>rs813676</t>
  </si>
  <si>
    <t>rs8177374</t>
  </si>
  <si>
    <t>TIRAP</t>
  </si>
  <si>
    <t>rs8192440</t>
  </si>
  <si>
    <t>CRY1</t>
  </si>
  <si>
    <t>rs8192675</t>
  </si>
  <si>
    <t>SLC2A2</t>
  </si>
  <si>
    <t>rs8192709</t>
  </si>
  <si>
    <t>rs8192719</t>
  </si>
  <si>
    <t>rs8192726</t>
  </si>
  <si>
    <t>rs8192935</t>
  </si>
  <si>
    <t>rs8192950</t>
  </si>
  <si>
    <t>rs822441</t>
  </si>
  <si>
    <t>rs822442</t>
  </si>
  <si>
    <t>rs8330</t>
  </si>
  <si>
    <t>rs833061</t>
  </si>
  <si>
    <t>rs833069</t>
  </si>
  <si>
    <t>rs834576</t>
  </si>
  <si>
    <t>rs8450</t>
  </si>
  <si>
    <t>CRTC2</t>
  </si>
  <si>
    <t>rs846908</t>
  </si>
  <si>
    <t>rs846910</t>
  </si>
  <si>
    <t>rs854547</t>
  </si>
  <si>
    <t>rs854548</t>
  </si>
  <si>
    <t>rs854555</t>
  </si>
  <si>
    <t>rs854560</t>
  </si>
  <si>
    <t>rs861539</t>
  </si>
  <si>
    <t>KLC1,XRCC3</t>
  </si>
  <si>
    <t>rs870995</t>
  </si>
  <si>
    <t>rs875858</t>
  </si>
  <si>
    <t>VAC14</t>
  </si>
  <si>
    <t>rs878567</t>
  </si>
  <si>
    <t>rs878949</t>
  </si>
  <si>
    <t>rs879207</t>
  </si>
  <si>
    <t>rs879825</t>
  </si>
  <si>
    <t>rs881152</t>
  </si>
  <si>
    <t>DUSP1</t>
  </si>
  <si>
    <t>rs8832</t>
  </si>
  <si>
    <t>rs885004</t>
  </si>
  <si>
    <t>rs885036</t>
  </si>
  <si>
    <t>MGAT4A</t>
  </si>
  <si>
    <t>rs886423</t>
  </si>
  <si>
    <t>rs886424</t>
  </si>
  <si>
    <t>rs887829</t>
  </si>
  <si>
    <t>rs889299</t>
  </si>
  <si>
    <t>SCNN1B</t>
  </si>
  <si>
    <t>rs889895</t>
  </si>
  <si>
    <t>CREB1</t>
  </si>
  <si>
    <t>rs890293</t>
  </si>
  <si>
    <t>CYP2J2</t>
  </si>
  <si>
    <t>rs8904</t>
  </si>
  <si>
    <t>rs894160</t>
  </si>
  <si>
    <t>PLIN1</t>
  </si>
  <si>
    <t>rs895819</t>
  </si>
  <si>
    <t>MIR27A</t>
  </si>
  <si>
    <t>rs901865</t>
  </si>
  <si>
    <t>HRH1</t>
  </si>
  <si>
    <t>rs9032</t>
  </si>
  <si>
    <t>rs909706</t>
  </si>
  <si>
    <t>rs910080</t>
  </si>
  <si>
    <t>rs914232</t>
  </si>
  <si>
    <t>rs915120</t>
  </si>
  <si>
    <t>rs9200</t>
  </si>
  <si>
    <t>rs924607</t>
  </si>
  <si>
    <t>CEP72</t>
  </si>
  <si>
    <t>rs9263726</t>
  </si>
  <si>
    <t>rs9272105</t>
  </si>
  <si>
    <t>HLA-DQA1</t>
  </si>
  <si>
    <t>rs927650</t>
  </si>
  <si>
    <t>rs9282564</t>
  </si>
  <si>
    <t>rs9285669</t>
  </si>
  <si>
    <t>rs928655</t>
  </si>
  <si>
    <t>GBP6</t>
  </si>
  <si>
    <t>rs9304742</t>
  </si>
  <si>
    <t>ZNF816</t>
  </si>
  <si>
    <t>rs9306160</t>
  </si>
  <si>
    <t>RRP1B</t>
  </si>
  <si>
    <t>rs9310657</t>
  </si>
  <si>
    <t>rs9310658</t>
  </si>
  <si>
    <t>rs9315310</t>
  </si>
  <si>
    <t>rs9316233</t>
  </si>
  <si>
    <t>rs9322335</t>
  </si>
  <si>
    <t>rs932764</t>
  </si>
  <si>
    <t>PLCE1</t>
  </si>
  <si>
    <t>rs9332096</t>
  </si>
  <si>
    <t>rs9332377</t>
  </si>
  <si>
    <t>rs933271</t>
  </si>
  <si>
    <t>rs9340799</t>
  </si>
  <si>
    <t>rs9342288</t>
  </si>
  <si>
    <t>rs9344</t>
  </si>
  <si>
    <t>CCND1</t>
  </si>
  <si>
    <t>rs9345389</t>
  </si>
  <si>
    <t>rs934635</t>
  </si>
  <si>
    <t>rs9346455</t>
  </si>
  <si>
    <t>rs9349256</t>
  </si>
  <si>
    <t>rs9351963</t>
  </si>
  <si>
    <t>KCNQ5</t>
  </si>
  <si>
    <t>rs9361233</t>
  </si>
  <si>
    <t>rs9369266</t>
  </si>
  <si>
    <t>rs9369421</t>
  </si>
  <si>
    <t>rs9370867</t>
  </si>
  <si>
    <t>MYLIP</t>
  </si>
  <si>
    <t>rs9373839</t>
  </si>
  <si>
    <t>rs9376230</t>
  </si>
  <si>
    <t>MAP3K5</t>
  </si>
  <si>
    <t>rs9380142</t>
  </si>
  <si>
    <t>rs9380524</t>
  </si>
  <si>
    <t>rs9381299</t>
  </si>
  <si>
    <t>rs9384169</t>
  </si>
  <si>
    <t>rs9384825</t>
  </si>
  <si>
    <t>RFPL4B</t>
  </si>
  <si>
    <t>rs9389568</t>
  </si>
  <si>
    <t>rs9393888</t>
  </si>
  <si>
    <t>ZNF165</t>
  </si>
  <si>
    <t>rs9394992</t>
  </si>
  <si>
    <t>rs9397685</t>
  </si>
  <si>
    <t>rs9402944</t>
  </si>
  <si>
    <t>rs943580</t>
  </si>
  <si>
    <t>rs944050</t>
  </si>
  <si>
    <t>rs9461684</t>
  </si>
  <si>
    <t>rs9469003</t>
  </si>
  <si>
    <t>rs9478495</t>
  </si>
  <si>
    <t>rs9479757</t>
  </si>
  <si>
    <t>rs9483947</t>
  </si>
  <si>
    <t>rs948854</t>
  </si>
  <si>
    <t>rs9514091</t>
  </si>
  <si>
    <t>rs951439</t>
  </si>
  <si>
    <t>rs9535826</t>
  </si>
  <si>
    <t>rs9535828</t>
  </si>
  <si>
    <t>rs953977</t>
  </si>
  <si>
    <t>rs9552679</t>
  </si>
  <si>
    <t>rs9561765</t>
  </si>
  <si>
    <t>rs9561778</t>
  </si>
  <si>
    <t>rs9567733</t>
  </si>
  <si>
    <t>rs9590353</t>
  </si>
  <si>
    <t>UGGT2</t>
  </si>
  <si>
    <t>rs9597</t>
  </si>
  <si>
    <t>UBE2I</t>
  </si>
  <si>
    <t>rs9606186</t>
  </si>
  <si>
    <t>rs962369</t>
  </si>
  <si>
    <t>rs9626730</t>
  </si>
  <si>
    <t>rs963468</t>
  </si>
  <si>
    <t>rs963549</t>
  </si>
  <si>
    <t>rs964184</t>
  </si>
  <si>
    <t>APOA1</t>
  </si>
  <si>
    <t>rs9657182</t>
  </si>
  <si>
    <t>IDO1</t>
  </si>
  <si>
    <t>rs967676</t>
  </si>
  <si>
    <t>CA10</t>
  </si>
  <si>
    <t>rs9679162</t>
  </si>
  <si>
    <t>rs9679319</t>
  </si>
  <si>
    <t>rs96844</t>
  </si>
  <si>
    <t>rs9694958</t>
  </si>
  <si>
    <t>rs9725457</t>
  </si>
  <si>
    <t>rs9787901</t>
  </si>
  <si>
    <t>CHST1</t>
  </si>
  <si>
    <t>rs9806699</t>
  </si>
  <si>
    <t>GATM</t>
  </si>
  <si>
    <t>rs9819548</t>
  </si>
  <si>
    <t>rs9824595</t>
  </si>
  <si>
    <t>rs9825762</t>
  </si>
  <si>
    <t>SCN10A</t>
  </si>
  <si>
    <t>rs9828223</t>
  </si>
  <si>
    <t>rs9829896</t>
  </si>
  <si>
    <t>KAT2B</t>
  </si>
  <si>
    <t>rs983332</t>
  </si>
  <si>
    <t>CSRP3</t>
  </si>
  <si>
    <t>rs9852</t>
  </si>
  <si>
    <t>TBC1D1</t>
  </si>
  <si>
    <t>rs9873889</t>
  </si>
  <si>
    <t>rs9879065</t>
  </si>
  <si>
    <t>rs9895420</t>
  </si>
  <si>
    <t>rs9901673</t>
  </si>
  <si>
    <t>rs9901675</t>
  </si>
  <si>
    <t>FXR2</t>
  </si>
  <si>
    <t>rs9906827</t>
  </si>
  <si>
    <t>RPTOR</t>
  </si>
  <si>
    <t>rs9915451</t>
  </si>
  <si>
    <t>ANKFN1</t>
  </si>
  <si>
    <t>rs992160</t>
  </si>
  <si>
    <t>CDC5L</t>
  </si>
  <si>
    <t>rs9922316</t>
  </si>
  <si>
    <t>rs9923231</t>
  </si>
  <si>
    <t>rs9933632</t>
  </si>
  <si>
    <t>rs9934438</t>
  </si>
  <si>
    <t>rs993648</t>
  </si>
  <si>
    <t>CERKL</t>
  </si>
  <si>
    <t>rs9936750</t>
  </si>
  <si>
    <t>rs9937</t>
  </si>
  <si>
    <t>rs9937709</t>
  </si>
  <si>
    <t>rs9939609</t>
  </si>
  <si>
    <t>rs9940629</t>
  </si>
  <si>
    <t>rs9943291</t>
  </si>
  <si>
    <t>HMGCS2</t>
  </si>
  <si>
    <t>rs9977268</t>
  </si>
  <si>
    <t>rs9981861</t>
  </si>
  <si>
    <t>DSCAM</t>
  </si>
  <si>
    <t>rs9996584</t>
  </si>
  <si>
    <t>CHROM</t>
  </si>
  <si>
    <t>POS</t>
  </si>
  <si>
    <t>ID</t>
  </si>
  <si>
    <t>GENE</t>
  </si>
  <si>
    <t>REF</t>
  </si>
  <si>
    <t>ALT</t>
  </si>
  <si>
    <t>1000g_AMR_AF</t>
  </si>
  <si>
    <t>1000g_EAS_AF</t>
  </si>
  <si>
    <t>1000g_SAS_AF</t>
  </si>
  <si>
    <t>1000g_AFR_AF</t>
  </si>
  <si>
    <t>1000g_EUR_AF</t>
  </si>
  <si>
    <t>1000g_ALL_AF</t>
  </si>
  <si>
    <t>gnomAD_genome_AF</t>
  </si>
  <si>
    <t>gnomAD_genome_AF_AFR</t>
  </si>
  <si>
    <t>gnomAD_genome_AF_AMR</t>
  </si>
  <si>
    <t>gnomAD_genome_AF_ASJ</t>
  </si>
  <si>
    <t>gnomAD_genome_AF_EAS</t>
  </si>
  <si>
    <t>gnomAD_genome_AF_FIN</t>
  </si>
  <si>
    <t>gnomAD_genome_AF_NFE</t>
  </si>
  <si>
    <t>gnomAD_genome_AF_OTH</t>
  </si>
  <si>
    <t>gnomAD_genome_AF_POPMAX</t>
  </si>
  <si>
    <t>1KG3.ALL_Pval</t>
  </si>
  <si>
    <t>1KG3.ALL_qval</t>
  </si>
  <si>
    <t>1KG3.EAS_Pval</t>
  </si>
  <si>
    <t>1KG3.EAS_qval</t>
  </si>
  <si>
    <t>gnomAD_ALL_Pval</t>
  </si>
  <si>
    <t>gnomAD_ALL_qval</t>
  </si>
  <si>
    <t>gnomAD_EAS_Pval</t>
  </si>
  <si>
    <t>gnomAD_EAS_qval</t>
  </si>
  <si>
    <t>A</t>
  </si>
  <si>
    <t>C</t>
  </si>
  <si>
    <t>T</t>
  </si>
  <si>
    <t>G</t>
  </si>
  <si>
    <t>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</cellXfs>
  <cellStyles count="1">
    <cellStyle name="常规" xfId="0" builtinId="0"/>
  </cellStyles>
  <dxfs count="5"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E28D2-E23C-4747-B3D7-E2A3B3BF4594}">
  <dimension ref="A1:C2140"/>
  <sheetViews>
    <sheetView workbookViewId="0">
      <selection activeCell="E1" sqref="E1"/>
    </sheetView>
  </sheetViews>
  <sheetFormatPr defaultRowHeight="15.6" x14ac:dyDescent="0.25"/>
  <cols>
    <col min="1" max="1" width="14.5546875" style="1" customWidth="1"/>
    <col min="2" max="2" width="11.6640625" style="1" customWidth="1"/>
    <col min="3" max="3" width="10.21875" style="2" customWidth="1"/>
    <col min="4" max="16384" width="8.88671875" style="1"/>
  </cols>
  <sheetData>
    <row r="1" spans="1:3" s="3" customFormat="1" x14ac:dyDescent="0.25">
      <c r="A1" s="3" t="s">
        <v>0</v>
      </c>
      <c r="B1" s="3" t="s">
        <v>1</v>
      </c>
      <c r="C1" s="4" t="s">
        <v>2</v>
      </c>
    </row>
    <row r="2" spans="1:3" x14ac:dyDescent="0.25">
      <c r="A2" s="1" t="s">
        <v>3</v>
      </c>
      <c r="C2" s="2">
        <v>0.44690000000000002</v>
      </c>
    </row>
    <row r="3" spans="1:3" x14ac:dyDescent="0.25">
      <c r="A3" s="1" t="s">
        <v>4</v>
      </c>
      <c r="B3" s="1" t="s">
        <v>5</v>
      </c>
      <c r="C3" s="2">
        <v>0.63859999999999995</v>
      </c>
    </row>
    <row r="4" spans="1:3" x14ac:dyDescent="0.25">
      <c r="A4" s="1" t="s">
        <v>6</v>
      </c>
      <c r="B4" s="1" t="s">
        <v>7</v>
      </c>
      <c r="C4" s="2">
        <v>2.46E-2</v>
      </c>
    </row>
    <row r="5" spans="1:3" x14ac:dyDescent="0.25">
      <c r="A5" s="1" t="s">
        <v>8</v>
      </c>
      <c r="B5" s="1" t="s">
        <v>9</v>
      </c>
      <c r="C5" s="2">
        <v>0.3604</v>
      </c>
    </row>
    <row r="6" spans="1:3" x14ac:dyDescent="0.25">
      <c r="A6" s="1" t="s">
        <v>10</v>
      </c>
      <c r="B6" s="1" t="s">
        <v>11</v>
      </c>
      <c r="C6" s="2">
        <v>0.21049999999999999</v>
      </c>
    </row>
    <row r="7" spans="1:3" x14ac:dyDescent="0.25">
      <c r="A7" s="1" t="s">
        <v>12</v>
      </c>
      <c r="B7" s="1" t="s">
        <v>13</v>
      </c>
      <c r="C7" s="2">
        <v>0.25669999999999998</v>
      </c>
    </row>
    <row r="8" spans="1:3" x14ac:dyDescent="0.25">
      <c r="A8" s="1" t="s">
        <v>14</v>
      </c>
      <c r="C8" s="2">
        <v>0.63139999999999996</v>
      </c>
    </row>
    <row r="9" spans="1:3" x14ac:dyDescent="0.25">
      <c r="A9" s="1" t="s">
        <v>15</v>
      </c>
      <c r="B9" s="1" t="s">
        <v>16</v>
      </c>
      <c r="C9" s="2">
        <v>0.14779999999999999</v>
      </c>
    </row>
    <row r="10" spans="1:3" x14ac:dyDescent="0.25">
      <c r="A10" s="1" t="s">
        <v>17</v>
      </c>
      <c r="B10" s="1" t="s">
        <v>18</v>
      </c>
      <c r="C10" s="2">
        <v>0.1893</v>
      </c>
    </row>
    <row r="11" spans="1:3" x14ac:dyDescent="0.25">
      <c r="A11" s="1" t="s">
        <v>19</v>
      </c>
      <c r="B11" s="1" t="s">
        <v>20</v>
      </c>
      <c r="C11" s="2">
        <v>0.77510000000000001</v>
      </c>
    </row>
    <row r="12" spans="1:3" x14ac:dyDescent="0.25">
      <c r="A12" s="1" t="s">
        <v>21</v>
      </c>
      <c r="B12" s="1" t="s">
        <v>22</v>
      </c>
      <c r="C12" s="2">
        <v>0.54930000000000001</v>
      </c>
    </row>
    <row r="13" spans="1:3" x14ac:dyDescent="0.25">
      <c r="A13" s="1" t="s">
        <v>23</v>
      </c>
      <c r="B13" s="1" t="s">
        <v>24</v>
      </c>
      <c r="C13" s="2">
        <v>0.27439999999999998</v>
      </c>
    </row>
    <row r="14" spans="1:3" x14ac:dyDescent="0.25">
      <c r="A14" s="1" t="s">
        <v>25</v>
      </c>
      <c r="B14" s="1" t="s">
        <v>26</v>
      </c>
      <c r="C14" s="2">
        <v>0.58620000000000005</v>
      </c>
    </row>
    <row r="15" spans="1:3" x14ac:dyDescent="0.25">
      <c r="A15" s="1" t="s">
        <v>27</v>
      </c>
      <c r="B15" s="1" t="s">
        <v>28</v>
      </c>
      <c r="C15" s="2">
        <v>6.2600000000000003E-2</v>
      </c>
    </row>
    <row r="16" spans="1:3" x14ac:dyDescent="0.25">
      <c r="A16" s="1" t="s">
        <v>29</v>
      </c>
      <c r="B16" s="1" t="s">
        <v>22</v>
      </c>
      <c r="C16" s="2">
        <v>0.69820000000000004</v>
      </c>
    </row>
    <row r="17" spans="1:3" x14ac:dyDescent="0.25">
      <c r="A17" s="1" t="s">
        <v>30</v>
      </c>
      <c r="B17" s="1" t="s">
        <v>31</v>
      </c>
      <c r="C17" s="2">
        <v>0.2361</v>
      </c>
    </row>
    <row r="18" spans="1:3" x14ac:dyDescent="0.25">
      <c r="A18" s="1" t="s">
        <v>32</v>
      </c>
      <c r="B18" s="1" t="s">
        <v>33</v>
      </c>
      <c r="C18" s="2">
        <v>0.92510000000000003</v>
      </c>
    </row>
    <row r="19" spans="1:3" x14ac:dyDescent="0.25">
      <c r="A19" s="1" t="s">
        <v>34</v>
      </c>
      <c r="B19" s="1" t="s">
        <v>35</v>
      </c>
      <c r="C19" s="2">
        <v>0.91979999999999995</v>
      </c>
    </row>
    <row r="20" spans="1:3" x14ac:dyDescent="0.25">
      <c r="A20" s="1" t="s">
        <v>36</v>
      </c>
      <c r="B20" s="1" t="s">
        <v>37</v>
      </c>
      <c r="C20" s="2">
        <v>0.26690000000000003</v>
      </c>
    </row>
    <row r="21" spans="1:3" x14ac:dyDescent="0.25">
      <c r="A21" s="1" t="s">
        <v>38</v>
      </c>
      <c r="B21" s="1" t="s">
        <v>39</v>
      </c>
      <c r="C21" s="2">
        <v>0.1348</v>
      </c>
    </row>
    <row r="22" spans="1:3" x14ac:dyDescent="0.25">
      <c r="A22" s="1" t="s">
        <v>40</v>
      </c>
      <c r="B22" s="1" t="s">
        <v>41</v>
      </c>
      <c r="C22" s="2">
        <v>0.2823</v>
      </c>
    </row>
    <row r="23" spans="1:3" x14ac:dyDescent="0.25">
      <c r="A23" s="1" t="s">
        <v>42</v>
      </c>
      <c r="B23" s="1" t="s">
        <v>43</v>
      </c>
      <c r="C23" s="2">
        <v>0.25259999999999999</v>
      </c>
    </row>
    <row r="24" spans="1:3" x14ac:dyDescent="0.25">
      <c r="A24" s="1" t="s">
        <v>44</v>
      </c>
      <c r="B24" s="1" t="s">
        <v>45</v>
      </c>
      <c r="C24" s="2">
        <v>0.40839999999999999</v>
      </c>
    </row>
    <row r="25" spans="1:3" x14ac:dyDescent="0.25">
      <c r="A25" s="1" t="s">
        <v>46</v>
      </c>
      <c r="B25" s="1" t="s">
        <v>47</v>
      </c>
      <c r="C25" s="2">
        <v>2.0999999999999999E-3</v>
      </c>
    </row>
    <row r="26" spans="1:3" x14ac:dyDescent="0.25">
      <c r="A26" s="1" t="s">
        <v>48</v>
      </c>
      <c r="B26" s="1" t="s">
        <v>49</v>
      </c>
      <c r="C26" s="2">
        <v>0.37269999999999998</v>
      </c>
    </row>
    <row r="27" spans="1:3" x14ac:dyDescent="0.25">
      <c r="A27" s="1" t="s">
        <v>50</v>
      </c>
      <c r="B27" s="1" t="s">
        <v>51</v>
      </c>
      <c r="C27" s="2">
        <v>0.21249999999999999</v>
      </c>
    </row>
    <row r="28" spans="1:3" x14ac:dyDescent="0.25">
      <c r="A28" s="1" t="s">
        <v>52</v>
      </c>
      <c r="B28" s="1" t="s">
        <v>53</v>
      </c>
      <c r="C28" s="2">
        <v>5.5399999999999998E-2</v>
      </c>
    </row>
    <row r="29" spans="1:3" x14ac:dyDescent="0.25">
      <c r="A29" s="1" t="s">
        <v>54</v>
      </c>
      <c r="B29" s="1" t="s">
        <v>55</v>
      </c>
      <c r="C29" s="2">
        <v>0.85009999999999997</v>
      </c>
    </row>
    <row r="30" spans="1:3" x14ac:dyDescent="0.25">
      <c r="A30" s="1" t="s">
        <v>56</v>
      </c>
      <c r="B30" s="1" t="s">
        <v>57</v>
      </c>
      <c r="C30" s="2">
        <v>0.1797</v>
      </c>
    </row>
    <row r="31" spans="1:3" x14ac:dyDescent="0.25">
      <c r="A31" s="1" t="s">
        <v>58</v>
      </c>
      <c r="B31" s="1" t="s">
        <v>59</v>
      </c>
      <c r="C31" s="2">
        <v>0.41920000000000002</v>
      </c>
    </row>
    <row r="32" spans="1:3" x14ac:dyDescent="0.25">
      <c r="A32" s="1" t="s">
        <v>60</v>
      </c>
      <c r="B32" s="1" t="s">
        <v>61</v>
      </c>
      <c r="C32" s="2">
        <v>7.3899999999999993E-2</v>
      </c>
    </row>
    <row r="33" spans="1:3" x14ac:dyDescent="0.25">
      <c r="A33" s="1" t="s">
        <v>62</v>
      </c>
      <c r="B33" s="1" t="s">
        <v>63</v>
      </c>
      <c r="C33" s="2">
        <v>1E-3</v>
      </c>
    </row>
    <row r="34" spans="1:3" x14ac:dyDescent="0.25">
      <c r="A34" s="1" t="s">
        <v>64</v>
      </c>
      <c r="B34" s="1" t="s">
        <v>59</v>
      </c>
      <c r="C34" s="2">
        <v>0.99070000000000003</v>
      </c>
    </row>
    <row r="35" spans="1:3" x14ac:dyDescent="0.25">
      <c r="A35" s="1" t="s">
        <v>65</v>
      </c>
      <c r="B35" s="1" t="s">
        <v>59</v>
      </c>
      <c r="C35" s="2">
        <v>0.31109999999999999</v>
      </c>
    </row>
    <row r="36" spans="1:3" x14ac:dyDescent="0.25">
      <c r="A36" s="1" t="s">
        <v>66</v>
      </c>
      <c r="B36" s="1" t="s">
        <v>67</v>
      </c>
      <c r="C36" s="2">
        <v>8.5199999999999998E-2</v>
      </c>
    </row>
    <row r="37" spans="1:3" x14ac:dyDescent="0.25">
      <c r="A37" s="1" t="s">
        <v>68</v>
      </c>
      <c r="B37" s="1" t="s">
        <v>69</v>
      </c>
      <c r="C37" s="2">
        <v>0.4148</v>
      </c>
    </row>
    <row r="38" spans="1:3" x14ac:dyDescent="0.25">
      <c r="A38" s="1" t="s">
        <v>70</v>
      </c>
      <c r="B38" s="1" t="s">
        <v>71</v>
      </c>
      <c r="C38" s="2">
        <v>0.16320000000000001</v>
      </c>
    </row>
    <row r="39" spans="1:3" x14ac:dyDescent="0.25">
      <c r="A39" s="1" t="s">
        <v>72</v>
      </c>
      <c r="B39" s="1" t="s">
        <v>73</v>
      </c>
      <c r="C39" s="2">
        <v>9.1999999999999998E-3</v>
      </c>
    </row>
    <row r="40" spans="1:3" x14ac:dyDescent="0.25">
      <c r="A40" s="1" t="s">
        <v>74</v>
      </c>
      <c r="B40" s="1" t="s">
        <v>75</v>
      </c>
      <c r="C40" s="2">
        <v>0.20019999999999999</v>
      </c>
    </row>
    <row r="41" spans="1:3" x14ac:dyDescent="0.25">
      <c r="A41" s="1" t="s">
        <v>76</v>
      </c>
      <c r="B41" s="1" t="s">
        <v>77</v>
      </c>
      <c r="C41" s="2">
        <v>0.92300000000000004</v>
      </c>
    </row>
    <row r="42" spans="1:3" x14ac:dyDescent="0.25">
      <c r="A42" s="1" t="s">
        <v>78</v>
      </c>
      <c r="B42" s="1" t="s">
        <v>79</v>
      </c>
      <c r="C42" s="2">
        <v>0.1704</v>
      </c>
    </row>
    <row r="43" spans="1:3" x14ac:dyDescent="0.25">
      <c r="A43" s="1" t="s">
        <v>80</v>
      </c>
      <c r="B43" s="1" t="s">
        <v>81</v>
      </c>
      <c r="C43" s="2">
        <v>0.3634</v>
      </c>
    </row>
    <row r="44" spans="1:3" x14ac:dyDescent="0.25">
      <c r="A44" s="1" t="s">
        <v>82</v>
      </c>
      <c r="B44" s="1" t="s">
        <v>83</v>
      </c>
      <c r="C44" s="2">
        <v>0.15609999999999999</v>
      </c>
    </row>
    <row r="45" spans="1:3" x14ac:dyDescent="0.25">
      <c r="A45" s="1" t="s">
        <v>84</v>
      </c>
      <c r="B45" s="1" t="s">
        <v>85</v>
      </c>
      <c r="C45" s="2">
        <v>0.92900000000000005</v>
      </c>
    </row>
    <row r="46" spans="1:3" x14ac:dyDescent="0.25">
      <c r="A46" s="1" t="s">
        <v>86</v>
      </c>
      <c r="B46" s="1" t="s">
        <v>85</v>
      </c>
      <c r="C46" s="2">
        <v>8.8300000000000003E-2</v>
      </c>
    </row>
    <row r="47" spans="1:3" x14ac:dyDescent="0.25">
      <c r="A47" s="1" t="s">
        <v>87</v>
      </c>
      <c r="B47" s="1" t="s">
        <v>88</v>
      </c>
      <c r="C47" s="2">
        <v>0.82440000000000002</v>
      </c>
    </row>
    <row r="48" spans="1:3" x14ac:dyDescent="0.25">
      <c r="A48" s="1" t="s">
        <v>89</v>
      </c>
      <c r="B48" s="1" t="s">
        <v>90</v>
      </c>
      <c r="C48" s="2">
        <v>0.17349999999999999</v>
      </c>
    </row>
    <row r="49" spans="1:3" x14ac:dyDescent="0.25">
      <c r="A49" s="1" t="s">
        <v>91</v>
      </c>
      <c r="B49" s="1" t="s">
        <v>92</v>
      </c>
      <c r="C49" s="2">
        <v>0.58730000000000004</v>
      </c>
    </row>
    <row r="50" spans="1:3" x14ac:dyDescent="0.25">
      <c r="A50" s="1" t="s">
        <v>93</v>
      </c>
      <c r="B50" s="1" t="s">
        <v>94</v>
      </c>
      <c r="C50" s="2">
        <v>0.22520000000000001</v>
      </c>
    </row>
    <row r="51" spans="1:3" x14ac:dyDescent="0.25">
      <c r="A51" s="1" t="s">
        <v>95</v>
      </c>
      <c r="B51" s="1" t="s">
        <v>96</v>
      </c>
      <c r="C51" s="2">
        <v>0.49280000000000002</v>
      </c>
    </row>
    <row r="52" spans="1:3" x14ac:dyDescent="0.25">
      <c r="A52" s="1" t="s">
        <v>97</v>
      </c>
      <c r="B52" s="1" t="s">
        <v>98</v>
      </c>
      <c r="C52" s="2">
        <v>0.57389999999999997</v>
      </c>
    </row>
    <row r="53" spans="1:3" x14ac:dyDescent="0.25">
      <c r="A53" s="1" t="s">
        <v>99</v>
      </c>
      <c r="B53" s="1" t="s">
        <v>100</v>
      </c>
      <c r="C53" s="2">
        <v>0.87990000000000002</v>
      </c>
    </row>
    <row r="54" spans="1:3" x14ac:dyDescent="0.25">
      <c r="A54" s="1" t="s">
        <v>101</v>
      </c>
      <c r="B54" s="1" t="s">
        <v>102</v>
      </c>
      <c r="C54" s="2">
        <v>0.56979999999999997</v>
      </c>
    </row>
    <row r="55" spans="1:3" x14ac:dyDescent="0.25">
      <c r="A55" s="1" t="s">
        <v>103</v>
      </c>
      <c r="B55" s="1" t="s">
        <v>102</v>
      </c>
      <c r="C55" s="2">
        <v>0.88300000000000001</v>
      </c>
    </row>
    <row r="56" spans="1:3" x14ac:dyDescent="0.25">
      <c r="A56" s="1" t="s">
        <v>104</v>
      </c>
      <c r="B56" s="1" t="s">
        <v>102</v>
      </c>
      <c r="C56" s="2">
        <v>0.3049</v>
      </c>
    </row>
    <row r="57" spans="1:3" x14ac:dyDescent="0.25">
      <c r="A57" s="1" t="s">
        <v>105</v>
      </c>
      <c r="B57" s="1" t="s">
        <v>106</v>
      </c>
      <c r="C57" s="2">
        <v>0.75560000000000005</v>
      </c>
    </row>
    <row r="58" spans="1:3" x14ac:dyDescent="0.25">
      <c r="A58" s="1" t="s">
        <v>107</v>
      </c>
      <c r="B58" s="1" t="s">
        <v>106</v>
      </c>
      <c r="C58" s="2">
        <v>0.749</v>
      </c>
    </row>
    <row r="59" spans="1:3" x14ac:dyDescent="0.25">
      <c r="A59" s="1" t="s">
        <v>108</v>
      </c>
      <c r="B59" s="1" t="s">
        <v>106</v>
      </c>
      <c r="C59" s="2">
        <v>0.74690000000000001</v>
      </c>
    </row>
    <row r="60" spans="1:3" x14ac:dyDescent="0.25">
      <c r="A60" s="1" t="s">
        <v>109</v>
      </c>
      <c r="B60" s="1" t="s">
        <v>77</v>
      </c>
      <c r="C60" s="2">
        <v>0.43120000000000003</v>
      </c>
    </row>
    <row r="61" spans="1:3" x14ac:dyDescent="0.25">
      <c r="A61" s="1" t="s">
        <v>110</v>
      </c>
      <c r="B61" s="1" t="s">
        <v>111</v>
      </c>
      <c r="C61" s="2">
        <v>9.0300000000000005E-2</v>
      </c>
    </row>
    <row r="62" spans="1:3" x14ac:dyDescent="0.25">
      <c r="A62" s="1" t="s">
        <v>112</v>
      </c>
      <c r="B62" s="1" t="s">
        <v>113</v>
      </c>
      <c r="C62" s="2">
        <v>0.96709999999999996</v>
      </c>
    </row>
    <row r="63" spans="1:3" x14ac:dyDescent="0.25">
      <c r="A63" s="1" t="s">
        <v>114</v>
      </c>
      <c r="B63" s="1" t="s">
        <v>115</v>
      </c>
      <c r="C63" s="2">
        <v>0.99790000000000001</v>
      </c>
    </row>
    <row r="64" spans="1:3" x14ac:dyDescent="0.25">
      <c r="A64" s="1" t="s">
        <v>116</v>
      </c>
      <c r="B64" s="1" t="s">
        <v>115</v>
      </c>
      <c r="C64" s="2">
        <v>0.28439999999999999</v>
      </c>
    </row>
    <row r="65" spans="1:3" x14ac:dyDescent="0.25">
      <c r="A65" s="1" t="s">
        <v>117</v>
      </c>
      <c r="B65" s="1" t="s">
        <v>115</v>
      </c>
      <c r="C65" s="2">
        <v>0.37890000000000001</v>
      </c>
    </row>
    <row r="66" spans="1:3" x14ac:dyDescent="0.25">
      <c r="A66" s="1" t="s">
        <v>118</v>
      </c>
      <c r="B66" s="1" t="s">
        <v>119</v>
      </c>
      <c r="C66" s="2">
        <v>0.19500000000000001</v>
      </c>
    </row>
    <row r="67" spans="1:3" x14ac:dyDescent="0.25">
      <c r="A67" s="1" t="s">
        <v>120</v>
      </c>
      <c r="B67" s="1" t="s">
        <v>121</v>
      </c>
      <c r="C67" s="2">
        <v>0.83979999999999999</v>
      </c>
    </row>
    <row r="68" spans="1:3" x14ac:dyDescent="0.25">
      <c r="A68" s="1" t="s">
        <v>122</v>
      </c>
      <c r="B68" s="1" t="s">
        <v>123</v>
      </c>
      <c r="C68" s="2">
        <v>1E-3</v>
      </c>
    </row>
    <row r="69" spans="1:3" x14ac:dyDescent="0.25">
      <c r="A69" s="1" t="s">
        <v>124</v>
      </c>
      <c r="B69" s="1" t="s">
        <v>59</v>
      </c>
      <c r="C69" s="2">
        <v>0.58320000000000005</v>
      </c>
    </row>
    <row r="70" spans="1:3" x14ac:dyDescent="0.25">
      <c r="A70" s="1" t="s">
        <v>125</v>
      </c>
      <c r="B70" s="1" t="s">
        <v>126</v>
      </c>
      <c r="C70" s="2">
        <v>8.9300000000000004E-2</v>
      </c>
    </row>
    <row r="71" spans="1:3" x14ac:dyDescent="0.25">
      <c r="A71" s="1" t="s">
        <v>127</v>
      </c>
      <c r="B71" s="1" t="s">
        <v>128</v>
      </c>
      <c r="C71" s="2">
        <v>0.6643</v>
      </c>
    </row>
    <row r="72" spans="1:3" x14ac:dyDescent="0.25">
      <c r="A72" s="1" t="s">
        <v>129</v>
      </c>
      <c r="B72" s="1" t="s">
        <v>130</v>
      </c>
      <c r="C72" s="2">
        <v>0.91890000000000005</v>
      </c>
    </row>
    <row r="73" spans="1:3" x14ac:dyDescent="0.25">
      <c r="A73" s="1" t="s">
        <v>131</v>
      </c>
      <c r="B73" s="1" t="s">
        <v>132</v>
      </c>
      <c r="C73" s="2">
        <v>0.96530000000000005</v>
      </c>
    </row>
    <row r="74" spans="1:3" x14ac:dyDescent="0.25">
      <c r="A74" s="1" t="s">
        <v>133</v>
      </c>
      <c r="B74" s="1" t="s">
        <v>134</v>
      </c>
      <c r="C74" s="2">
        <v>0.2228</v>
      </c>
    </row>
    <row r="75" spans="1:3" x14ac:dyDescent="0.25">
      <c r="A75" s="1" t="s">
        <v>135</v>
      </c>
      <c r="B75" s="1" t="s">
        <v>136</v>
      </c>
      <c r="C75" s="2">
        <v>0.87060000000000004</v>
      </c>
    </row>
    <row r="76" spans="1:3" x14ac:dyDescent="0.25">
      <c r="A76" s="1" t="s">
        <v>137</v>
      </c>
      <c r="B76" s="1" t="s">
        <v>126</v>
      </c>
      <c r="C76" s="2">
        <v>5.6099999999999997E-2</v>
      </c>
    </row>
    <row r="77" spans="1:3" x14ac:dyDescent="0.25">
      <c r="A77" s="1" t="s">
        <v>138</v>
      </c>
      <c r="B77" s="1" t="s">
        <v>126</v>
      </c>
      <c r="C77" s="2">
        <v>6.8599999999999994E-2</v>
      </c>
    </row>
    <row r="78" spans="1:3" x14ac:dyDescent="0.25">
      <c r="A78" s="1" t="s">
        <v>139</v>
      </c>
      <c r="B78" s="1" t="s">
        <v>140</v>
      </c>
      <c r="C78" s="2">
        <v>0.18479999999999999</v>
      </c>
    </row>
    <row r="79" spans="1:3" x14ac:dyDescent="0.25">
      <c r="A79" s="1" t="s">
        <v>141</v>
      </c>
      <c r="B79" s="1" t="s">
        <v>142</v>
      </c>
      <c r="C79" s="2">
        <v>0.16120000000000001</v>
      </c>
    </row>
    <row r="80" spans="1:3" x14ac:dyDescent="0.25">
      <c r="A80" s="1" t="s">
        <v>143</v>
      </c>
      <c r="B80" s="1" t="s">
        <v>144</v>
      </c>
      <c r="C80" s="2">
        <v>0.21249999999999999</v>
      </c>
    </row>
    <row r="81" spans="1:3" x14ac:dyDescent="0.25">
      <c r="A81" s="1" t="s">
        <v>145</v>
      </c>
      <c r="B81" s="1" t="s">
        <v>146</v>
      </c>
      <c r="C81" s="2">
        <v>0.27</v>
      </c>
    </row>
    <row r="82" spans="1:3" x14ac:dyDescent="0.25">
      <c r="A82" s="1" t="s">
        <v>147</v>
      </c>
      <c r="B82" s="1" t="s">
        <v>148</v>
      </c>
      <c r="C82" s="2">
        <v>0.41699999999999998</v>
      </c>
    </row>
    <row r="83" spans="1:3" x14ac:dyDescent="0.25">
      <c r="A83" s="1" t="s">
        <v>149</v>
      </c>
      <c r="B83" s="1" t="s">
        <v>150</v>
      </c>
      <c r="C83" s="2">
        <v>0.43740000000000001</v>
      </c>
    </row>
    <row r="84" spans="1:3" x14ac:dyDescent="0.25">
      <c r="A84" s="1" t="s">
        <v>151</v>
      </c>
      <c r="B84" s="1" t="s">
        <v>152</v>
      </c>
      <c r="C84" s="2">
        <v>0.39529999999999998</v>
      </c>
    </row>
    <row r="85" spans="1:3" x14ac:dyDescent="0.25">
      <c r="A85" s="1" t="s">
        <v>153</v>
      </c>
      <c r="B85" s="1" t="s">
        <v>154</v>
      </c>
      <c r="C85" s="2">
        <v>8.7300000000000003E-2</v>
      </c>
    </row>
    <row r="86" spans="1:3" x14ac:dyDescent="0.25">
      <c r="A86" s="1" t="s">
        <v>155</v>
      </c>
      <c r="B86" s="1" t="s">
        <v>156</v>
      </c>
      <c r="C86" s="2">
        <v>4.1999999999999997E-3</v>
      </c>
    </row>
    <row r="87" spans="1:3" x14ac:dyDescent="0.25">
      <c r="A87" s="1" t="s">
        <v>157</v>
      </c>
      <c r="B87" s="1" t="s">
        <v>158</v>
      </c>
      <c r="C87" s="2">
        <v>0.36759999999999998</v>
      </c>
    </row>
    <row r="88" spans="1:3" x14ac:dyDescent="0.25">
      <c r="A88" s="1" t="s">
        <v>159</v>
      </c>
      <c r="B88" s="1" t="s">
        <v>160</v>
      </c>
      <c r="C88" s="2">
        <v>4.1000000000000003E-3</v>
      </c>
    </row>
    <row r="89" spans="1:3" x14ac:dyDescent="0.25">
      <c r="A89" s="1" t="s">
        <v>161</v>
      </c>
      <c r="B89" s="1" t="s">
        <v>162</v>
      </c>
      <c r="C89" s="2">
        <v>0.14899999999999999</v>
      </c>
    </row>
    <row r="90" spans="1:3" x14ac:dyDescent="0.25">
      <c r="A90" s="1" t="s">
        <v>163</v>
      </c>
      <c r="B90" s="1" t="s">
        <v>164</v>
      </c>
      <c r="C90" s="2">
        <v>0.24329999999999999</v>
      </c>
    </row>
    <row r="91" spans="1:3" x14ac:dyDescent="0.25">
      <c r="A91" s="1" t="s">
        <v>165</v>
      </c>
      <c r="B91" s="1" t="s">
        <v>166</v>
      </c>
      <c r="C91" s="2">
        <v>0.45889999999999997</v>
      </c>
    </row>
    <row r="92" spans="1:3" x14ac:dyDescent="0.25">
      <c r="A92" s="1" t="s">
        <v>167</v>
      </c>
      <c r="B92" s="1" t="s">
        <v>168</v>
      </c>
      <c r="C92" s="2">
        <v>2.0999999999999999E-3</v>
      </c>
    </row>
    <row r="93" spans="1:3" x14ac:dyDescent="0.25">
      <c r="A93" s="1" t="s">
        <v>169</v>
      </c>
      <c r="B93" s="1" t="s">
        <v>170</v>
      </c>
      <c r="C93" s="2">
        <v>0.2495</v>
      </c>
    </row>
    <row r="94" spans="1:3" x14ac:dyDescent="0.25">
      <c r="A94" s="1" t="s">
        <v>171</v>
      </c>
      <c r="B94" s="1" t="s">
        <v>172</v>
      </c>
      <c r="C94" s="2">
        <v>3.39E-2</v>
      </c>
    </row>
    <row r="95" spans="1:3" x14ac:dyDescent="0.25">
      <c r="A95" s="1" t="s">
        <v>173</v>
      </c>
      <c r="B95" s="1" t="s">
        <v>174</v>
      </c>
      <c r="C95" s="2">
        <v>4.6300000000000001E-2</v>
      </c>
    </row>
    <row r="96" spans="1:3" x14ac:dyDescent="0.25">
      <c r="A96" s="1" t="s">
        <v>175</v>
      </c>
      <c r="B96" s="1" t="s">
        <v>176</v>
      </c>
      <c r="C96" s="2">
        <v>2.0999999999999999E-3</v>
      </c>
    </row>
    <row r="97" spans="1:3" x14ac:dyDescent="0.25">
      <c r="A97" s="1" t="s">
        <v>177</v>
      </c>
      <c r="B97" s="1" t="s">
        <v>178</v>
      </c>
      <c r="C97" s="2">
        <v>0.60160000000000002</v>
      </c>
    </row>
    <row r="98" spans="1:3" x14ac:dyDescent="0.25">
      <c r="A98" s="1" t="s">
        <v>179</v>
      </c>
      <c r="C98" s="2">
        <v>5.0299999999999997E-2</v>
      </c>
    </row>
    <row r="99" spans="1:3" x14ac:dyDescent="0.25">
      <c r="A99" s="1" t="s">
        <v>180</v>
      </c>
      <c r="B99" s="1" t="s">
        <v>181</v>
      </c>
      <c r="C99" s="2">
        <v>0.54620000000000002</v>
      </c>
    </row>
    <row r="100" spans="1:3" x14ac:dyDescent="0.25">
      <c r="A100" s="1" t="s">
        <v>182</v>
      </c>
      <c r="B100" s="1" t="s">
        <v>181</v>
      </c>
      <c r="C100" s="2">
        <v>0.48249999999999998</v>
      </c>
    </row>
    <row r="101" spans="1:3" x14ac:dyDescent="0.25">
      <c r="A101" s="1" t="s">
        <v>183</v>
      </c>
      <c r="B101" s="1" t="s">
        <v>28</v>
      </c>
      <c r="C101" s="2">
        <v>0.66020000000000001</v>
      </c>
    </row>
    <row r="102" spans="1:3" x14ac:dyDescent="0.25">
      <c r="A102" s="1" t="s">
        <v>184</v>
      </c>
      <c r="C102" s="2">
        <v>2.0999999999999999E-3</v>
      </c>
    </row>
    <row r="103" spans="1:3" x14ac:dyDescent="0.25">
      <c r="A103" s="1" t="s">
        <v>185</v>
      </c>
      <c r="B103" s="1" t="s">
        <v>186</v>
      </c>
      <c r="C103" s="2">
        <v>0.1739</v>
      </c>
    </row>
    <row r="104" spans="1:3" x14ac:dyDescent="0.25">
      <c r="A104" s="1" t="s">
        <v>187</v>
      </c>
      <c r="B104" s="1" t="s">
        <v>188</v>
      </c>
      <c r="C104" s="2">
        <v>5.3400000000000003E-2</v>
      </c>
    </row>
    <row r="105" spans="1:3" x14ac:dyDescent="0.25">
      <c r="A105" s="1" t="s">
        <v>189</v>
      </c>
      <c r="C105" s="2">
        <v>9.3399999999999997E-2</v>
      </c>
    </row>
    <row r="106" spans="1:3" x14ac:dyDescent="0.25">
      <c r="A106" s="1" t="s">
        <v>190</v>
      </c>
      <c r="B106" s="1" t="s">
        <v>191</v>
      </c>
      <c r="C106" s="2">
        <v>0.1797</v>
      </c>
    </row>
    <row r="107" spans="1:3" x14ac:dyDescent="0.25">
      <c r="A107" s="1" t="s">
        <v>192</v>
      </c>
      <c r="B107" s="1" t="s">
        <v>193</v>
      </c>
      <c r="C107" s="2">
        <v>7.8E-2</v>
      </c>
    </row>
    <row r="108" spans="1:3" x14ac:dyDescent="0.25">
      <c r="A108" s="1" t="s">
        <v>194</v>
      </c>
      <c r="B108" s="1" t="s">
        <v>195</v>
      </c>
      <c r="C108" s="2">
        <v>0.65810000000000002</v>
      </c>
    </row>
    <row r="109" spans="1:3" x14ac:dyDescent="0.25">
      <c r="A109" s="1" t="s">
        <v>196</v>
      </c>
      <c r="B109" s="1" t="s">
        <v>197</v>
      </c>
      <c r="C109" s="2">
        <v>2.7699999999999999E-2</v>
      </c>
    </row>
    <row r="110" spans="1:3" x14ac:dyDescent="0.25">
      <c r="A110" s="1" t="s">
        <v>198</v>
      </c>
      <c r="B110" s="1" t="s">
        <v>199</v>
      </c>
      <c r="C110" s="2">
        <v>0.40139999999999998</v>
      </c>
    </row>
    <row r="111" spans="1:3" x14ac:dyDescent="0.25">
      <c r="A111" s="1" t="s">
        <v>200</v>
      </c>
      <c r="B111" s="1" t="s">
        <v>201</v>
      </c>
      <c r="C111" s="2">
        <v>0.29570000000000002</v>
      </c>
    </row>
    <row r="112" spans="1:3" x14ac:dyDescent="0.25">
      <c r="A112" s="1" t="s">
        <v>202</v>
      </c>
      <c r="B112" s="1" t="s">
        <v>203</v>
      </c>
      <c r="C112" s="2">
        <v>6.1600000000000002E-2</v>
      </c>
    </row>
    <row r="113" spans="1:3" x14ac:dyDescent="0.25">
      <c r="A113" s="1" t="s">
        <v>204</v>
      </c>
      <c r="B113" s="1" t="s">
        <v>205</v>
      </c>
      <c r="C113" s="2">
        <v>3.0800000000000001E-2</v>
      </c>
    </row>
    <row r="114" spans="1:3" x14ac:dyDescent="0.25">
      <c r="A114" s="1" t="s">
        <v>206</v>
      </c>
      <c r="B114" s="1" t="s">
        <v>207</v>
      </c>
      <c r="C114" s="2">
        <v>0.54410000000000003</v>
      </c>
    </row>
    <row r="115" spans="1:3" x14ac:dyDescent="0.25">
      <c r="A115" s="1" t="s">
        <v>208</v>
      </c>
      <c r="B115" s="1" t="s">
        <v>209</v>
      </c>
      <c r="C115" s="2">
        <v>0.46410000000000001</v>
      </c>
    </row>
    <row r="116" spans="1:3" x14ac:dyDescent="0.25">
      <c r="A116" s="1" t="s">
        <v>210</v>
      </c>
      <c r="B116" s="1" t="s">
        <v>11</v>
      </c>
      <c r="C116" s="2">
        <v>0.21360000000000001</v>
      </c>
    </row>
    <row r="117" spans="1:3" x14ac:dyDescent="0.25">
      <c r="A117" s="1" t="s">
        <v>211</v>
      </c>
      <c r="B117" s="1" t="s">
        <v>11</v>
      </c>
      <c r="C117" s="2">
        <v>0.87060000000000004</v>
      </c>
    </row>
    <row r="118" spans="1:3" x14ac:dyDescent="0.25">
      <c r="A118" s="1" t="s">
        <v>212</v>
      </c>
      <c r="C118" s="2">
        <v>0.24740000000000001</v>
      </c>
    </row>
    <row r="119" spans="1:3" x14ac:dyDescent="0.25">
      <c r="A119" s="1" t="s">
        <v>213</v>
      </c>
      <c r="B119" s="1" t="s">
        <v>214</v>
      </c>
      <c r="C119" s="2">
        <v>0.41170000000000001</v>
      </c>
    </row>
    <row r="120" spans="1:3" x14ac:dyDescent="0.25">
      <c r="A120" s="1" t="s">
        <v>215</v>
      </c>
      <c r="B120" s="1" t="s">
        <v>216</v>
      </c>
      <c r="C120" s="2">
        <v>0.40550000000000003</v>
      </c>
    </row>
    <row r="121" spans="1:3" x14ac:dyDescent="0.25">
      <c r="A121" s="1" t="s">
        <v>217</v>
      </c>
      <c r="B121" s="1" t="s">
        <v>174</v>
      </c>
      <c r="C121" s="2">
        <v>4.1099999999999998E-2</v>
      </c>
    </row>
    <row r="122" spans="1:3" x14ac:dyDescent="0.25">
      <c r="A122" s="1" t="s">
        <v>218</v>
      </c>
      <c r="B122" s="1" t="s">
        <v>176</v>
      </c>
      <c r="C122" s="2">
        <v>0.35320000000000001</v>
      </c>
    </row>
    <row r="123" spans="1:3" x14ac:dyDescent="0.25">
      <c r="A123" s="1" t="s">
        <v>219</v>
      </c>
      <c r="B123" s="1" t="s">
        <v>220</v>
      </c>
      <c r="C123" s="2">
        <v>0.39319999999999999</v>
      </c>
    </row>
    <row r="124" spans="1:3" x14ac:dyDescent="0.25">
      <c r="A124" s="1" t="s">
        <v>221</v>
      </c>
      <c r="C124" s="2">
        <v>0.30869999999999997</v>
      </c>
    </row>
    <row r="125" spans="1:3" x14ac:dyDescent="0.25">
      <c r="A125" s="1" t="s">
        <v>222</v>
      </c>
      <c r="B125" s="1" t="s">
        <v>223</v>
      </c>
      <c r="C125" s="2">
        <v>0.49180000000000001</v>
      </c>
    </row>
    <row r="126" spans="1:3" x14ac:dyDescent="0.25">
      <c r="A126" s="1" t="s">
        <v>224</v>
      </c>
      <c r="B126" s="1" t="s">
        <v>225</v>
      </c>
      <c r="C126" s="2">
        <v>0.25459999999999999</v>
      </c>
    </row>
    <row r="127" spans="1:3" x14ac:dyDescent="0.25">
      <c r="A127" s="1" t="s">
        <v>226</v>
      </c>
      <c r="B127" s="1" t="s">
        <v>227</v>
      </c>
      <c r="C127" s="2">
        <v>7.0800000000000002E-2</v>
      </c>
    </row>
    <row r="128" spans="1:3" x14ac:dyDescent="0.25">
      <c r="A128" s="1" t="s">
        <v>228</v>
      </c>
      <c r="C128" s="2">
        <v>0.58620000000000005</v>
      </c>
    </row>
    <row r="129" spans="1:3" x14ac:dyDescent="0.25">
      <c r="A129" s="1" t="s">
        <v>229</v>
      </c>
      <c r="B129" s="1" t="s">
        <v>230</v>
      </c>
      <c r="C129" s="2">
        <v>0.92479999999999996</v>
      </c>
    </row>
    <row r="130" spans="1:3" x14ac:dyDescent="0.25">
      <c r="A130" s="1" t="s">
        <v>231</v>
      </c>
      <c r="B130" s="1" t="s">
        <v>232</v>
      </c>
      <c r="C130" s="2">
        <v>0.40970000000000001</v>
      </c>
    </row>
    <row r="131" spans="1:3" x14ac:dyDescent="0.25">
      <c r="A131" s="1" t="s">
        <v>233</v>
      </c>
      <c r="B131" s="1" t="s">
        <v>234</v>
      </c>
      <c r="C131" s="2">
        <v>0.18579999999999999</v>
      </c>
    </row>
    <row r="132" spans="1:3" x14ac:dyDescent="0.25">
      <c r="A132" s="1" t="s">
        <v>235</v>
      </c>
      <c r="B132" s="1" t="s">
        <v>234</v>
      </c>
      <c r="C132" s="2">
        <v>0.114</v>
      </c>
    </row>
    <row r="133" spans="1:3" x14ac:dyDescent="0.25">
      <c r="A133" s="1" t="s">
        <v>236</v>
      </c>
      <c r="B133" s="1" t="s">
        <v>237</v>
      </c>
      <c r="C133" s="2">
        <v>0.57909999999999995</v>
      </c>
    </row>
    <row r="134" spans="1:3" x14ac:dyDescent="0.25">
      <c r="A134" s="1" t="s">
        <v>238</v>
      </c>
      <c r="B134" s="1" t="s">
        <v>239</v>
      </c>
      <c r="C134" s="2">
        <v>0.114</v>
      </c>
    </row>
    <row r="135" spans="1:3" x14ac:dyDescent="0.25">
      <c r="A135" s="1" t="s">
        <v>240</v>
      </c>
      <c r="B135" s="1" t="s">
        <v>22</v>
      </c>
      <c r="C135" s="2">
        <v>0.46920000000000001</v>
      </c>
    </row>
    <row r="136" spans="1:3" x14ac:dyDescent="0.25">
      <c r="A136" s="1" t="s">
        <v>241</v>
      </c>
      <c r="B136" s="1" t="s">
        <v>242</v>
      </c>
      <c r="C136" s="2">
        <v>0.31859999999999999</v>
      </c>
    </row>
    <row r="137" spans="1:3" x14ac:dyDescent="0.25">
      <c r="A137" s="1" t="s">
        <v>243</v>
      </c>
      <c r="B137" s="1" t="s">
        <v>244</v>
      </c>
      <c r="C137" s="2">
        <v>0.90659999999999996</v>
      </c>
    </row>
    <row r="138" spans="1:3" x14ac:dyDescent="0.25">
      <c r="A138" s="1" t="s">
        <v>245</v>
      </c>
      <c r="B138" s="1" t="s">
        <v>246</v>
      </c>
      <c r="C138" s="2">
        <v>0.60470000000000002</v>
      </c>
    </row>
    <row r="139" spans="1:3" x14ac:dyDescent="0.25">
      <c r="A139" s="1" t="s">
        <v>247</v>
      </c>
      <c r="B139" s="1" t="s">
        <v>248</v>
      </c>
      <c r="C139" s="2">
        <v>2.1600000000000001E-2</v>
      </c>
    </row>
    <row r="140" spans="1:3" x14ac:dyDescent="0.25">
      <c r="A140" s="1" t="s">
        <v>249</v>
      </c>
      <c r="B140" s="1" t="s">
        <v>250</v>
      </c>
      <c r="C140" s="2">
        <v>4.1099999999999998E-2</v>
      </c>
    </row>
    <row r="141" spans="1:3" x14ac:dyDescent="0.25">
      <c r="A141" s="1" t="s">
        <v>251</v>
      </c>
      <c r="B141" s="1" t="s">
        <v>252</v>
      </c>
      <c r="C141" s="2">
        <v>0.61450000000000005</v>
      </c>
    </row>
    <row r="142" spans="1:3" x14ac:dyDescent="0.25">
      <c r="A142" s="1" t="s">
        <v>253</v>
      </c>
      <c r="B142" s="1" t="s">
        <v>254</v>
      </c>
      <c r="C142" s="2">
        <v>0.1052</v>
      </c>
    </row>
    <row r="143" spans="1:3" x14ac:dyDescent="0.25">
      <c r="A143" s="1" t="s">
        <v>255</v>
      </c>
      <c r="B143" s="1" t="s">
        <v>256</v>
      </c>
      <c r="C143" s="2">
        <v>0.7752</v>
      </c>
    </row>
    <row r="144" spans="1:3" x14ac:dyDescent="0.25">
      <c r="A144" s="1" t="s">
        <v>257</v>
      </c>
      <c r="C144" s="2">
        <v>0.61260000000000003</v>
      </c>
    </row>
    <row r="145" spans="1:3" x14ac:dyDescent="0.25">
      <c r="A145" s="1" t="s">
        <v>258</v>
      </c>
      <c r="B145" s="1" t="s">
        <v>259</v>
      </c>
      <c r="C145" s="2">
        <v>0.61809999999999998</v>
      </c>
    </row>
    <row r="146" spans="1:3" x14ac:dyDescent="0.25">
      <c r="A146" s="1" t="s">
        <v>260</v>
      </c>
      <c r="B146" s="1" t="s">
        <v>126</v>
      </c>
      <c r="C146" s="2">
        <v>0.14369999999999999</v>
      </c>
    </row>
    <row r="147" spans="1:3" x14ac:dyDescent="0.25">
      <c r="A147" s="1" t="s">
        <v>261</v>
      </c>
      <c r="C147" s="2">
        <v>0.43120000000000003</v>
      </c>
    </row>
    <row r="148" spans="1:3" x14ac:dyDescent="0.25">
      <c r="A148" s="1" t="s">
        <v>262</v>
      </c>
      <c r="C148" s="2">
        <v>0.999</v>
      </c>
    </row>
    <row r="149" spans="1:3" x14ac:dyDescent="0.25">
      <c r="A149" s="1" t="s">
        <v>263</v>
      </c>
      <c r="B149" s="1" t="s">
        <v>256</v>
      </c>
      <c r="C149" s="2">
        <v>0.79359999999999997</v>
      </c>
    </row>
    <row r="150" spans="1:3" x14ac:dyDescent="0.25">
      <c r="A150" s="1" t="s">
        <v>264</v>
      </c>
      <c r="B150" s="1" t="s">
        <v>265</v>
      </c>
      <c r="C150" s="2">
        <v>0.45069999999999999</v>
      </c>
    </row>
    <row r="151" spans="1:3" x14ac:dyDescent="0.25">
      <c r="A151" s="1" t="s">
        <v>266</v>
      </c>
      <c r="B151" s="1" t="s">
        <v>267</v>
      </c>
      <c r="C151" s="2">
        <v>0.45789999999999997</v>
      </c>
    </row>
    <row r="152" spans="1:3" x14ac:dyDescent="0.25">
      <c r="A152" s="1" t="s">
        <v>268</v>
      </c>
      <c r="B152" s="1" t="s">
        <v>269</v>
      </c>
      <c r="C152" s="2">
        <v>0.53490000000000004</v>
      </c>
    </row>
    <row r="153" spans="1:3" x14ac:dyDescent="0.25">
      <c r="A153" s="1" t="s">
        <v>270</v>
      </c>
      <c r="B153" s="1" t="s">
        <v>271</v>
      </c>
      <c r="C153" s="2">
        <v>0.39939999999999998</v>
      </c>
    </row>
    <row r="154" spans="1:3" x14ac:dyDescent="0.25">
      <c r="A154" s="1" t="s">
        <v>272</v>
      </c>
      <c r="B154" s="1" t="s">
        <v>273</v>
      </c>
      <c r="C154" s="2">
        <v>0.93120000000000003</v>
      </c>
    </row>
    <row r="155" spans="1:3" x14ac:dyDescent="0.25">
      <c r="A155" s="1" t="s">
        <v>274</v>
      </c>
      <c r="B155" s="1" t="s">
        <v>273</v>
      </c>
      <c r="C155" s="2">
        <v>0.93740000000000001</v>
      </c>
    </row>
    <row r="156" spans="1:3" x14ac:dyDescent="0.25">
      <c r="A156" s="1" t="s">
        <v>275</v>
      </c>
      <c r="B156" s="1" t="s">
        <v>276</v>
      </c>
      <c r="C156" s="2">
        <v>0.17660000000000001</v>
      </c>
    </row>
    <row r="157" spans="1:3" x14ac:dyDescent="0.25">
      <c r="A157" s="1" t="s">
        <v>277</v>
      </c>
      <c r="C157" s="2">
        <v>0.97840000000000005</v>
      </c>
    </row>
    <row r="158" spans="1:3" x14ac:dyDescent="0.25">
      <c r="A158" s="1" t="s">
        <v>278</v>
      </c>
      <c r="C158" s="2">
        <v>0.97840000000000005</v>
      </c>
    </row>
    <row r="159" spans="1:3" x14ac:dyDescent="0.25">
      <c r="A159" s="1" t="s">
        <v>279</v>
      </c>
      <c r="C159" s="2">
        <v>0.97840000000000005</v>
      </c>
    </row>
    <row r="160" spans="1:3" x14ac:dyDescent="0.25">
      <c r="A160" s="1" t="s">
        <v>280</v>
      </c>
      <c r="B160" s="1" t="s">
        <v>28</v>
      </c>
      <c r="C160" s="2">
        <v>0.66320000000000001</v>
      </c>
    </row>
    <row r="161" spans="1:3" x14ac:dyDescent="0.25">
      <c r="A161" s="1" t="s">
        <v>281</v>
      </c>
      <c r="B161" s="1" t="s">
        <v>282</v>
      </c>
      <c r="C161" s="2">
        <v>0.93220000000000003</v>
      </c>
    </row>
    <row r="162" spans="1:3" x14ac:dyDescent="0.25">
      <c r="A162" s="1" t="s">
        <v>283</v>
      </c>
      <c r="C162" s="2">
        <v>0.53700000000000003</v>
      </c>
    </row>
    <row r="163" spans="1:3" x14ac:dyDescent="0.25">
      <c r="A163" s="1" t="s">
        <v>284</v>
      </c>
      <c r="B163" s="1" t="s">
        <v>271</v>
      </c>
      <c r="C163" s="2">
        <v>0.6008</v>
      </c>
    </row>
    <row r="164" spans="1:3" x14ac:dyDescent="0.25">
      <c r="A164" s="1" t="s">
        <v>285</v>
      </c>
      <c r="B164" s="1" t="s">
        <v>271</v>
      </c>
      <c r="C164" s="2">
        <v>0.39839999999999998</v>
      </c>
    </row>
    <row r="165" spans="1:3" x14ac:dyDescent="0.25">
      <c r="A165" s="1" t="s">
        <v>286</v>
      </c>
      <c r="B165" s="1" t="s">
        <v>158</v>
      </c>
      <c r="C165" s="2">
        <v>0.41270000000000001</v>
      </c>
    </row>
    <row r="166" spans="1:3" x14ac:dyDescent="0.25">
      <c r="A166" s="1" t="s">
        <v>287</v>
      </c>
      <c r="B166" s="1" t="s">
        <v>288</v>
      </c>
      <c r="C166" s="2">
        <v>0.4259</v>
      </c>
    </row>
    <row r="167" spans="1:3" x14ac:dyDescent="0.25">
      <c r="A167" s="1" t="s">
        <v>289</v>
      </c>
      <c r="C167" s="2">
        <v>0.46920000000000001</v>
      </c>
    </row>
    <row r="168" spans="1:3" x14ac:dyDescent="0.25">
      <c r="A168" s="1" t="s">
        <v>290</v>
      </c>
      <c r="B168" s="1" t="s">
        <v>267</v>
      </c>
      <c r="C168" s="2">
        <v>4.1099999999999998E-2</v>
      </c>
    </row>
    <row r="169" spans="1:3" x14ac:dyDescent="0.25">
      <c r="A169" s="1" t="s">
        <v>291</v>
      </c>
      <c r="B169" s="1" t="s">
        <v>269</v>
      </c>
      <c r="C169" s="2">
        <v>0.48970000000000002</v>
      </c>
    </row>
    <row r="170" spans="1:3" x14ac:dyDescent="0.25">
      <c r="A170" s="1" t="s">
        <v>292</v>
      </c>
      <c r="B170" s="1" t="s">
        <v>293</v>
      </c>
      <c r="C170" s="2">
        <v>0.64070000000000005</v>
      </c>
    </row>
    <row r="171" spans="1:3" x14ac:dyDescent="0.25">
      <c r="A171" s="1" t="s">
        <v>294</v>
      </c>
      <c r="B171" s="1" t="s">
        <v>295</v>
      </c>
      <c r="C171" s="2">
        <v>0.2772</v>
      </c>
    </row>
    <row r="172" spans="1:3" x14ac:dyDescent="0.25">
      <c r="A172" s="1" t="s">
        <v>296</v>
      </c>
      <c r="B172" s="1" t="s">
        <v>7</v>
      </c>
      <c r="C172" s="2">
        <v>0.31209999999999999</v>
      </c>
    </row>
    <row r="173" spans="1:3" x14ac:dyDescent="0.25">
      <c r="A173" s="1" t="s">
        <v>297</v>
      </c>
      <c r="B173" s="1" t="s">
        <v>298</v>
      </c>
      <c r="C173" s="2">
        <v>0.29349999999999998</v>
      </c>
    </row>
    <row r="174" spans="1:3" x14ac:dyDescent="0.25">
      <c r="A174" s="1" t="s">
        <v>299</v>
      </c>
      <c r="B174" s="1" t="s">
        <v>28</v>
      </c>
      <c r="C174" s="2">
        <v>0.32140000000000002</v>
      </c>
    </row>
    <row r="175" spans="1:3" x14ac:dyDescent="0.25">
      <c r="A175" s="1" t="s">
        <v>300</v>
      </c>
      <c r="B175" s="1" t="s">
        <v>301</v>
      </c>
      <c r="C175" s="2">
        <v>6.4699999999999994E-2</v>
      </c>
    </row>
    <row r="176" spans="1:3" x14ac:dyDescent="0.25">
      <c r="A176" s="1" t="s">
        <v>302</v>
      </c>
      <c r="C176" s="2">
        <v>0.1489</v>
      </c>
    </row>
    <row r="177" spans="1:3" x14ac:dyDescent="0.25">
      <c r="A177" s="1" t="s">
        <v>303</v>
      </c>
      <c r="B177" s="1" t="s">
        <v>304</v>
      </c>
      <c r="C177" s="2">
        <v>0.92400000000000004</v>
      </c>
    </row>
    <row r="178" spans="1:3" x14ac:dyDescent="0.25">
      <c r="A178" s="1" t="s">
        <v>305</v>
      </c>
      <c r="B178" s="1" t="s">
        <v>306</v>
      </c>
      <c r="C178" s="2">
        <v>0.63449999999999995</v>
      </c>
    </row>
    <row r="179" spans="1:3" x14ac:dyDescent="0.25">
      <c r="A179" s="1" t="s">
        <v>307</v>
      </c>
      <c r="B179" s="1" t="s">
        <v>308</v>
      </c>
      <c r="C179" s="2">
        <v>0.99780000000000002</v>
      </c>
    </row>
    <row r="180" spans="1:3" x14ac:dyDescent="0.25">
      <c r="A180" s="1" t="s">
        <v>309</v>
      </c>
      <c r="B180" s="1" t="s">
        <v>310</v>
      </c>
      <c r="C180" s="2">
        <v>0.1366</v>
      </c>
    </row>
    <row r="181" spans="1:3" x14ac:dyDescent="0.25">
      <c r="A181" s="1" t="s">
        <v>311</v>
      </c>
      <c r="B181" s="1" t="s">
        <v>312</v>
      </c>
      <c r="C181" s="2">
        <v>0.14480000000000001</v>
      </c>
    </row>
    <row r="182" spans="1:3" x14ac:dyDescent="0.25">
      <c r="A182" s="1" t="s">
        <v>313</v>
      </c>
      <c r="B182" s="1" t="s">
        <v>314</v>
      </c>
      <c r="C182" s="2">
        <v>0.21149999999999999</v>
      </c>
    </row>
    <row r="183" spans="1:3" x14ac:dyDescent="0.25">
      <c r="A183" s="1" t="s">
        <v>315</v>
      </c>
      <c r="B183" s="1" t="s">
        <v>316</v>
      </c>
      <c r="C183" s="2">
        <v>8.7300000000000003E-2</v>
      </c>
    </row>
    <row r="184" spans="1:3" x14ac:dyDescent="0.25">
      <c r="A184" s="1" t="s">
        <v>317</v>
      </c>
      <c r="B184" s="1" t="s">
        <v>158</v>
      </c>
      <c r="C184" s="2">
        <v>0.499</v>
      </c>
    </row>
    <row r="185" spans="1:3" x14ac:dyDescent="0.25">
      <c r="A185" s="1" t="s">
        <v>318</v>
      </c>
      <c r="B185" s="1" t="s">
        <v>158</v>
      </c>
      <c r="C185" s="2">
        <v>0.4138</v>
      </c>
    </row>
    <row r="186" spans="1:3" x14ac:dyDescent="0.25">
      <c r="A186" s="1" t="s">
        <v>319</v>
      </c>
      <c r="B186" s="1" t="s">
        <v>320</v>
      </c>
      <c r="C186" s="2">
        <v>0.23710000000000001</v>
      </c>
    </row>
    <row r="187" spans="1:3" x14ac:dyDescent="0.25">
      <c r="A187" s="1" t="s">
        <v>321</v>
      </c>
      <c r="B187" s="1" t="s">
        <v>322</v>
      </c>
      <c r="C187" s="2">
        <v>0.11600000000000001</v>
      </c>
    </row>
    <row r="188" spans="1:3" x14ac:dyDescent="0.25">
      <c r="A188" s="1" t="s">
        <v>323</v>
      </c>
      <c r="B188" s="1" t="s">
        <v>100</v>
      </c>
      <c r="C188" s="2">
        <v>0.87549999999999994</v>
      </c>
    </row>
    <row r="189" spans="1:3" x14ac:dyDescent="0.25">
      <c r="A189" s="1" t="s">
        <v>324</v>
      </c>
      <c r="B189" s="1" t="s">
        <v>325</v>
      </c>
      <c r="C189" s="2">
        <v>0.86760000000000004</v>
      </c>
    </row>
    <row r="190" spans="1:3" x14ac:dyDescent="0.25">
      <c r="A190" s="1" t="s">
        <v>326</v>
      </c>
      <c r="B190" s="1" t="s">
        <v>327</v>
      </c>
      <c r="C190" s="2">
        <v>0.61109999999999998</v>
      </c>
    </row>
    <row r="191" spans="1:3" x14ac:dyDescent="0.25">
      <c r="A191" s="1" t="s">
        <v>328</v>
      </c>
      <c r="B191" s="1" t="s">
        <v>329</v>
      </c>
      <c r="C191" s="2">
        <v>0.75049999999999994</v>
      </c>
    </row>
    <row r="192" spans="1:3" x14ac:dyDescent="0.25">
      <c r="A192" s="1" t="s">
        <v>330</v>
      </c>
      <c r="B192" s="1" t="s">
        <v>331</v>
      </c>
      <c r="C192" s="2">
        <v>0.80800000000000005</v>
      </c>
    </row>
    <row r="193" spans="1:3" x14ac:dyDescent="0.25">
      <c r="A193" s="1" t="s">
        <v>332</v>
      </c>
      <c r="C193" s="2">
        <v>0.3881</v>
      </c>
    </row>
    <row r="194" spans="1:3" x14ac:dyDescent="0.25">
      <c r="A194" s="1" t="s">
        <v>333</v>
      </c>
      <c r="B194" s="1" t="s">
        <v>334</v>
      </c>
      <c r="C194" s="2">
        <v>0.17760000000000001</v>
      </c>
    </row>
    <row r="195" spans="1:3" x14ac:dyDescent="0.25">
      <c r="A195" s="1" t="s">
        <v>335</v>
      </c>
      <c r="B195" s="1" t="s">
        <v>334</v>
      </c>
      <c r="C195" s="2">
        <v>0.1769</v>
      </c>
    </row>
    <row r="196" spans="1:3" x14ac:dyDescent="0.25">
      <c r="A196" s="1" t="s">
        <v>336</v>
      </c>
      <c r="B196" s="1" t="s">
        <v>337</v>
      </c>
      <c r="C196" s="2">
        <v>0.152</v>
      </c>
    </row>
    <row r="197" spans="1:3" x14ac:dyDescent="0.25">
      <c r="A197" s="1" t="s">
        <v>338</v>
      </c>
      <c r="B197" s="1" t="s">
        <v>339</v>
      </c>
      <c r="C197" s="2">
        <v>5.0299999999999997E-2</v>
      </c>
    </row>
    <row r="198" spans="1:3" x14ac:dyDescent="0.25">
      <c r="A198" s="1" t="s">
        <v>340</v>
      </c>
      <c r="B198" s="1" t="s">
        <v>341</v>
      </c>
      <c r="C198" s="2">
        <v>0.40970000000000001</v>
      </c>
    </row>
    <row r="199" spans="1:3" x14ac:dyDescent="0.25">
      <c r="A199" s="1" t="s">
        <v>342</v>
      </c>
      <c r="B199" s="1" t="s">
        <v>267</v>
      </c>
      <c r="C199" s="2">
        <v>0.21809999999999999</v>
      </c>
    </row>
    <row r="200" spans="1:3" x14ac:dyDescent="0.25">
      <c r="A200" s="1" t="s">
        <v>343</v>
      </c>
      <c r="B200" s="1" t="s">
        <v>35</v>
      </c>
      <c r="C200" s="2">
        <v>0.92390000000000005</v>
      </c>
    </row>
    <row r="201" spans="1:3" x14ac:dyDescent="0.25">
      <c r="A201" s="1" t="s">
        <v>344</v>
      </c>
      <c r="B201" s="1" t="s">
        <v>293</v>
      </c>
      <c r="C201" s="2">
        <v>0.4713</v>
      </c>
    </row>
    <row r="202" spans="1:3" x14ac:dyDescent="0.25">
      <c r="A202" s="1" t="s">
        <v>345</v>
      </c>
      <c r="B202" s="1" t="s">
        <v>346</v>
      </c>
      <c r="C202" s="2">
        <v>0.78339999999999999</v>
      </c>
    </row>
    <row r="203" spans="1:3" x14ac:dyDescent="0.25">
      <c r="A203" s="1" t="s">
        <v>347</v>
      </c>
      <c r="B203" s="1" t="s">
        <v>348</v>
      </c>
      <c r="C203" s="2">
        <v>0.1376</v>
      </c>
    </row>
    <row r="204" spans="1:3" x14ac:dyDescent="0.25">
      <c r="A204" s="1" t="s">
        <v>349</v>
      </c>
      <c r="B204" s="1" t="s">
        <v>350</v>
      </c>
      <c r="C204" s="2">
        <v>0.29260000000000003</v>
      </c>
    </row>
    <row r="205" spans="1:3" x14ac:dyDescent="0.25">
      <c r="A205" s="1" t="s">
        <v>351</v>
      </c>
      <c r="B205" s="1" t="s">
        <v>352</v>
      </c>
      <c r="C205" s="2">
        <v>0.37469999999999998</v>
      </c>
    </row>
    <row r="206" spans="1:3" x14ac:dyDescent="0.25">
      <c r="A206" s="1" t="s">
        <v>353</v>
      </c>
      <c r="B206" s="1" t="s">
        <v>295</v>
      </c>
      <c r="C206" s="2">
        <v>0.4743</v>
      </c>
    </row>
    <row r="207" spans="1:3" x14ac:dyDescent="0.25">
      <c r="A207" s="1" t="s">
        <v>354</v>
      </c>
      <c r="B207" s="1" t="s">
        <v>106</v>
      </c>
      <c r="C207" s="2">
        <v>0.2752</v>
      </c>
    </row>
    <row r="208" spans="1:3" x14ac:dyDescent="0.25">
      <c r="A208" s="1" t="s">
        <v>355</v>
      </c>
      <c r="B208" s="1" t="s">
        <v>356</v>
      </c>
      <c r="C208" s="2">
        <v>2.7699999999999999E-2</v>
      </c>
    </row>
    <row r="209" spans="1:3" x14ac:dyDescent="0.25">
      <c r="A209" s="1" t="s">
        <v>357</v>
      </c>
      <c r="B209" s="1" t="s">
        <v>358</v>
      </c>
      <c r="C209" s="2">
        <v>0.25979999999999998</v>
      </c>
    </row>
    <row r="210" spans="1:3" x14ac:dyDescent="0.25">
      <c r="A210" s="1" t="s">
        <v>359</v>
      </c>
      <c r="C210" s="2">
        <v>0.67149999999999999</v>
      </c>
    </row>
    <row r="211" spans="1:3" x14ac:dyDescent="0.25">
      <c r="A211" s="1" t="s">
        <v>360</v>
      </c>
      <c r="B211" s="1" t="s">
        <v>361</v>
      </c>
      <c r="C211" s="2">
        <v>0.15620000000000001</v>
      </c>
    </row>
    <row r="212" spans="1:3" x14ac:dyDescent="0.25">
      <c r="A212" s="1" t="s">
        <v>362</v>
      </c>
      <c r="B212" s="1" t="s">
        <v>298</v>
      </c>
      <c r="C212" s="2">
        <v>1.1000000000000001E-3</v>
      </c>
    </row>
    <row r="213" spans="1:3" x14ac:dyDescent="0.25">
      <c r="A213" s="1" t="s">
        <v>363</v>
      </c>
      <c r="B213" s="1" t="s">
        <v>298</v>
      </c>
      <c r="C213" s="2">
        <v>3.0999999999999999E-3</v>
      </c>
    </row>
    <row r="214" spans="1:3" x14ac:dyDescent="0.25">
      <c r="A214" s="1" t="s">
        <v>364</v>
      </c>
      <c r="B214" s="1" t="s">
        <v>298</v>
      </c>
      <c r="C214" s="2">
        <v>2.0999999999999999E-3</v>
      </c>
    </row>
    <row r="215" spans="1:3" x14ac:dyDescent="0.25">
      <c r="A215" s="1" t="s">
        <v>365</v>
      </c>
      <c r="B215" s="1" t="s">
        <v>298</v>
      </c>
      <c r="C215" s="2">
        <v>0.4234</v>
      </c>
    </row>
    <row r="216" spans="1:3" x14ac:dyDescent="0.25">
      <c r="A216" s="1" t="s">
        <v>366</v>
      </c>
      <c r="B216" s="1" t="s">
        <v>367</v>
      </c>
      <c r="C216" s="2">
        <v>0.37890000000000001</v>
      </c>
    </row>
    <row r="217" spans="1:3" x14ac:dyDescent="0.25">
      <c r="A217" s="1" t="s">
        <v>368</v>
      </c>
      <c r="B217" s="1" t="s">
        <v>205</v>
      </c>
      <c r="C217" s="2">
        <v>6.7799999999999999E-2</v>
      </c>
    </row>
    <row r="218" spans="1:3" x14ac:dyDescent="0.25">
      <c r="A218" s="1" t="s">
        <v>369</v>
      </c>
      <c r="C218" s="2">
        <v>5.1000000000000004E-3</v>
      </c>
    </row>
    <row r="219" spans="1:3" x14ac:dyDescent="0.25">
      <c r="A219" s="1" t="s">
        <v>370</v>
      </c>
      <c r="B219" s="1" t="s">
        <v>371</v>
      </c>
      <c r="C219" s="2">
        <v>0.35930000000000001</v>
      </c>
    </row>
    <row r="220" spans="1:3" x14ac:dyDescent="0.25">
      <c r="A220" s="1" t="s">
        <v>372</v>
      </c>
      <c r="B220" s="1" t="s">
        <v>373</v>
      </c>
      <c r="C220" s="2">
        <v>0.62419999999999998</v>
      </c>
    </row>
    <row r="221" spans="1:3" x14ac:dyDescent="0.25">
      <c r="A221" s="1" t="s">
        <v>374</v>
      </c>
      <c r="B221" s="1" t="s">
        <v>375</v>
      </c>
      <c r="C221" s="2">
        <v>1.24E-2</v>
      </c>
    </row>
    <row r="222" spans="1:3" x14ac:dyDescent="0.25">
      <c r="A222" s="1" t="s">
        <v>376</v>
      </c>
      <c r="B222" s="1" t="s">
        <v>69</v>
      </c>
      <c r="C222" s="2">
        <v>0.35420000000000001</v>
      </c>
    </row>
    <row r="223" spans="1:3" x14ac:dyDescent="0.25">
      <c r="A223" s="1" t="s">
        <v>377</v>
      </c>
      <c r="B223" s="1" t="s">
        <v>378</v>
      </c>
      <c r="C223" s="2">
        <v>0.33879999999999999</v>
      </c>
    </row>
    <row r="224" spans="1:3" x14ac:dyDescent="0.25">
      <c r="A224" s="1" t="s">
        <v>379</v>
      </c>
      <c r="B224" s="1" t="s">
        <v>380</v>
      </c>
      <c r="C224" s="2">
        <v>0.14169999999999999</v>
      </c>
    </row>
    <row r="225" spans="1:3" x14ac:dyDescent="0.25">
      <c r="A225" s="1" t="s">
        <v>381</v>
      </c>
      <c r="B225" s="1" t="s">
        <v>382</v>
      </c>
      <c r="C225" s="2">
        <v>1E-3</v>
      </c>
    </row>
    <row r="226" spans="1:3" x14ac:dyDescent="0.25">
      <c r="A226" s="1" t="s">
        <v>383</v>
      </c>
      <c r="B226" s="1" t="s">
        <v>384</v>
      </c>
      <c r="C226" s="2">
        <v>0.45639999999999997</v>
      </c>
    </row>
    <row r="227" spans="1:3" x14ac:dyDescent="0.25">
      <c r="A227" s="1" t="s">
        <v>385</v>
      </c>
      <c r="B227" s="1" t="s">
        <v>386</v>
      </c>
      <c r="C227" s="2">
        <v>0.3427</v>
      </c>
    </row>
    <row r="228" spans="1:3" x14ac:dyDescent="0.25">
      <c r="A228" s="1" t="s">
        <v>387</v>
      </c>
      <c r="B228" s="1" t="s">
        <v>388</v>
      </c>
      <c r="C228" s="2">
        <v>0.87890000000000001</v>
      </c>
    </row>
    <row r="229" spans="1:3" x14ac:dyDescent="0.25">
      <c r="A229" s="1" t="s">
        <v>389</v>
      </c>
      <c r="B229" s="1" t="s">
        <v>176</v>
      </c>
      <c r="C229" s="2">
        <v>0.35589999999999999</v>
      </c>
    </row>
    <row r="230" spans="1:3" x14ac:dyDescent="0.25">
      <c r="A230" s="1" t="s">
        <v>390</v>
      </c>
      <c r="B230" s="1" t="s">
        <v>391</v>
      </c>
      <c r="C230" s="2">
        <v>0.40660000000000002</v>
      </c>
    </row>
    <row r="231" spans="1:3" x14ac:dyDescent="0.25">
      <c r="A231" s="1" t="s">
        <v>392</v>
      </c>
      <c r="B231" s="1" t="s">
        <v>393</v>
      </c>
      <c r="C231" s="2">
        <v>3.7999999999999999E-2</v>
      </c>
    </row>
    <row r="232" spans="1:3" x14ac:dyDescent="0.25">
      <c r="A232" s="1" t="s">
        <v>394</v>
      </c>
      <c r="B232" s="1" t="s">
        <v>395</v>
      </c>
      <c r="C232" s="2">
        <v>0.8306</v>
      </c>
    </row>
    <row r="233" spans="1:3" x14ac:dyDescent="0.25">
      <c r="A233" s="1" t="s">
        <v>396</v>
      </c>
      <c r="B233" s="1" t="s">
        <v>397</v>
      </c>
      <c r="C233" s="2">
        <v>0.1037</v>
      </c>
    </row>
    <row r="234" spans="1:3" x14ac:dyDescent="0.25">
      <c r="A234" s="1" t="s">
        <v>398</v>
      </c>
      <c r="C234" s="2">
        <v>0.96740000000000004</v>
      </c>
    </row>
    <row r="235" spans="1:3" x14ac:dyDescent="0.25">
      <c r="A235" s="1" t="s">
        <v>399</v>
      </c>
      <c r="B235" s="1" t="s">
        <v>400</v>
      </c>
      <c r="C235" s="2">
        <v>1.54E-2</v>
      </c>
    </row>
    <row r="236" spans="1:3" x14ac:dyDescent="0.25">
      <c r="A236" s="1" t="s">
        <v>401</v>
      </c>
      <c r="B236" s="1" t="s">
        <v>400</v>
      </c>
      <c r="C236" s="2">
        <v>1.54E-2</v>
      </c>
    </row>
    <row r="237" spans="1:3" x14ac:dyDescent="0.25">
      <c r="A237" s="1" t="s">
        <v>402</v>
      </c>
      <c r="B237" s="1" t="s">
        <v>403</v>
      </c>
      <c r="C237" s="2">
        <v>0.1807</v>
      </c>
    </row>
    <row r="238" spans="1:3" x14ac:dyDescent="0.25">
      <c r="A238" s="1" t="s">
        <v>404</v>
      </c>
      <c r="C238" s="2">
        <v>4.9299999999999997E-2</v>
      </c>
    </row>
    <row r="239" spans="1:3" x14ac:dyDescent="0.25">
      <c r="A239" s="1" t="s">
        <v>405</v>
      </c>
      <c r="B239" s="1" t="s">
        <v>406</v>
      </c>
      <c r="C239" s="2">
        <v>6.1999999999999998E-3</v>
      </c>
    </row>
    <row r="240" spans="1:3" x14ac:dyDescent="0.25">
      <c r="A240" s="1" t="s">
        <v>407</v>
      </c>
      <c r="B240" s="1" t="s">
        <v>408</v>
      </c>
      <c r="C240" s="2">
        <v>0.1211</v>
      </c>
    </row>
    <row r="241" spans="1:3" x14ac:dyDescent="0.25">
      <c r="A241" s="1" t="s">
        <v>409</v>
      </c>
      <c r="B241" s="1" t="s">
        <v>410</v>
      </c>
      <c r="C241" s="2">
        <v>0.25459999999999999</v>
      </c>
    </row>
    <row r="242" spans="1:3" x14ac:dyDescent="0.25">
      <c r="A242" s="1" t="s">
        <v>411</v>
      </c>
      <c r="B242" s="1" t="s">
        <v>412</v>
      </c>
      <c r="C242" s="2">
        <v>0.14699999999999999</v>
      </c>
    </row>
    <row r="243" spans="1:3" x14ac:dyDescent="0.25">
      <c r="A243" s="1" t="s">
        <v>413</v>
      </c>
      <c r="B243" s="1" t="s">
        <v>414</v>
      </c>
      <c r="C243" s="2">
        <v>0.4456</v>
      </c>
    </row>
    <row r="244" spans="1:3" x14ac:dyDescent="0.25">
      <c r="A244" s="1" t="s">
        <v>415</v>
      </c>
      <c r="B244" s="1" t="s">
        <v>416</v>
      </c>
      <c r="C244" s="2">
        <v>0.3145</v>
      </c>
    </row>
    <row r="245" spans="1:3" x14ac:dyDescent="0.25">
      <c r="A245" s="1" t="s">
        <v>417</v>
      </c>
      <c r="B245" s="1" t="s">
        <v>119</v>
      </c>
      <c r="C245" s="2">
        <v>0.51449999999999996</v>
      </c>
    </row>
    <row r="246" spans="1:3" x14ac:dyDescent="0.25">
      <c r="A246" s="1" t="s">
        <v>418</v>
      </c>
      <c r="B246" s="1" t="s">
        <v>419</v>
      </c>
      <c r="C246" s="2">
        <v>0.41070000000000001</v>
      </c>
    </row>
    <row r="247" spans="1:3" x14ac:dyDescent="0.25">
      <c r="A247" s="1" t="s">
        <v>420</v>
      </c>
      <c r="B247" s="1" t="s">
        <v>421</v>
      </c>
      <c r="C247" s="2">
        <v>0.51639999999999997</v>
      </c>
    </row>
    <row r="248" spans="1:3" x14ac:dyDescent="0.25">
      <c r="A248" s="1" t="s">
        <v>422</v>
      </c>
      <c r="B248" s="1" t="s">
        <v>423</v>
      </c>
      <c r="C248" s="2">
        <v>0.39629999999999999</v>
      </c>
    </row>
    <row r="249" spans="1:3" x14ac:dyDescent="0.25">
      <c r="A249" s="1" t="s">
        <v>424</v>
      </c>
      <c r="B249" s="1" t="s">
        <v>310</v>
      </c>
      <c r="C249" s="2">
        <v>0.1366</v>
      </c>
    </row>
    <row r="250" spans="1:3" x14ac:dyDescent="0.25">
      <c r="A250" s="1" t="s">
        <v>425</v>
      </c>
      <c r="B250" s="1" t="s">
        <v>426</v>
      </c>
      <c r="C250" s="2">
        <v>0.35930000000000001</v>
      </c>
    </row>
    <row r="251" spans="1:3" x14ac:dyDescent="0.25">
      <c r="A251" s="1" t="s">
        <v>427</v>
      </c>
      <c r="B251" s="1" t="s">
        <v>428</v>
      </c>
      <c r="C251" s="2">
        <v>0.24129999999999999</v>
      </c>
    </row>
    <row r="252" spans="1:3" x14ac:dyDescent="0.25">
      <c r="A252" s="1" t="s">
        <v>429</v>
      </c>
      <c r="B252" s="1" t="s">
        <v>430</v>
      </c>
      <c r="C252" s="2">
        <v>0.28949999999999998</v>
      </c>
    </row>
    <row r="253" spans="1:3" x14ac:dyDescent="0.25">
      <c r="A253" s="1" t="s">
        <v>431</v>
      </c>
      <c r="B253" s="1" t="s">
        <v>271</v>
      </c>
      <c r="C253" s="2">
        <v>0.37990000000000002</v>
      </c>
    </row>
    <row r="254" spans="1:3" x14ac:dyDescent="0.25">
      <c r="A254" s="1" t="s">
        <v>432</v>
      </c>
      <c r="B254" s="1" t="s">
        <v>271</v>
      </c>
      <c r="C254" s="2">
        <v>0.4415</v>
      </c>
    </row>
    <row r="255" spans="1:3" x14ac:dyDescent="0.25">
      <c r="A255" s="1" t="s">
        <v>433</v>
      </c>
      <c r="B255" s="1" t="s">
        <v>434</v>
      </c>
      <c r="C255" s="2">
        <v>0.29170000000000001</v>
      </c>
    </row>
    <row r="256" spans="1:3" x14ac:dyDescent="0.25">
      <c r="A256" s="1" t="s">
        <v>435</v>
      </c>
      <c r="B256" s="1" t="s">
        <v>271</v>
      </c>
      <c r="C256" s="2">
        <v>0.40039999999999998</v>
      </c>
    </row>
    <row r="257" spans="1:3" x14ac:dyDescent="0.25">
      <c r="A257" s="1" t="s">
        <v>436</v>
      </c>
      <c r="B257" s="1" t="s">
        <v>437</v>
      </c>
      <c r="C257" s="2">
        <v>0.79569999999999996</v>
      </c>
    </row>
    <row r="258" spans="1:3" x14ac:dyDescent="0.25">
      <c r="A258" s="1" t="s">
        <v>438</v>
      </c>
      <c r="B258" s="1" t="s">
        <v>439</v>
      </c>
      <c r="C258" s="2">
        <v>4.1000000000000003E-3</v>
      </c>
    </row>
    <row r="259" spans="1:3" x14ac:dyDescent="0.25">
      <c r="A259" s="1" t="s">
        <v>440</v>
      </c>
      <c r="B259" s="1" t="s">
        <v>441</v>
      </c>
      <c r="C259" s="2">
        <v>0.13350000000000001</v>
      </c>
    </row>
    <row r="260" spans="1:3" x14ac:dyDescent="0.25">
      <c r="A260" s="1" t="s">
        <v>442</v>
      </c>
      <c r="C260" s="2">
        <v>0.1222</v>
      </c>
    </row>
    <row r="261" spans="1:3" x14ac:dyDescent="0.25">
      <c r="A261" s="1" t="s">
        <v>443</v>
      </c>
      <c r="B261" s="1" t="s">
        <v>444</v>
      </c>
      <c r="C261" s="2">
        <v>0.1099</v>
      </c>
    </row>
    <row r="262" spans="1:3" x14ac:dyDescent="0.25">
      <c r="A262" s="1" t="s">
        <v>445</v>
      </c>
      <c r="B262" s="1" t="s">
        <v>242</v>
      </c>
      <c r="C262" s="2">
        <v>0.3165</v>
      </c>
    </row>
    <row r="263" spans="1:3" x14ac:dyDescent="0.25">
      <c r="A263" s="1" t="s">
        <v>446</v>
      </c>
      <c r="B263" s="1" t="s">
        <v>447</v>
      </c>
      <c r="C263" s="2">
        <v>0.20330000000000001</v>
      </c>
    </row>
    <row r="264" spans="1:3" x14ac:dyDescent="0.25">
      <c r="A264" s="1" t="s">
        <v>448</v>
      </c>
      <c r="B264" s="1" t="s">
        <v>449</v>
      </c>
      <c r="C264" s="2">
        <v>0.7177</v>
      </c>
    </row>
    <row r="265" spans="1:3" x14ac:dyDescent="0.25">
      <c r="A265" s="1" t="s">
        <v>450</v>
      </c>
      <c r="B265" s="1" t="s">
        <v>451</v>
      </c>
      <c r="C265" s="2">
        <v>0.1283</v>
      </c>
    </row>
    <row r="266" spans="1:3" x14ac:dyDescent="0.25">
      <c r="A266" s="1" t="s">
        <v>452</v>
      </c>
      <c r="B266" s="1" t="s">
        <v>453</v>
      </c>
      <c r="C266" s="2">
        <v>0.21659999999999999</v>
      </c>
    </row>
    <row r="267" spans="1:3" x14ac:dyDescent="0.25">
      <c r="A267" s="1" t="s">
        <v>454</v>
      </c>
      <c r="B267" s="1" t="s">
        <v>214</v>
      </c>
      <c r="C267" s="2">
        <v>1E-3</v>
      </c>
    </row>
    <row r="268" spans="1:3" x14ac:dyDescent="0.25">
      <c r="A268" s="1" t="s">
        <v>455</v>
      </c>
      <c r="B268" s="1" t="s">
        <v>456</v>
      </c>
      <c r="C268" s="2">
        <v>0.65349999999999997</v>
      </c>
    </row>
    <row r="269" spans="1:3" x14ac:dyDescent="0.25">
      <c r="A269" s="1" t="s">
        <v>457</v>
      </c>
      <c r="B269" s="1" t="s">
        <v>59</v>
      </c>
      <c r="C269" s="2">
        <v>0.31419999999999998</v>
      </c>
    </row>
    <row r="270" spans="1:3" x14ac:dyDescent="0.25">
      <c r="A270" s="1" t="s">
        <v>458</v>
      </c>
      <c r="B270" s="1" t="s">
        <v>459</v>
      </c>
      <c r="C270" s="2">
        <v>0.1366</v>
      </c>
    </row>
    <row r="271" spans="1:3" x14ac:dyDescent="0.25">
      <c r="A271" s="1" t="s">
        <v>460</v>
      </c>
      <c r="B271" s="1" t="s">
        <v>461</v>
      </c>
      <c r="C271" s="2">
        <v>9.6500000000000002E-2</v>
      </c>
    </row>
    <row r="272" spans="1:3" x14ac:dyDescent="0.25">
      <c r="A272" s="1" t="s">
        <v>462</v>
      </c>
      <c r="B272" s="1" t="s">
        <v>463</v>
      </c>
      <c r="C272" s="2">
        <v>0.31719999999999998</v>
      </c>
    </row>
    <row r="273" spans="1:3" x14ac:dyDescent="0.25">
      <c r="A273" s="1" t="s">
        <v>464</v>
      </c>
      <c r="B273" s="1" t="s">
        <v>465</v>
      </c>
      <c r="C273" s="2">
        <v>6.6699999999999995E-2</v>
      </c>
    </row>
    <row r="274" spans="1:3" x14ac:dyDescent="0.25">
      <c r="A274" s="1" t="s">
        <v>466</v>
      </c>
      <c r="B274" s="1" t="s">
        <v>467</v>
      </c>
      <c r="C274" s="2">
        <v>3.0999999999999999E-3</v>
      </c>
    </row>
    <row r="275" spans="1:3" x14ac:dyDescent="0.25">
      <c r="A275" s="1" t="s">
        <v>468</v>
      </c>
      <c r="B275" s="1" t="s">
        <v>469</v>
      </c>
      <c r="C275" s="2">
        <v>0.63039999999999996</v>
      </c>
    </row>
    <row r="276" spans="1:3" x14ac:dyDescent="0.25">
      <c r="A276" s="1" t="s">
        <v>470</v>
      </c>
      <c r="B276" s="1" t="s">
        <v>199</v>
      </c>
      <c r="C276" s="2">
        <v>0.29880000000000001</v>
      </c>
    </row>
    <row r="277" spans="1:3" x14ac:dyDescent="0.25">
      <c r="A277" s="1" t="s">
        <v>471</v>
      </c>
      <c r="B277" s="1" t="s">
        <v>472</v>
      </c>
      <c r="C277" s="2">
        <v>0.58830000000000005</v>
      </c>
    </row>
    <row r="278" spans="1:3" x14ac:dyDescent="0.25">
      <c r="A278" s="1" t="s">
        <v>473</v>
      </c>
      <c r="C278" s="2">
        <v>0.24329999999999999</v>
      </c>
    </row>
    <row r="279" spans="1:3" x14ac:dyDescent="0.25">
      <c r="A279" s="1" t="s">
        <v>474</v>
      </c>
      <c r="B279" s="1" t="s">
        <v>475</v>
      </c>
      <c r="C279" s="2">
        <v>6.1999999999999998E-3</v>
      </c>
    </row>
    <row r="280" spans="1:3" x14ac:dyDescent="0.25">
      <c r="A280" s="1" t="s">
        <v>476</v>
      </c>
      <c r="B280" s="1" t="s">
        <v>477</v>
      </c>
      <c r="C280" s="2">
        <v>0.14680000000000001</v>
      </c>
    </row>
    <row r="281" spans="1:3" x14ac:dyDescent="0.25">
      <c r="A281" s="1" t="s">
        <v>478</v>
      </c>
      <c r="B281" s="1" t="s">
        <v>479</v>
      </c>
      <c r="C281" s="2">
        <v>1E-3</v>
      </c>
    </row>
    <row r="282" spans="1:3" x14ac:dyDescent="0.25">
      <c r="A282" s="1" t="s">
        <v>480</v>
      </c>
      <c r="B282" s="1" t="s">
        <v>298</v>
      </c>
      <c r="C282" s="2">
        <v>0.42609999999999998</v>
      </c>
    </row>
    <row r="283" spans="1:3" x14ac:dyDescent="0.25">
      <c r="A283" s="1" t="s">
        <v>481</v>
      </c>
      <c r="B283" s="1" t="s">
        <v>482</v>
      </c>
      <c r="C283" s="2">
        <v>0.88770000000000004</v>
      </c>
    </row>
    <row r="284" spans="1:3" x14ac:dyDescent="0.25">
      <c r="A284" s="1" t="s">
        <v>483</v>
      </c>
      <c r="B284" s="1" t="s">
        <v>484</v>
      </c>
      <c r="C284" s="2">
        <v>0.90349999999999997</v>
      </c>
    </row>
    <row r="285" spans="1:3" x14ac:dyDescent="0.25">
      <c r="A285" s="1" t="s">
        <v>485</v>
      </c>
      <c r="B285" s="1" t="s">
        <v>486</v>
      </c>
      <c r="C285" s="2">
        <v>2.07E-2</v>
      </c>
    </row>
    <row r="286" spans="1:3" x14ac:dyDescent="0.25">
      <c r="A286" s="1" t="s">
        <v>487</v>
      </c>
      <c r="B286" s="1" t="s">
        <v>488</v>
      </c>
      <c r="C286" s="2">
        <v>0.43940000000000001</v>
      </c>
    </row>
    <row r="287" spans="1:3" x14ac:dyDescent="0.25">
      <c r="A287" s="1" t="s">
        <v>489</v>
      </c>
      <c r="B287" s="1" t="s">
        <v>488</v>
      </c>
      <c r="C287" s="2">
        <v>0.48770000000000002</v>
      </c>
    </row>
    <row r="288" spans="1:3" x14ac:dyDescent="0.25">
      <c r="A288" s="1" t="s">
        <v>490</v>
      </c>
      <c r="B288" s="1" t="s">
        <v>488</v>
      </c>
      <c r="C288" s="2">
        <v>3.0800000000000001E-2</v>
      </c>
    </row>
    <row r="289" spans="1:3" x14ac:dyDescent="0.25">
      <c r="A289" s="1" t="s">
        <v>491</v>
      </c>
      <c r="B289" s="1" t="s">
        <v>492</v>
      </c>
      <c r="C289" s="2">
        <v>0.70640000000000003</v>
      </c>
    </row>
    <row r="290" spans="1:3" x14ac:dyDescent="0.25">
      <c r="A290" s="1" t="s">
        <v>493</v>
      </c>
      <c r="B290" s="1" t="s">
        <v>494</v>
      </c>
      <c r="C290" s="2">
        <v>0.17660000000000001</v>
      </c>
    </row>
    <row r="291" spans="1:3" x14ac:dyDescent="0.25">
      <c r="A291" s="1" t="s">
        <v>495</v>
      </c>
      <c r="B291" s="1" t="s">
        <v>496</v>
      </c>
      <c r="C291" s="2">
        <v>0.2064</v>
      </c>
    </row>
    <row r="292" spans="1:3" x14ac:dyDescent="0.25">
      <c r="A292" s="1" t="s">
        <v>497</v>
      </c>
      <c r="B292" s="1" t="s">
        <v>498</v>
      </c>
      <c r="C292" s="2">
        <v>0.58079999999999998</v>
      </c>
    </row>
    <row r="293" spans="1:3" x14ac:dyDescent="0.25">
      <c r="A293" s="1" t="s">
        <v>499</v>
      </c>
      <c r="B293" s="1" t="s">
        <v>244</v>
      </c>
      <c r="C293" s="2">
        <v>1</v>
      </c>
    </row>
    <row r="294" spans="1:3" x14ac:dyDescent="0.25">
      <c r="A294" s="1" t="s">
        <v>500</v>
      </c>
      <c r="B294" s="1" t="s">
        <v>501</v>
      </c>
      <c r="C294" s="2">
        <v>6.5699999999999995E-2</v>
      </c>
    </row>
    <row r="295" spans="1:3" x14ac:dyDescent="0.25">
      <c r="A295" s="1" t="s">
        <v>502</v>
      </c>
      <c r="B295" s="1" t="s">
        <v>61</v>
      </c>
      <c r="C295" s="2">
        <v>0.38600000000000001</v>
      </c>
    </row>
    <row r="296" spans="1:3" x14ac:dyDescent="0.25">
      <c r="A296" s="1" t="s">
        <v>503</v>
      </c>
      <c r="B296" s="1" t="s">
        <v>504</v>
      </c>
      <c r="C296" s="2">
        <v>0.1169</v>
      </c>
    </row>
    <row r="297" spans="1:3" x14ac:dyDescent="0.25">
      <c r="A297" s="1" t="s">
        <v>505</v>
      </c>
      <c r="B297" s="1" t="s">
        <v>506</v>
      </c>
      <c r="C297" s="2">
        <v>6.9800000000000001E-2</v>
      </c>
    </row>
    <row r="298" spans="1:3" x14ac:dyDescent="0.25">
      <c r="A298" s="1" t="s">
        <v>507</v>
      </c>
      <c r="B298" s="1" t="s">
        <v>508</v>
      </c>
      <c r="C298" s="2">
        <v>1E-3</v>
      </c>
    </row>
    <row r="299" spans="1:3" x14ac:dyDescent="0.25">
      <c r="A299" s="1" t="s">
        <v>509</v>
      </c>
      <c r="B299" s="1" t="s">
        <v>510</v>
      </c>
      <c r="C299" s="2">
        <v>5.1299999999999998E-2</v>
      </c>
    </row>
    <row r="300" spans="1:3" x14ac:dyDescent="0.25">
      <c r="A300" s="1" t="s">
        <v>511</v>
      </c>
      <c r="B300" s="1" t="s">
        <v>512</v>
      </c>
      <c r="C300" s="2">
        <v>0.40860000000000002</v>
      </c>
    </row>
    <row r="301" spans="1:3" x14ac:dyDescent="0.25">
      <c r="A301" s="1" t="s">
        <v>513</v>
      </c>
      <c r="B301" s="1" t="s">
        <v>514</v>
      </c>
      <c r="C301" s="2">
        <v>4.1000000000000003E-3</v>
      </c>
    </row>
    <row r="302" spans="1:3" x14ac:dyDescent="0.25">
      <c r="A302" s="1" t="s">
        <v>515</v>
      </c>
      <c r="B302" s="1" t="s">
        <v>516</v>
      </c>
      <c r="C302" s="2">
        <v>1E-3</v>
      </c>
    </row>
    <row r="303" spans="1:3" x14ac:dyDescent="0.25">
      <c r="A303" s="1" t="s">
        <v>517</v>
      </c>
      <c r="C303" s="2">
        <v>0.45469999999999999</v>
      </c>
    </row>
    <row r="304" spans="1:3" x14ac:dyDescent="0.25">
      <c r="A304" s="1" t="s">
        <v>518</v>
      </c>
      <c r="B304" s="1" t="s">
        <v>519</v>
      </c>
      <c r="C304" s="2">
        <v>0.96789999999999998</v>
      </c>
    </row>
    <row r="305" spans="1:3" x14ac:dyDescent="0.25">
      <c r="A305" s="1" t="s">
        <v>520</v>
      </c>
      <c r="B305" s="1" t="s">
        <v>100</v>
      </c>
      <c r="C305" s="2">
        <v>0.15090000000000001</v>
      </c>
    </row>
    <row r="306" spans="1:3" x14ac:dyDescent="0.25">
      <c r="A306" s="1" t="s">
        <v>521</v>
      </c>
      <c r="B306" s="1" t="s">
        <v>522</v>
      </c>
      <c r="C306" s="2">
        <v>4.8300000000000003E-2</v>
      </c>
    </row>
    <row r="307" spans="1:3" x14ac:dyDescent="0.25">
      <c r="A307" s="1" t="s">
        <v>523</v>
      </c>
      <c r="B307" s="1" t="s">
        <v>223</v>
      </c>
      <c r="C307" s="2">
        <v>0.14990000000000001</v>
      </c>
    </row>
    <row r="308" spans="1:3" x14ac:dyDescent="0.25">
      <c r="A308" s="1" t="s">
        <v>524</v>
      </c>
      <c r="B308" s="1" t="s">
        <v>406</v>
      </c>
      <c r="C308" s="2">
        <v>9.2399999999999996E-2</v>
      </c>
    </row>
    <row r="309" spans="1:3" x14ac:dyDescent="0.25">
      <c r="A309" s="1" t="s">
        <v>525</v>
      </c>
      <c r="B309" s="1" t="s">
        <v>526</v>
      </c>
      <c r="C309" s="2">
        <v>0.1366</v>
      </c>
    </row>
    <row r="310" spans="1:3" x14ac:dyDescent="0.25">
      <c r="A310" s="1" t="s">
        <v>527</v>
      </c>
      <c r="B310" s="1" t="s">
        <v>400</v>
      </c>
      <c r="C310" s="2">
        <v>0.40510000000000002</v>
      </c>
    </row>
    <row r="311" spans="1:3" x14ac:dyDescent="0.25">
      <c r="A311" s="1" t="s">
        <v>528</v>
      </c>
      <c r="B311" s="1" t="s">
        <v>176</v>
      </c>
      <c r="C311" s="2">
        <v>2.0999999999999999E-3</v>
      </c>
    </row>
    <row r="312" spans="1:3" x14ac:dyDescent="0.25">
      <c r="A312" s="1" t="s">
        <v>529</v>
      </c>
      <c r="B312" s="1" t="s">
        <v>530</v>
      </c>
      <c r="C312" s="2">
        <v>0.57699999999999996</v>
      </c>
    </row>
    <row r="313" spans="1:3" x14ac:dyDescent="0.25">
      <c r="A313" s="1" t="s">
        <v>531</v>
      </c>
      <c r="B313" s="1" t="s">
        <v>532</v>
      </c>
      <c r="C313" s="2">
        <v>5.0299999999999997E-2</v>
      </c>
    </row>
    <row r="314" spans="1:3" x14ac:dyDescent="0.25">
      <c r="A314" s="1" t="s">
        <v>533</v>
      </c>
      <c r="B314" s="1" t="s">
        <v>412</v>
      </c>
      <c r="C314" s="2">
        <v>0.2341</v>
      </c>
    </row>
    <row r="315" spans="1:3" x14ac:dyDescent="0.25">
      <c r="A315" s="1" t="s">
        <v>534</v>
      </c>
      <c r="B315" s="1" t="s">
        <v>535</v>
      </c>
      <c r="C315" s="2">
        <v>4.41E-2</v>
      </c>
    </row>
    <row r="316" spans="1:3" x14ac:dyDescent="0.25">
      <c r="A316" s="1" t="s">
        <v>536</v>
      </c>
      <c r="B316" s="1" t="s">
        <v>537</v>
      </c>
      <c r="C316" s="2">
        <v>0.61019999999999996</v>
      </c>
    </row>
    <row r="317" spans="1:3" x14ac:dyDescent="0.25">
      <c r="A317" s="1" t="s">
        <v>538</v>
      </c>
      <c r="B317" s="1" t="s">
        <v>539</v>
      </c>
      <c r="C317" s="2">
        <v>5.1000000000000004E-3</v>
      </c>
    </row>
    <row r="318" spans="1:3" x14ac:dyDescent="0.25">
      <c r="A318" s="1" t="s">
        <v>540</v>
      </c>
      <c r="B318" s="1" t="s">
        <v>541</v>
      </c>
      <c r="C318" s="2">
        <v>0.74129999999999996</v>
      </c>
    </row>
    <row r="319" spans="1:3" x14ac:dyDescent="0.25">
      <c r="A319" s="1" t="s">
        <v>542</v>
      </c>
      <c r="B319" s="1" t="s">
        <v>543</v>
      </c>
      <c r="C319" s="2">
        <v>0.43430000000000002</v>
      </c>
    </row>
    <row r="320" spans="1:3" x14ac:dyDescent="0.25">
      <c r="A320" s="1" t="s">
        <v>544</v>
      </c>
      <c r="B320" s="1" t="s">
        <v>545</v>
      </c>
      <c r="C320" s="2">
        <v>0.114</v>
      </c>
    </row>
    <row r="321" spans="1:3" x14ac:dyDescent="0.25">
      <c r="A321" s="1" t="s">
        <v>546</v>
      </c>
      <c r="B321" s="1" t="s">
        <v>547</v>
      </c>
      <c r="C321" s="2">
        <v>5.6500000000000002E-2</v>
      </c>
    </row>
    <row r="322" spans="1:3" x14ac:dyDescent="0.25">
      <c r="A322" s="1" t="s">
        <v>548</v>
      </c>
      <c r="B322" s="1" t="s">
        <v>549</v>
      </c>
      <c r="C322" s="2">
        <v>1E-3</v>
      </c>
    </row>
    <row r="323" spans="1:3" x14ac:dyDescent="0.25">
      <c r="A323" s="1" t="s">
        <v>550</v>
      </c>
      <c r="B323" s="1" t="s">
        <v>551</v>
      </c>
      <c r="C323" s="2">
        <v>9.9699999999999997E-2</v>
      </c>
    </row>
    <row r="324" spans="1:3" x14ac:dyDescent="0.25">
      <c r="A324" s="1" t="s">
        <v>552</v>
      </c>
      <c r="B324" s="1" t="s">
        <v>553</v>
      </c>
      <c r="C324" s="2">
        <v>0.1346</v>
      </c>
    </row>
    <row r="325" spans="1:3" x14ac:dyDescent="0.25">
      <c r="A325" s="1" t="s">
        <v>554</v>
      </c>
      <c r="B325" s="1" t="s">
        <v>555</v>
      </c>
      <c r="C325" s="2">
        <v>0.2495</v>
      </c>
    </row>
    <row r="326" spans="1:3" x14ac:dyDescent="0.25">
      <c r="A326" s="1" t="s">
        <v>556</v>
      </c>
      <c r="B326" s="1" t="s">
        <v>557</v>
      </c>
      <c r="C326" s="2">
        <v>5.2400000000000002E-2</v>
      </c>
    </row>
    <row r="327" spans="1:3" x14ac:dyDescent="0.25">
      <c r="A327" s="1" t="s">
        <v>558</v>
      </c>
      <c r="B327" s="1" t="s">
        <v>559</v>
      </c>
      <c r="C327" s="2">
        <v>1.1000000000000001E-3</v>
      </c>
    </row>
    <row r="328" spans="1:3" x14ac:dyDescent="0.25">
      <c r="A328" s="1" t="s">
        <v>560</v>
      </c>
      <c r="B328" s="1" t="s">
        <v>561</v>
      </c>
      <c r="C328" s="2">
        <v>1.8499999999999999E-2</v>
      </c>
    </row>
    <row r="329" spans="1:3" x14ac:dyDescent="0.25">
      <c r="A329" s="1" t="s">
        <v>562</v>
      </c>
      <c r="B329" s="1" t="s">
        <v>563</v>
      </c>
      <c r="C329" s="2">
        <v>2.0999999999999999E-3</v>
      </c>
    </row>
    <row r="330" spans="1:3" x14ac:dyDescent="0.25">
      <c r="A330" s="1" t="s">
        <v>564</v>
      </c>
      <c r="C330" s="2">
        <v>0.46710000000000002</v>
      </c>
    </row>
    <row r="331" spans="1:3" x14ac:dyDescent="0.25">
      <c r="A331" s="1" t="s">
        <v>565</v>
      </c>
      <c r="B331" s="1" t="s">
        <v>566</v>
      </c>
      <c r="C331" s="2">
        <v>3.0800000000000001E-2</v>
      </c>
    </row>
    <row r="332" spans="1:3" x14ac:dyDescent="0.25">
      <c r="A332" s="1" t="s">
        <v>567</v>
      </c>
      <c r="B332" s="1" t="s">
        <v>568</v>
      </c>
      <c r="C332" s="2">
        <v>0.19700000000000001</v>
      </c>
    </row>
    <row r="333" spans="1:3" x14ac:dyDescent="0.25">
      <c r="A333" s="1" t="s">
        <v>569</v>
      </c>
      <c r="B333" s="1" t="s">
        <v>568</v>
      </c>
      <c r="C333" s="2">
        <v>0.1807</v>
      </c>
    </row>
    <row r="334" spans="1:3" x14ac:dyDescent="0.25">
      <c r="A334" s="1" t="s">
        <v>570</v>
      </c>
      <c r="C334" s="2">
        <v>0.27</v>
      </c>
    </row>
    <row r="335" spans="1:3" x14ac:dyDescent="0.25">
      <c r="A335" s="1" t="s">
        <v>571</v>
      </c>
      <c r="B335" s="1" t="s">
        <v>572</v>
      </c>
      <c r="C335" s="2">
        <v>8.2000000000000007E-3</v>
      </c>
    </row>
    <row r="336" spans="1:3" x14ac:dyDescent="0.25">
      <c r="A336" s="1" t="s">
        <v>573</v>
      </c>
      <c r="B336" s="1" t="s">
        <v>539</v>
      </c>
      <c r="C336" s="2">
        <v>0.15709999999999999</v>
      </c>
    </row>
    <row r="337" spans="1:3" x14ac:dyDescent="0.25">
      <c r="A337" s="1" t="s">
        <v>574</v>
      </c>
      <c r="B337" s="1" t="s">
        <v>31</v>
      </c>
      <c r="C337" s="2">
        <v>0.35630000000000001</v>
      </c>
    </row>
    <row r="338" spans="1:3" x14ac:dyDescent="0.25">
      <c r="A338" s="1" t="s">
        <v>575</v>
      </c>
      <c r="B338" s="1" t="s">
        <v>566</v>
      </c>
      <c r="C338" s="2">
        <v>4.3099999999999999E-2</v>
      </c>
    </row>
    <row r="339" spans="1:3" x14ac:dyDescent="0.25">
      <c r="A339" s="1" t="s">
        <v>576</v>
      </c>
      <c r="B339" s="1" t="s">
        <v>566</v>
      </c>
      <c r="C339" s="2">
        <v>3.0800000000000001E-2</v>
      </c>
    </row>
    <row r="340" spans="1:3" x14ac:dyDescent="0.25">
      <c r="A340" s="1" t="s">
        <v>577</v>
      </c>
      <c r="B340" s="1" t="s">
        <v>578</v>
      </c>
      <c r="C340" s="2">
        <v>4.3299999999999998E-2</v>
      </c>
    </row>
    <row r="341" spans="1:3" x14ac:dyDescent="0.25">
      <c r="A341" s="1" t="s">
        <v>579</v>
      </c>
      <c r="C341" s="2">
        <v>0.2382</v>
      </c>
    </row>
    <row r="342" spans="1:3" x14ac:dyDescent="0.25">
      <c r="A342" s="1" t="s">
        <v>580</v>
      </c>
      <c r="B342" s="1" t="s">
        <v>227</v>
      </c>
      <c r="C342" s="2">
        <v>6.5699999999999995E-2</v>
      </c>
    </row>
    <row r="343" spans="1:3" x14ac:dyDescent="0.25">
      <c r="A343" s="1" t="s">
        <v>581</v>
      </c>
      <c r="B343" s="1" t="s">
        <v>582</v>
      </c>
      <c r="C343" s="2">
        <v>0.33679999999999999</v>
      </c>
    </row>
    <row r="344" spans="1:3" x14ac:dyDescent="0.25">
      <c r="A344" s="1" t="s">
        <v>583</v>
      </c>
      <c r="B344" s="1" t="s">
        <v>584</v>
      </c>
      <c r="C344" s="2">
        <v>0.30180000000000001</v>
      </c>
    </row>
    <row r="345" spans="1:3" x14ac:dyDescent="0.25">
      <c r="A345" s="1" t="s">
        <v>585</v>
      </c>
      <c r="B345" s="1" t="s">
        <v>586</v>
      </c>
      <c r="C345" s="2">
        <v>0.999</v>
      </c>
    </row>
    <row r="346" spans="1:3" x14ac:dyDescent="0.25">
      <c r="A346" s="1" t="s">
        <v>587</v>
      </c>
      <c r="B346" s="1" t="s">
        <v>588</v>
      </c>
      <c r="C346" s="2">
        <v>0.2122</v>
      </c>
    </row>
    <row r="347" spans="1:3" x14ac:dyDescent="0.25">
      <c r="A347" s="1" t="s">
        <v>589</v>
      </c>
      <c r="B347" s="1" t="s">
        <v>590</v>
      </c>
      <c r="C347" s="2">
        <v>6.1600000000000002E-2</v>
      </c>
    </row>
    <row r="348" spans="1:3" x14ac:dyDescent="0.25">
      <c r="A348" s="1" t="s">
        <v>591</v>
      </c>
      <c r="B348" s="1" t="s">
        <v>592</v>
      </c>
      <c r="C348" s="2">
        <v>0.61809999999999998</v>
      </c>
    </row>
    <row r="349" spans="1:3" x14ac:dyDescent="0.25">
      <c r="A349" s="1" t="s">
        <v>593</v>
      </c>
      <c r="B349" s="1" t="s">
        <v>594</v>
      </c>
      <c r="C349" s="2">
        <v>2.0500000000000001E-2</v>
      </c>
    </row>
    <row r="350" spans="1:3" x14ac:dyDescent="0.25">
      <c r="A350" s="1" t="s">
        <v>595</v>
      </c>
      <c r="B350" s="1" t="s">
        <v>596</v>
      </c>
      <c r="C350" s="2">
        <v>0.4143</v>
      </c>
    </row>
    <row r="351" spans="1:3" x14ac:dyDescent="0.25">
      <c r="A351" s="1" t="s">
        <v>597</v>
      </c>
      <c r="B351" s="1" t="s">
        <v>13</v>
      </c>
      <c r="C351" s="2">
        <v>0.64270000000000005</v>
      </c>
    </row>
    <row r="352" spans="1:3" x14ac:dyDescent="0.25">
      <c r="A352" s="1" t="s">
        <v>598</v>
      </c>
      <c r="B352" s="1" t="s">
        <v>599</v>
      </c>
      <c r="C352" s="2">
        <v>0.43530000000000002</v>
      </c>
    </row>
    <row r="353" spans="1:3" x14ac:dyDescent="0.25">
      <c r="A353" s="1" t="s">
        <v>600</v>
      </c>
      <c r="B353" s="1" t="s">
        <v>601</v>
      </c>
      <c r="C353" s="2">
        <v>0.55510000000000004</v>
      </c>
    </row>
    <row r="354" spans="1:3" x14ac:dyDescent="0.25">
      <c r="A354" s="1" t="s">
        <v>602</v>
      </c>
      <c r="B354" s="1" t="s">
        <v>603</v>
      </c>
      <c r="C354" s="2">
        <v>0.1114</v>
      </c>
    </row>
    <row r="355" spans="1:3" x14ac:dyDescent="0.25">
      <c r="A355" s="1" t="s">
        <v>604</v>
      </c>
      <c r="C355" s="2">
        <v>0.2762</v>
      </c>
    </row>
    <row r="356" spans="1:3" x14ac:dyDescent="0.25">
      <c r="A356" s="1" t="s">
        <v>605</v>
      </c>
      <c r="B356" s="1" t="s">
        <v>606</v>
      </c>
      <c r="C356" s="2">
        <v>0.37780000000000002</v>
      </c>
    </row>
    <row r="357" spans="1:3" x14ac:dyDescent="0.25">
      <c r="A357" s="1" t="s">
        <v>607</v>
      </c>
      <c r="C357" s="2">
        <v>2.6700000000000002E-2</v>
      </c>
    </row>
    <row r="358" spans="1:3" x14ac:dyDescent="0.25">
      <c r="A358" s="1" t="s">
        <v>608</v>
      </c>
      <c r="B358" s="1" t="s">
        <v>609</v>
      </c>
      <c r="C358" s="2">
        <v>7.1999999999999998E-3</v>
      </c>
    </row>
    <row r="359" spans="1:3" x14ac:dyDescent="0.25">
      <c r="A359" s="1" t="s">
        <v>610</v>
      </c>
      <c r="B359" s="1" t="s">
        <v>59</v>
      </c>
      <c r="C359" s="2">
        <v>3.2899999999999999E-2</v>
      </c>
    </row>
    <row r="360" spans="1:3" x14ac:dyDescent="0.25">
      <c r="A360" s="1" t="s">
        <v>611</v>
      </c>
      <c r="B360" s="1" t="s">
        <v>612</v>
      </c>
      <c r="C360" s="2">
        <v>0.2833</v>
      </c>
    </row>
    <row r="361" spans="1:3" x14ac:dyDescent="0.25">
      <c r="A361" s="1" t="s">
        <v>613</v>
      </c>
      <c r="B361" s="1" t="s">
        <v>614</v>
      </c>
      <c r="C361" s="2">
        <v>0.214</v>
      </c>
    </row>
    <row r="362" spans="1:3" x14ac:dyDescent="0.25">
      <c r="A362" s="1" t="s">
        <v>615</v>
      </c>
      <c r="B362" s="1" t="s">
        <v>498</v>
      </c>
      <c r="C362" s="2">
        <v>0.40350000000000003</v>
      </c>
    </row>
    <row r="363" spans="1:3" x14ac:dyDescent="0.25">
      <c r="A363" s="1" t="s">
        <v>616</v>
      </c>
      <c r="B363" s="1" t="s">
        <v>617</v>
      </c>
      <c r="C363" s="2">
        <v>0.35630000000000001</v>
      </c>
    </row>
    <row r="364" spans="1:3" x14ac:dyDescent="0.25">
      <c r="A364" s="1" t="s">
        <v>618</v>
      </c>
      <c r="B364" s="1" t="s">
        <v>619</v>
      </c>
      <c r="C364" s="2">
        <v>0.27429999999999999</v>
      </c>
    </row>
    <row r="365" spans="1:3" x14ac:dyDescent="0.25">
      <c r="A365" s="1" t="s">
        <v>620</v>
      </c>
      <c r="B365" s="1" t="s">
        <v>621</v>
      </c>
      <c r="C365" s="2">
        <v>0.52569999999999995</v>
      </c>
    </row>
    <row r="366" spans="1:3" x14ac:dyDescent="0.25">
      <c r="A366" s="1" t="s">
        <v>622</v>
      </c>
      <c r="C366" s="2">
        <v>0.44109999999999999</v>
      </c>
    </row>
    <row r="367" spans="1:3" x14ac:dyDescent="0.25">
      <c r="A367" s="1" t="s">
        <v>623</v>
      </c>
      <c r="B367" s="1" t="s">
        <v>465</v>
      </c>
      <c r="C367" s="2">
        <v>0.56369999999999998</v>
      </c>
    </row>
    <row r="368" spans="1:3" x14ac:dyDescent="0.25">
      <c r="A368" s="1" t="s">
        <v>624</v>
      </c>
      <c r="B368" s="1" t="s">
        <v>625</v>
      </c>
      <c r="C368" s="2">
        <v>0.3891</v>
      </c>
    </row>
    <row r="369" spans="1:3" x14ac:dyDescent="0.25">
      <c r="A369" s="1" t="s">
        <v>626</v>
      </c>
      <c r="C369" s="2">
        <v>0.69110000000000005</v>
      </c>
    </row>
    <row r="370" spans="1:3" x14ac:dyDescent="0.25">
      <c r="A370" s="1" t="s">
        <v>627</v>
      </c>
      <c r="B370" s="1" t="s">
        <v>81</v>
      </c>
      <c r="C370" s="2">
        <v>0.97519999999999996</v>
      </c>
    </row>
    <row r="371" spans="1:3" x14ac:dyDescent="0.25">
      <c r="A371" s="1" t="s">
        <v>628</v>
      </c>
      <c r="B371" s="1" t="s">
        <v>629</v>
      </c>
      <c r="C371" s="2">
        <v>0.1057</v>
      </c>
    </row>
    <row r="372" spans="1:3" x14ac:dyDescent="0.25">
      <c r="A372" s="1" t="s">
        <v>630</v>
      </c>
      <c r="B372" s="1" t="s">
        <v>444</v>
      </c>
      <c r="C372" s="2">
        <v>7.0800000000000002E-2</v>
      </c>
    </row>
    <row r="373" spans="1:3" x14ac:dyDescent="0.25">
      <c r="A373" s="1" t="s">
        <v>631</v>
      </c>
      <c r="C373" s="2">
        <v>4.0099999999999997E-2</v>
      </c>
    </row>
    <row r="374" spans="1:3" x14ac:dyDescent="0.25">
      <c r="A374" s="1" t="s">
        <v>632</v>
      </c>
      <c r="C374" s="2">
        <v>2.0999999999999999E-3</v>
      </c>
    </row>
    <row r="375" spans="1:3" x14ac:dyDescent="0.25">
      <c r="A375" s="1" t="s">
        <v>633</v>
      </c>
      <c r="B375" s="1" t="s">
        <v>614</v>
      </c>
      <c r="C375" s="2">
        <v>0.26790000000000003</v>
      </c>
    </row>
    <row r="376" spans="1:3" x14ac:dyDescent="0.25">
      <c r="A376" s="1" t="s">
        <v>634</v>
      </c>
      <c r="B376" s="1" t="s">
        <v>635</v>
      </c>
      <c r="C376" s="2">
        <v>0.56979999999999997</v>
      </c>
    </row>
    <row r="377" spans="1:3" x14ac:dyDescent="0.25">
      <c r="A377" s="1" t="s">
        <v>636</v>
      </c>
      <c r="C377" s="2">
        <v>0.31309999999999999</v>
      </c>
    </row>
    <row r="378" spans="1:3" x14ac:dyDescent="0.25">
      <c r="A378" s="1" t="s">
        <v>637</v>
      </c>
      <c r="B378" s="1" t="s">
        <v>638</v>
      </c>
      <c r="C378" s="2">
        <v>0.67559999999999998</v>
      </c>
    </row>
    <row r="379" spans="1:3" x14ac:dyDescent="0.25">
      <c r="A379" s="1" t="s">
        <v>639</v>
      </c>
      <c r="B379" s="1" t="s">
        <v>160</v>
      </c>
      <c r="C379" s="2">
        <v>0.159</v>
      </c>
    </row>
    <row r="380" spans="1:3" x14ac:dyDescent="0.25">
      <c r="A380" s="1" t="s">
        <v>640</v>
      </c>
      <c r="B380" s="1" t="s">
        <v>486</v>
      </c>
      <c r="C380" s="2">
        <v>2.0500000000000001E-2</v>
      </c>
    </row>
    <row r="381" spans="1:3" x14ac:dyDescent="0.25">
      <c r="A381" s="1" t="s">
        <v>641</v>
      </c>
      <c r="B381" s="1" t="s">
        <v>642</v>
      </c>
      <c r="C381" s="2">
        <v>3.0999999999999999E-3</v>
      </c>
    </row>
    <row r="382" spans="1:3" x14ac:dyDescent="0.25">
      <c r="A382" s="1" t="s">
        <v>643</v>
      </c>
      <c r="B382" s="1" t="s">
        <v>126</v>
      </c>
      <c r="C382" s="2">
        <v>8.9300000000000004E-2</v>
      </c>
    </row>
    <row r="383" spans="1:3" x14ac:dyDescent="0.25">
      <c r="A383" s="1" t="s">
        <v>644</v>
      </c>
      <c r="B383" s="1" t="s">
        <v>645</v>
      </c>
      <c r="C383" s="2">
        <v>1E-3</v>
      </c>
    </row>
    <row r="384" spans="1:3" x14ac:dyDescent="0.25">
      <c r="A384" s="1" t="s">
        <v>646</v>
      </c>
      <c r="B384" s="1" t="s">
        <v>13</v>
      </c>
      <c r="C384" s="2">
        <v>0.1643</v>
      </c>
    </row>
    <row r="385" spans="1:3" x14ac:dyDescent="0.25">
      <c r="A385" s="1" t="s">
        <v>647</v>
      </c>
      <c r="B385" s="1" t="s">
        <v>406</v>
      </c>
      <c r="C385" s="2">
        <v>6.1999999999999998E-3</v>
      </c>
    </row>
    <row r="386" spans="1:3" x14ac:dyDescent="0.25">
      <c r="A386" s="1" t="s">
        <v>648</v>
      </c>
      <c r="B386" s="1" t="s">
        <v>649</v>
      </c>
      <c r="C386" s="2">
        <v>9.1999999999999998E-3</v>
      </c>
    </row>
    <row r="387" spans="1:3" x14ac:dyDescent="0.25">
      <c r="A387" s="1" t="s">
        <v>650</v>
      </c>
      <c r="B387" s="1" t="s">
        <v>651</v>
      </c>
      <c r="C387" s="2">
        <v>0.15709999999999999</v>
      </c>
    </row>
    <row r="388" spans="1:3" x14ac:dyDescent="0.25">
      <c r="A388" s="1" t="s">
        <v>652</v>
      </c>
      <c r="B388" s="1" t="s">
        <v>653</v>
      </c>
      <c r="C388" s="2">
        <v>0.86250000000000004</v>
      </c>
    </row>
    <row r="389" spans="1:3" x14ac:dyDescent="0.25">
      <c r="A389" s="1" t="s">
        <v>654</v>
      </c>
      <c r="B389" s="1" t="s">
        <v>655</v>
      </c>
      <c r="C389" s="2">
        <v>0.34189999999999998</v>
      </c>
    </row>
    <row r="390" spans="1:3" x14ac:dyDescent="0.25">
      <c r="A390" s="1" t="s">
        <v>656</v>
      </c>
      <c r="B390" s="1" t="s">
        <v>657</v>
      </c>
      <c r="C390" s="2">
        <v>0.18890000000000001</v>
      </c>
    </row>
    <row r="391" spans="1:3" x14ac:dyDescent="0.25">
      <c r="A391" s="1" t="s">
        <v>658</v>
      </c>
      <c r="B391" s="1" t="s">
        <v>659</v>
      </c>
      <c r="C391" s="2">
        <v>0.27210000000000001</v>
      </c>
    </row>
    <row r="392" spans="1:3" x14ac:dyDescent="0.25">
      <c r="A392" s="1" t="s">
        <v>660</v>
      </c>
      <c r="C392" s="2">
        <v>4.9299999999999997E-2</v>
      </c>
    </row>
    <row r="393" spans="1:3" x14ac:dyDescent="0.25">
      <c r="A393" s="1" t="s">
        <v>661</v>
      </c>
      <c r="B393" s="1" t="s">
        <v>271</v>
      </c>
      <c r="C393" s="2">
        <v>2.0999999999999999E-3</v>
      </c>
    </row>
    <row r="394" spans="1:3" x14ac:dyDescent="0.25">
      <c r="A394" s="1" t="s">
        <v>662</v>
      </c>
      <c r="B394" s="1" t="s">
        <v>617</v>
      </c>
      <c r="C394" s="2">
        <v>0.37059999999999998</v>
      </c>
    </row>
    <row r="395" spans="1:3" x14ac:dyDescent="0.25">
      <c r="A395" s="1" t="s">
        <v>663</v>
      </c>
      <c r="B395" s="1" t="s">
        <v>664</v>
      </c>
      <c r="C395" s="2">
        <v>4.7199999999999999E-2</v>
      </c>
    </row>
    <row r="396" spans="1:3" x14ac:dyDescent="0.25">
      <c r="A396" s="1" t="s">
        <v>665</v>
      </c>
      <c r="B396" s="1" t="s">
        <v>453</v>
      </c>
      <c r="C396" s="2">
        <v>0.38300000000000001</v>
      </c>
    </row>
    <row r="397" spans="1:3" x14ac:dyDescent="0.25">
      <c r="A397" s="1" t="s">
        <v>666</v>
      </c>
      <c r="B397" s="1" t="s">
        <v>667</v>
      </c>
      <c r="C397" s="2">
        <v>0.1376</v>
      </c>
    </row>
    <row r="398" spans="1:3" x14ac:dyDescent="0.25">
      <c r="A398" s="1" t="s">
        <v>668</v>
      </c>
      <c r="B398" s="1" t="s">
        <v>669</v>
      </c>
      <c r="C398" s="2">
        <v>0.40860000000000002</v>
      </c>
    </row>
    <row r="399" spans="1:3" x14ac:dyDescent="0.25">
      <c r="A399" s="1" t="s">
        <v>670</v>
      </c>
      <c r="B399" s="1" t="s">
        <v>671</v>
      </c>
      <c r="C399" s="2">
        <v>5.3E-3</v>
      </c>
    </row>
    <row r="400" spans="1:3" x14ac:dyDescent="0.25">
      <c r="A400" s="1" t="s">
        <v>672</v>
      </c>
      <c r="C400" s="2">
        <v>0.45169999999999999</v>
      </c>
    </row>
    <row r="401" spans="1:3" x14ac:dyDescent="0.25">
      <c r="A401" s="1" t="s">
        <v>673</v>
      </c>
      <c r="C401" s="2">
        <v>7.1999999999999998E-3</v>
      </c>
    </row>
    <row r="402" spans="1:3" x14ac:dyDescent="0.25">
      <c r="A402" s="1" t="s">
        <v>674</v>
      </c>
      <c r="C402" s="2">
        <v>0.41270000000000001</v>
      </c>
    </row>
    <row r="403" spans="1:3" x14ac:dyDescent="0.25">
      <c r="A403" s="1" t="s">
        <v>675</v>
      </c>
      <c r="B403" s="1" t="s">
        <v>148</v>
      </c>
      <c r="C403" s="2">
        <v>0.41789999999999999</v>
      </c>
    </row>
    <row r="404" spans="1:3" x14ac:dyDescent="0.25">
      <c r="A404" s="1" t="s">
        <v>676</v>
      </c>
      <c r="B404" s="1" t="s">
        <v>677</v>
      </c>
      <c r="C404" s="2">
        <v>0.49380000000000002</v>
      </c>
    </row>
    <row r="405" spans="1:3" x14ac:dyDescent="0.25">
      <c r="A405" s="1" t="s">
        <v>678</v>
      </c>
      <c r="C405" s="2">
        <v>0.31909999999999999</v>
      </c>
    </row>
    <row r="406" spans="1:3" x14ac:dyDescent="0.25">
      <c r="A406" s="1" t="s">
        <v>679</v>
      </c>
      <c r="B406" s="1" t="s">
        <v>9</v>
      </c>
      <c r="C406" s="2">
        <v>0.31790000000000002</v>
      </c>
    </row>
    <row r="407" spans="1:3" x14ac:dyDescent="0.25">
      <c r="A407" s="1" t="s">
        <v>680</v>
      </c>
      <c r="B407" s="1" t="s">
        <v>681</v>
      </c>
      <c r="C407" s="2">
        <v>6.5500000000000003E-2</v>
      </c>
    </row>
    <row r="408" spans="1:3" x14ac:dyDescent="0.25">
      <c r="A408" s="1" t="s">
        <v>682</v>
      </c>
      <c r="B408" s="1" t="s">
        <v>683</v>
      </c>
      <c r="C408" s="2">
        <v>0.2402</v>
      </c>
    </row>
    <row r="409" spans="1:3" x14ac:dyDescent="0.25">
      <c r="A409" s="1" t="s">
        <v>684</v>
      </c>
      <c r="B409" s="1" t="s">
        <v>685</v>
      </c>
      <c r="C409" s="2">
        <v>4.1000000000000003E-3</v>
      </c>
    </row>
    <row r="410" spans="1:3" x14ac:dyDescent="0.25">
      <c r="A410" s="1" t="s">
        <v>686</v>
      </c>
      <c r="B410" s="1" t="s">
        <v>617</v>
      </c>
      <c r="C410" s="2">
        <v>0.37990000000000002</v>
      </c>
    </row>
    <row r="411" spans="1:3" x14ac:dyDescent="0.25">
      <c r="A411" s="1" t="s">
        <v>687</v>
      </c>
      <c r="B411" s="1" t="s">
        <v>659</v>
      </c>
      <c r="C411" s="2">
        <v>0.45169999999999999</v>
      </c>
    </row>
    <row r="412" spans="1:3" x14ac:dyDescent="0.25">
      <c r="A412" s="1" t="s">
        <v>688</v>
      </c>
      <c r="B412" s="1" t="s">
        <v>689</v>
      </c>
      <c r="C412" s="2">
        <v>0.78849999999999998</v>
      </c>
    </row>
    <row r="413" spans="1:3" x14ac:dyDescent="0.25">
      <c r="A413" s="1" t="s">
        <v>690</v>
      </c>
      <c r="B413" s="1" t="s">
        <v>691</v>
      </c>
      <c r="C413" s="2">
        <v>0.33160000000000001</v>
      </c>
    </row>
    <row r="414" spans="1:3" x14ac:dyDescent="0.25">
      <c r="A414" s="1" t="s">
        <v>692</v>
      </c>
      <c r="B414" s="1" t="s">
        <v>693</v>
      </c>
      <c r="C414" s="2">
        <v>0.44969999999999999</v>
      </c>
    </row>
    <row r="415" spans="1:3" x14ac:dyDescent="0.25">
      <c r="A415" s="1" t="s">
        <v>694</v>
      </c>
      <c r="B415" s="1" t="s">
        <v>695</v>
      </c>
      <c r="C415" s="2">
        <v>0.17449999999999999</v>
      </c>
    </row>
    <row r="416" spans="1:3" x14ac:dyDescent="0.25">
      <c r="A416" s="1" t="s">
        <v>696</v>
      </c>
      <c r="B416" s="1" t="s">
        <v>697</v>
      </c>
      <c r="C416" s="2">
        <v>0.46200000000000002</v>
      </c>
    </row>
    <row r="417" spans="1:3" x14ac:dyDescent="0.25">
      <c r="A417" s="1" t="s">
        <v>698</v>
      </c>
      <c r="B417" s="1" t="s">
        <v>488</v>
      </c>
      <c r="C417" s="2">
        <v>0.43630000000000002</v>
      </c>
    </row>
    <row r="418" spans="1:3" x14ac:dyDescent="0.25">
      <c r="A418" s="1" t="s">
        <v>699</v>
      </c>
      <c r="B418" s="1" t="s">
        <v>700</v>
      </c>
      <c r="C418" s="2">
        <v>2.2599999999999999E-2</v>
      </c>
    </row>
    <row r="419" spans="1:3" x14ac:dyDescent="0.25">
      <c r="A419" s="1" t="s">
        <v>701</v>
      </c>
      <c r="B419" s="1" t="s">
        <v>702</v>
      </c>
      <c r="C419" s="2">
        <v>0.46610000000000001</v>
      </c>
    </row>
    <row r="420" spans="1:3" x14ac:dyDescent="0.25">
      <c r="A420" s="1" t="s">
        <v>703</v>
      </c>
      <c r="B420" s="1" t="s">
        <v>704</v>
      </c>
      <c r="C420" s="2">
        <v>0.17760000000000001</v>
      </c>
    </row>
    <row r="421" spans="1:3" x14ac:dyDescent="0.25">
      <c r="A421" s="1" t="s">
        <v>705</v>
      </c>
      <c r="B421" s="1" t="s">
        <v>706</v>
      </c>
      <c r="C421" s="2">
        <v>0.27929999999999999</v>
      </c>
    </row>
    <row r="422" spans="1:3" x14ac:dyDescent="0.25">
      <c r="A422" s="1" t="s">
        <v>707</v>
      </c>
      <c r="B422" s="1" t="s">
        <v>708</v>
      </c>
      <c r="C422" s="2">
        <v>0.49180000000000001</v>
      </c>
    </row>
    <row r="423" spans="1:3" x14ac:dyDescent="0.25">
      <c r="A423" s="1" t="s">
        <v>709</v>
      </c>
      <c r="B423" s="1" t="s">
        <v>710</v>
      </c>
      <c r="C423" s="2">
        <v>0.35649999999999998</v>
      </c>
    </row>
    <row r="424" spans="1:3" x14ac:dyDescent="0.25">
      <c r="A424" s="1" t="s">
        <v>711</v>
      </c>
      <c r="B424" s="1" t="s">
        <v>181</v>
      </c>
      <c r="C424" s="2">
        <v>0.55030000000000001</v>
      </c>
    </row>
    <row r="425" spans="1:3" x14ac:dyDescent="0.25">
      <c r="A425" s="1" t="s">
        <v>712</v>
      </c>
      <c r="B425" s="1" t="s">
        <v>713</v>
      </c>
      <c r="C425" s="2">
        <v>2.98E-2</v>
      </c>
    </row>
    <row r="426" spans="1:3" x14ac:dyDescent="0.25">
      <c r="A426" s="1" t="s">
        <v>714</v>
      </c>
      <c r="B426" s="1" t="s">
        <v>549</v>
      </c>
      <c r="C426" s="2">
        <v>0.37169999999999997</v>
      </c>
    </row>
    <row r="427" spans="1:3" x14ac:dyDescent="0.25">
      <c r="A427" s="1" t="s">
        <v>715</v>
      </c>
      <c r="B427" s="1" t="s">
        <v>59</v>
      </c>
      <c r="C427" s="2">
        <v>2.0999999999999999E-3</v>
      </c>
    </row>
    <row r="428" spans="1:3" x14ac:dyDescent="0.25">
      <c r="A428" s="1" t="s">
        <v>716</v>
      </c>
      <c r="B428" s="1" t="s">
        <v>59</v>
      </c>
      <c r="C428" s="2">
        <v>3.2899999999999999E-2</v>
      </c>
    </row>
    <row r="429" spans="1:3" x14ac:dyDescent="0.25">
      <c r="A429" s="1" t="s">
        <v>717</v>
      </c>
      <c r="B429" s="1" t="s">
        <v>314</v>
      </c>
      <c r="C429" s="2">
        <v>0.28949999999999998</v>
      </c>
    </row>
    <row r="430" spans="1:3" x14ac:dyDescent="0.25">
      <c r="A430" s="1" t="s">
        <v>718</v>
      </c>
      <c r="B430" s="1" t="s">
        <v>719</v>
      </c>
      <c r="C430" s="2">
        <v>3.0999999999999999E-3</v>
      </c>
    </row>
    <row r="431" spans="1:3" x14ac:dyDescent="0.25">
      <c r="A431" s="1" t="s">
        <v>720</v>
      </c>
      <c r="B431" s="1" t="s">
        <v>721</v>
      </c>
      <c r="C431" s="2">
        <v>0.23100000000000001</v>
      </c>
    </row>
    <row r="432" spans="1:3" x14ac:dyDescent="0.25">
      <c r="A432" s="1" t="s">
        <v>722</v>
      </c>
      <c r="B432" s="1" t="s">
        <v>479</v>
      </c>
      <c r="C432" s="2">
        <v>0.57489999999999997</v>
      </c>
    </row>
    <row r="433" spans="1:3" x14ac:dyDescent="0.25">
      <c r="A433" s="1" t="s">
        <v>723</v>
      </c>
      <c r="B433" s="1" t="s">
        <v>406</v>
      </c>
      <c r="C433" s="2">
        <v>0.3614</v>
      </c>
    </row>
    <row r="434" spans="1:3" x14ac:dyDescent="0.25">
      <c r="A434" s="1" t="s">
        <v>724</v>
      </c>
      <c r="B434" s="1" t="s">
        <v>725</v>
      </c>
      <c r="C434" s="2">
        <v>0.6129</v>
      </c>
    </row>
    <row r="435" spans="1:3" x14ac:dyDescent="0.25">
      <c r="A435" s="1" t="s">
        <v>726</v>
      </c>
      <c r="C435" s="2">
        <v>0.3049</v>
      </c>
    </row>
    <row r="436" spans="1:3" x14ac:dyDescent="0.25">
      <c r="A436" s="1" t="s">
        <v>727</v>
      </c>
      <c r="B436" s="1" t="s">
        <v>174</v>
      </c>
      <c r="C436" s="2">
        <v>0.30809999999999998</v>
      </c>
    </row>
    <row r="437" spans="1:3" x14ac:dyDescent="0.25">
      <c r="A437" s="1" t="s">
        <v>728</v>
      </c>
      <c r="B437" s="1" t="s">
        <v>535</v>
      </c>
      <c r="C437" s="2">
        <v>4.41E-2</v>
      </c>
    </row>
    <row r="438" spans="1:3" x14ac:dyDescent="0.25">
      <c r="A438" s="1" t="s">
        <v>729</v>
      </c>
      <c r="B438" s="1" t="s">
        <v>730</v>
      </c>
      <c r="C438" s="2">
        <v>0.37469999999999998</v>
      </c>
    </row>
    <row r="439" spans="1:3" x14ac:dyDescent="0.25">
      <c r="A439" s="1" t="s">
        <v>731</v>
      </c>
      <c r="B439" s="1" t="s">
        <v>106</v>
      </c>
      <c r="C439" s="2">
        <v>0.27</v>
      </c>
    </row>
    <row r="440" spans="1:3" x14ac:dyDescent="0.25">
      <c r="A440" s="1" t="s">
        <v>732</v>
      </c>
      <c r="B440" s="1" t="s">
        <v>733</v>
      </c>
      <c r="C440" s="2">
        <v>2.0799999999999999E-2</v>
      </c>
    </row>
    <row r="441" spans="1:3" x14ac:dyDescent="0.25">
      <c r="A441" s="1" t="s">
        <v>734</v>
      </c>
      <c r="B441" s="1" t="s">
        <v>735</v>
      </c>
      <c r="C441" s="2">
        <v>0.1366</v>
      </c>
    </row>
    <row r="442" spans="1:3" x14ac:dyDescent="0.25">
      <c r="A442" s="1" t="s">
        <v>736</v>
      </c>
      <c r="B442" s="1" t="s">
        <v>737</v>
      </c>
      <c r="C442" s="2">
        <v>1E-3</v>
      </c>
    </row>
    <row r="443" spans="1:3" x14ac:dyDescent="0.25">
      <c r="A443" s="1" t="s">
        <v>738</v>
      </c>
      <c r="B443" s="1" t="s">
        <v>739</v>
      </c>
      <c r="C443" s="2">
        <v>1E-3</v>
      </c>
    </row>
    <row r="444" spans="1:3" x14ac:dyDescent="0.25">
      <c r="A444" s="1" t="s">
        <v>740</v>
      </c>
      <c r="B444" s="1" t="s">
        <v>741</v>
      </c>
      <c r="C444" s="2">
        <v>0.43020000000000003</v>
      </c>
    </row>
    <row r="445" spans="1:3" x14ac:dyDescent="0.25">
      <c r="A445" s="1" t="s">
        <v>742</v>
      </c>
      <c r="B445" s="1" t="s">
        <v>743</v>
      </c>
      <c r="C445" s="2">
        <v>0.2094</v>
      </c>
    </row>
    <row r="446" spans="1:3" x14ac:dyDescent="0.25">
      <c r="A446" s="1" t="s">
        <v>744</v>
      </c>
      <c r="B446" s="1" t="s">
        <v>745</v>
      </c>
      <c r="C446" s="2">
        <v>0.10059999999999999</v>
      </c>
    </row>
    <row r="447" spans="1:3" x14ac:dyDescent="0.25">
      <c r="A447" s="1" t="s">
        <v>746</v>
      </c>
      <c r="B447" s="1" t="s">
        <v>747</v>
      </c>
      <c r="C447" s="2">
        <v>0.73099999999999998</v>
      </c>
    </row>
    <row r="448" spans="1:3" x14ac:dyDescent="0.25">
      <c r="A448" s="1" t="s">
        <v>748</v>
      </c>
      <c r="B448" s="1" t="s">
        <v>749</v>
      </c>
      <c r="C448" s="2">
        <v>0.152</v>
      </c>
    </row>
    <row r="449" spans="1:3" x14ac:dyDescent="0.25">
      <c r="A449" s="1" t="s">
        <v>750</v>
      </c>
      <c r="B449" s="1" t="s">
        <v>572</v>
      </c>
      <c r="C449" s="2">
        <v>6.1600000000000002E-2</v>
      </c>
    </row>
    <row r="450" spans="1:3" x14ac:dyDescent="0.25">
      <c r="A450" s="1" t="s">
        <v>751</v>
      </c>
      <c r="B450" s="1" t="s">
        <v>590</v>
      </c>
      <c r="C450" s="2">
        <v>6.4699999999999994E-2</v>
      </c>
    </row>
    <row r="451" spans="1:3" x14ac:dyDescent="0.25">
      <c r="A451" s="1" t="s">
        <v>752</v>
      </c>
      <c r="B451" s="1" t="s">
        <v>526</v>
      </c>
      <c r="C451" s="2">
        <v>9.8599999999999993E-2</v>
      </c>
    </row>
    <row r="452" spans="1:3" x14ac:dyDescent="0.25">
      <c r="A452" s="1" t="s">
        <v>753</v>
      </c>
      <c r="B452" s="1" t="s">
        <v>704</v>
      </c>
      <c r="C452" s="2">
        <v>4.2099999999999999E-2</v>
      </c>
    </row>
    <row r="453" spans="1:3" x14ac:dyDescent="0.25">
      <c r="A453" s="1" t="s">
        <v>754</v>
      </c>
      <c r="B453" s="1" t="s">
        <v>755</v>
      </c>
      <c r="C453" s="2">
        <v>8.2100000000000006E-2</v>
      </c>
    </row>
    <row r="454" spans="1:3" x14ac:dyDescent="0.25">
      <c r="A454" s="1" t="s">
        <v>756</v>
      </c>
      <c r="B454" s="1" t="s">
        <v>757</v>
      </c>
      <c r="C454" s="2">
        <v>7.7499999999999999E-2</v>
      </c>
    </row>
    <row r="455" spans="1:3" x14ac:dyDescent="0.25">
      <c r="A455" s="1" t="s">
        <v>758</v>
      </c>
      <c r="C455" s="2">
        <v>0.13900000000000001</v>
      </c>
    </row>
    <row r="456" spans="1:3" x14ac:dyDescent="0.25">
      <c r="A456" s="1" t="s">
        <v>759</v>
      </c>
      <c r="B456" s="1" t="s">
        <v>700</v>
      </c>
      <c r="C456" s="2">
        <v>0.89429999999999998</v>
      </c>
    </row>
    <row r="457" spans="1:3" x14ac:dyDescent="0.25">
      <c r="A457" s="1" t="s">
        <v>760</v>
      </c>
      <c r="B457" s="1" t="s">
        <v>601</v>
      </c>
      <c r="C457" s="2">
        <v>0.66739999999999999</v>
      </c>
    </row>
    <row r="458" spans="1:3" x14ac:dyDescent="0.25">
      <c r="A458" s="1" t="s">
        <v>761</v>
      </c>
      <c r="B458" s="1" t="s">
        <v>9</v>
      </c>
      <c r="C458" s="2">
        <v>2.0999999999999999E-3</v>
      </c>
    </row>
    <row r="459" spans="1:3" x14ac:dyDescent="0.25">
      <c r="A459" s="1" t="s">
        <v>762</v>
      </c>
      <c r="B459" s="1" t="s">
        <v>763</v>
      </c>
      <c r="C459" s="2">
        <v>8.3699999999999997E-2</v>
      </c>
    </row>
    <row r="460" spans="1:3" x14ac:dyDescent="0.25">
      <c r="A460" s="1" t="s">
        <v>764</v>
      </c>
      <c r="C460" s="2">
        <v>0.43940000000000001</v>
      </c>
    </row>
    <row r="461" spans="1:3" x14ac:dyDescent="0.25">
      <c r="A461" s="1" t="s">
        <v>765</v>
      </c>
      <c r="B461" s="1" t="s">
        <v>9</v>
      </c>
      <c r="C461" s="2">
        <v>1.03E-2</v>
      </c>
    </row>
    <row r="462" spans="1:3" x14ac:dyDescent="0.25">
      <c r="A462" s="1" t="s">
        <v>766</v>
      </c>
      <c r="B462" s="1" t="s">
        <v>767</v>
      </c>
      <c r="C462" s="2">
        <v>0.33260000000000001</v>
      </c>
    </row>
    <row r="463" spans="1:3" x14ac:dyDescent="0.25">
      <c r="A463" s="1" t="s">
        <v>768</v>
      </c>
      <c r="B463" s="1" t="s">
        <v>769</v>
      </c>
      <c r="C463" s="2">
        <v>7.6999999999999999E-2</v>
      </c>
    </row>
    <row r="464" spans="1:3" x14ac:dyDescent="0.25">
      <c r="A464" s="1" t="s">
        <v>770</v>
      </c>
      <c r="B464" s="1" t="s">
        <v>771</v>
      </c>
      <c r="C464" s="2">
        <v>0.41789999999999999</v>
      </c>
    </row>
    <row r="465" spans="1:3" x14ac:dyDescent="0.25">
      <c r="A465" s="1" t="s">
        <v>772</v>
      </c>
      <c r="B465" s="1" t="s">
        <v>773</v>
      </c>
      <c r="C465" s="2">
        <v>0.76490000000000002</v>
      </c>
    </row>
    <row r="466" spans="1:3" x14ac:dyDescent="0.25">
      <c r="A466" s="1" t="s">
        <v>774</v>
      </c>
      <c r="B466" s="1" t="s">
        <v>775</v>
      </c>
      <c r="C466" s="2">
        <v>3.8199999999999998E-2</v>
      </c>
    </row>
    <row r="467" spans="1:3" x14ac:dyDescent="0.25">
      <c r="A467" s="1" t="s">
        <v>776</v>
      </c>
      <c r="B467" s="1" t="s">
        <v>777</v>
      </c>
      <c r="C467" s="2">
        <v>2.0999999999999999E-3</v>
      </c>
    </row>
    <row r="468" spans="1:3" x14ac:dyDescent="0.25">
      <c r="A468" s="1" t="s">
        <v>778</v>
      </c>
      <c r="B468" s="1" t="s">
        <v>779</v>
      </c>
      <c r="C468" s="2">
        <v>0.40350000000000003</v>
      </c>
    </row>
    <row r="469" spans="1:3" x14ac:dyDescent="0.25">
      <c r="A469" s="1" t="s">
        <v>780</v>
      </c>
      <c r="B469" s="1" t="s">
        <v>781</v>
      </c>
      <c r="C469" s="2">
        <v>0.57289999999999996</v>
      </c>
    </row>
    <row r="470" spans="1:3" x14ac:dyDescent="0.25">
      <c r="A470" s="1" t="s">
        <v>782</v>
      </c>
      <c r="B470" s="1" t="s">
        <v>73</v>
      </c>
      <c r="C470" s="2">
        <v>0.60570000000000002</v>
      </c>
    </row>
    <row r="471" spans="1:3" x14ac:dyDescent="0.25">
      <c r="A471" s="1" t="s">
        <v>783</v>
      </c>
      <c r="B471" s="1" t="s">
        <v>784</v>
      </c>
      <c r="C471" s="2">
        <v>1.23E-2</v>
      </c>
    </row>
    <row r="472" spans="1:3" x14ac:dyDescent="0.25">
      <c r="A472" s="1" t="s">
        <v>785</v>
      </c>
      <c r="B472" s="1" t="s">
        <v>786</v>
      </c>
      <c r="C472" s="2">
        <v>0.11700000000000001</v>
      </c>
    </row>
    <row r="473" spans="1:3" x14ac:dyDescent="0.25">
      <c r="A473" s="1" t="s">
        <v>787</v>
      </c>
      <c r="B473" s="1" t="s">
        <v>788</v>
      </c>
      <c r="C473" s="2">
        <v>0.99080000000000001</v>
      </c>
    </row>
    <row r="474" spans="1:3" x14ac:dyDescent="0.25">
      <c r="A474" s="1" t="s">
        <v>789</v>
      </c>
      <c r="B474" s="1" t="s">
        <v>790</v>
      </c>
      <c r="C474" s="2">
        <v>0.51539999999999997</v>
      </c>
    </row>
    <row r="475" spans="1:3" x14ac:dyDescent="0.25">
      <c r="A475" s="1" t="s">
        <v>791</v>
      </c>
      <c r="B475" s="1" t="s">
        <v>792</v>
      </c>
      <c r="C475" s="2">
        <v>0.10680000000000001</v>
      </c>
    </row>
    <row r="476" spans="1:3" x14ac:dyDescent="0.25">
      <c r="A476" s="1" t="s">
        <v>793</v>
      </c>
      <c r="B476" s="1" t="s">
        <v>794</v>
      </c>
      <c r="C476" s="2">
        <v>7.3000000000000001E-3</v>
      </c>
    </row>
    <row r="477" spans="1:3" x14ac:dyDescent="0.25">
      <c r="A477" s="1" t="s">
        <v>795</v>
      </c>
      <c r="B477" s="1" t="s">
        <v>796</v>
      </c>
      <c r="C477" s="2">
        <v>0.68279999999999996</v>
      </c>
    </row>
    <row r="478" spans="1:3" x14ac:dyDescent="0.25">
      <c r="A478" s="1" t="s">
        <v>797</v>
      </c>
      <c r="B478" s="1" t="s">
        <v>508</v>
      </c>
      <c r="C478" s="2">
        <v>0.21460000000000001</v>
      </c>
    </row>
    <row r="479" spans="1:3" x14ac:dyDescent="0.25">
      <c r="A479" s="1" t="s">
        <v>798</v>
      </c>
      <c r="B479" s="1" t="s">
        <v>799</v>
      </c>
      <c r="C479" s="2">
        <v>0.48139999999999999</v>
      </c>
    </row>
    <row r="480" spans="1:3" x14ac:dyDescent="0.25">
      <c r="A480" s="1" t="s">
        <v>800</v>
      </c>
      <c r="C480" s="2">
        <v>0.82550000000000001</v>
      </c>
    </row>
    <row r="481" spans="1:3" x14ac:dyDescent="0.25">
      <c r="A481" s="1" t="s">
        <v>801</v>
      </c>
      <c r="B481" s="1" t="s">
        <v>601</v>
      </c>
      <c r="C481" s="2">
        <v>0.98460000000000003</v>
      </c>
    </row>
    <row r="482" spans="1:3" x14ac:dyDescent="0.25">
      <c r="A482" s="1" t="s">
        <v>802</v>
      </c>
      <c r="B482" s="1" t="s">
        <v>803</v>
      </c>
      <c r="C482" s="2">
        <v>0.56669999999999998</v>
      </c>
    </row>
    <row r="483" spans="1:3" x14ac:dyDescent="0.25">
      <c r="A483" s="1" t="s">
        <v>804</v>
      </c>
      <c r="B483" s="1" t="s">
        <v>805</v>
      </c>
      <c r="C483" s="2">
        <v>0.93220000000000003</v>
      </c>
    </row>
    <row r="484" spans="1:3" x14ac:dyDescent="0.25">
      <c r="A484" s="1" t="s">
        <v>806</v>
      </c>
      <c r="B484" s="1" t="s">
        <v>805</v>
      </c>
      <c r="C484" s="2">
        <v>0.93330000000000002</v>
      </c>
    </row>
    <row r="485" spans="1:3" x14ac:dyDescent="0.25">
      <c r="A485" s="1" t="s">
        <v>807</v>
      </c>
      <c r="B485" s="1" t="s">
        <v>808</v>
      </c>
      <c r="C485" s="2">
        <v>0.75260000000000005</v>
      </c>
    </row>
    <row r="486" spans="1:3" x14ac:dyDescent="0.25">
      <c r="A486" s="1" t="s">
        <v>809</v>
      </c>
      <c r="B486" s="1" t="s">
        <v>20</v>
      </c>
      <c r="C486" s="2">
        <v>0.59140000000000004</v>
      </c>
    </row>
    <row r="487" spans="1:3" x14ac:dyDescent="0.25">
      <c r="A487" s="1" t="s">
        <v>810</v>
      </c>
      <c r="C487" s="2">
        <v>0.80489999999999995</v>
      </c>
    </row>
    <row r="488" spans="1:3" x14ac:dyDescent="0.25">
      <c r="A488" s="1" t="s">
        <v>811</v>
      </c>
      <c r="B488" s="1" t="s">
        <v>812</v>
      </c>
      <c r="C488" s="2">
        <v>1</v>
      </c>
    </row>
    <row r="489" spans="1:3" x14ac:dyDescent="0.25">
      <c r="A489" s="1" t="s">
        <v>813</v>
      </c>
      <c r="B489" s="1" t="s">
        <v>814</v>
      </c>
      <c r="C489" s="2">
        <v>0.1242</v>
      </c>
    </row>
    <row r="490" spans="1:3" x14ac:dyDescent="0.25">
      <c r="A490" s="1" t="s">
        <v>815</v>
      </c>
      <c r="B490" s="1" t="s">
        <v>816</v>
      </c>
      <c r="C490" s="2">
        <v>0.14680000000000001</v>
      </c>
    </row>
    <row r="491" spans="1:3" x14ac:dyDescent="0.25">
      <c r="A491" s="1" t="s">
        <v>817</v>
      </c>
      <c r="B491" s="1" t="s">
        <v>126</v>
      </c>
      <c r="C491" s="2">
        <v>5.3400000000000003E-2</v>
      </c>
    </row>
    <row r="492" spans="1:3" x14ac:dyDescent="0.25">
      <c r="A492" s="1" t="s">
        <v>818</v>
      </c>
      <c r="B492" s="1" t="s">
        <v>18</v>
      </c>
      <c r="C492" s="2">
        <v>0.18890000000000001</v>
      </c>
    </row>
    <row r="493" spans="1:3" x14ac:dyDescent="0.25">
      <c r="A493" s="1" t="s">
        <v>819</v>
      </c>
      <c r="B493" s="1" t="s">
        <v>820</v>
      </c>
      <c r="C493" s="2">
        <v>0.4446</v>
      </c>
    </row>
    <row r="494" spans="1:3" x14ac:dyDescent="0.25">
      <c r="A494" s="1" t="s">
        <v>821</v>
      </c>
      <c r="B494" s="1" t="s">
        <v>820</v>
      </c>
      <c r="C494" s="2">
        <v>6.4699999999999994E-2</v>
      </c>
    </row>
    <row r="495" spans="1:3" x14ac:dyDescent="0.25">
      <c r="A495" s="1" t="s">
        <v>822</v>
      </c>
      <c r="B495" s="1" t="s">
        <v>566</v>
      </c>
      <c r="C495" s="2">
        <v>4.1099999999999998E-2</v>
      </c>
    </row>
    <row r="496" spans="1:3" x14ac:dyDescent="0.25">
      <c r="A496" s="1" t="s">
        <v>823</v>
      </c>
      <c r="B496" s="1" t="s">
        <v>128</v>
      </c>
      <c r="C496" s="2">
        <v>0.2094</v>
      </c>
    </row>
    <row r="497" spans="1:3" x14ac:dyDescent="0.25">
      <c r="A497" s="1" t="s">
        <v>824</v>
      </c>
      <c r="B497" s="1" t="s">
        <v>825</v>
      </c>
      <c r="C497" s="2">
        <v>0.77100000000000002</v>
      </c>
    </row>
    <row r="498" spans="1:3" x14ac:dyDescent="0.25">
      <c r="A498" s="1" t="s">
        <v>826</v>
      </c>
      <c r="B498" s="1" t="s">
        <v>827</v>
      </c>
      <c r="C498" s="2">
        <v>7.1900000000000006E-2</v>
      </c>
    </row>
    <row r="499" spans="1:3" x14ac:dyDescent="0.25">
      <c r="A499" s="1" t="s">
        <v>828</v>
      </c>
      <c r="B499" s="1" t="s">
        <v>178</v>
      </c>
      <c r="C499" s="2">
        <v>0.5595</v>
      </c>
    </row>
    <row r="500" spans="1:3" x14ac:dyDescent="0.25">
      <c r="A500" s="1" t="s">
        <v>829</v>
      </c>
      <c r="B500" s="1" t="s">
        <v>830</v>
      </c>
      <c r="C500" s="2">
        <v>0.7218</v>
      </c>
    </row>
    <row r="501" spans="1:3" x14ac:dyDescent="0.25">
      <c r="A501" s="1" t="s">
        <v>831</v>
      </c>
      <c r="B501" s="1" t="s">
        <v>832</v>
      </c>
      <c r="C501" s="2">
        <v>0.3881</v>
      </c>
    </row>
    <row r="502" spans="1:3" x14ac:dyDescent="0.25">
      <c r="A502" s="1" t="s">
        <v>833</v>
      </c>
      <c r="B502" s="1" t="s">
        <v>465</v>
      </c>
      <c r="C502" s="2">
        <v>6.88E-2</v>
      </c>
    </row>
    <row r="503" spans="1:3" x14ac:dyDescent="0.25">
      <c r="A503" s="1" t="s">
        <v>834</v>
      </c>
      <c r="C503" s="2">
        <v>0.40939999999999999</v>
      </c>
    </row>
    <row r="504" spans="1:3" x14ac:dyDescent="0.25">
      <c r="A504" s="1" t="s">
        <v>835</v>
      </c>
      <c r="C504" s="2">
        <v>3.2199999999999999E-2</v>
      </c>
    </row>
    <row r="505" spans="1:3" x14ac:dyDescent="0.25">
      <c r="A505" s="1" t="s">
        <v>836</v>
      </c>
      <c r="B505" s="1" t="s">
        <v>837</v>
      </c>
      <c r="C505" s="2">
        <v>0.84189999999999998</v>
      </c>
    </row>
    <row r="506" spans="1:3" x14ac:dyDescent="0.25">
      <c r="A506" s="1" t="s">
        <v>838</v>
      </c>
      <c r="B506" s="1" t="s">
        <v>832</v>
      </c>
      <c r="C506" s="2">
        <v>0.73719999999999997</v>
      </c>
    </row>
    <row r="507" spans="1:3" x14ac:dyDescent="0.25">
      <c r="A507" s="1" t="s">
        <v>839</v>
      </c>
      <c r="B507" s="1" t="s">
        <v>128</v>
      </c>
      <c r="C507" s="2">
        <v>0.38400000000000001</v>
      </c>
    </row>
    <row r="508" spans="1:3" x14ac:dyDescent="0.25">
      <c r="A508" s="1" t="s">
        <v>840</v>
      </c>
      <c r="C508" s="2">
        <v>0.50449999999999995</v>
      </c>
    </row>
    <row r="509" spans="1:3" x14ac:dyDescent="0.25">
      <c r="A509" s="1" t="s">
        <v>841</v>
      </c>
      <c r="B509" s="1" t="s">
        <v>773</v>
      </c>
      <c r="C509" s="2">
        <v>0.76490000000000002</v>
      </c>
    </row>
    <row r="510" spans="1:3" x14ac:dyDescent="0.25">
      <c r="A510" s="1" t="s">
        <v>842</v>
      </c>
      <c r="C510" s="2">
        <v>0.5625</v>
      </c>
    </row>
    <row r="511" spans="1:3" x14ac:dyDescent="0.25">
      <c r="A511" s="1" t="s">
        <v>843</v>
      </c>
      <c r="B511" s="1" t="s">
        <v>844</v>
      </c>
      <c r="C511" s="2">
        <v>0.11700000000000001</v>
      </c>
    </row>
    <row r="512" spans="1:3" x14ac:dyDescent="0.25">
      <c r="A512" s="1" t="s">
        <v>845</v>
      </c>
      <c r="B512" s="1" t="s">
        <v>846</v>
      </c>
      <c r="C512" s="2">
        <v>0.34089999999999998</v>
      </c>
    </row>
    <row r="513" spans="1:3" x14ac:dyDescent="0.25">
      <c r="A513" s="1" t="s">
        <v>847</v>
      </c>
      <c r="B513" s="1" t="s">
        <v>848</v>
      </c>
      <c r="C513" s="2">
        <v>0.40789999999999998</v>
      </c>
    </row>
    <row r="514" spans="1:3" x14ac:dyDescent="0.25">
      <c r="A514" s="1" t="s">
        <v>849</v>
      </c>
      <c r="B514" s="1" t="s">
        <v>126</v>
      </c>
      <c r="C514" s="2">
        <v>5.5399999999999998E-2</v>
      </c>
    </row>
    <row r="515" spans="1:3" x14ac:dyDescent="0.25">
      <c r="A515" s="1" t="s">
        <v>850</v>
      </c>
      <c r="B515" s="1" t="s">
        <v>775</v>
      </c>
      <c r="C515" s="2">
        <v>0.19400000000000001</v>
      </c>
    </row>
    <row r="516" spans="1:3" x14ac:dyDescent="0.25">
      <c r="A516" s="1" t="s">
        <v>851</v>
      </c>
      <c r="B516" s="1" t="s">
        <v>852</v>
      </c>
      <c r="C516" s="2">
        <v>0.2505</v>
      </c>
    </row>
    <row r="517" spans="1:3" x14ac:dyDescent="0.25">
      <c r="A517" s="1" t="s">
        <v>853</v>
      </c>
      <c r="B517" s="1" t="s">
        <v>854</v>
      </c>
      <c r="C517" s="2">
        <v>1E-3</v>
      </c>
    </row>
    <row r="518" spans="1:3" x14ac:dyDescent="0.25">
      <c r="A518" s="1" t="s">
        <v>855</v>
      </c>
      <c r="B518" s="1" t="s">
        <v>856</v>
      </c>
      <c r="C518" s="2">
        <v>0.12529999999999999</v>
      </c>
    </row>
    <row r="519" spans="1:3" x14ac:dyDescent="0.25">
      <c r="A519" s="1" t="s">
        <v>857</v>
      </c>
      <c r="B519" s="1" t="s">
        <v>77</v>
      </c>
      <c r="C519" s="2">
        <v>1.8499999999999999E-2</v>
      </c>
    </row>
    <row r="520" spans="1:3" x14ac:dyDescent="0.25">
      <c r="A520" s="1" t="s">
        <v>858</v>
      </c>
      <c r="B520" s="1" t="s">
        <v>566</v>
      </c>
      <c r="C520" s="2">
        <v>4.3099999999999999E-2</v>
      </c>
    </row>
    <row r="521" spans="1:3" x14ac:dyDescent="0.25">
      <c r="A521" s="1" t="s">
        <v>859</v>
      </c>
      <c r="B521" s="1" t="s">
        <v>860</v>
      </c>
      <c r="C521" s="2">
        <v>0.33679999999999999</v>
      </c>
    </row>
    <row r="522" spans="1:3" x14ac:dyDescent="0.25">
      <c r="A522" s="1" t="s">
        <v>861</v>
      </c>
      <c r="B522" s="1" t="s">
        <v>295</v>
      </c>
      <c r="C522" s="2">
        <v>0.44350000000000001</v>
      </c>
    </row>
    <row r="523" spans="1:3" x14ac:dyDescent="0.25">
      <c r="A523" s="1" t="s">
        <v>862</v>
      </c>
      <c r="B523" s="1" t="s">
        <v>846</v>
      </c>
      <c r="C523" s="2">
        <v>0.34089999999999998</v>
      </c>
    </row>
    <row r="524" spans="1:3" x14ac:dyDescent="0.25">
      <c r="A524" s="1" t="s">
        <v>863</v>
      </c>
      <c r="C524" s="2">
        <v>0.3871</v>
      </c>
    </row>
    <row r="525" spans="1:3" x14ac:dyDescent="0.25">
      <c r="A525" s="1" t="s">
        <v>864</v>
      </c>
      <c r="B525" s="1" t="s">
        <v>865</v>
      </c>
      <c r="C525" s="2">
        <v>0.88449999999999995</v>
      </c>
    </row>
    <row r="526" spans="1:3" x14ac:dyDescent="0.25">
      <c r="A526" s="1" t="s">
        <v>866</v>
      </c>
      <c r="B526" s="1" t="s">
        <v>867</v>
      </c>
      <c r="C526" s="2">
        <v>0.999</v>
      </c>
    </row>
    <row r="527" spans="1:3" x14ac:dyDescent="0.25">
      <c r="A527" s="1" t="s">
        <v>868</v>
      </c>
      <c r="B527" s="1" t="s">
        <v>869</v>
      </c>
      <c r="C527" s="2">
        <v>1E-3</v>
      </c>
    </row>
    <row r="528" spans="1:3" x14ac:dyDescent="0.25">
      <c r="A528" s="1" t="s">
        <v>870</v>
      </c>
      <c r="B528" s="1" t="s">
        <v>329</v>
      </c>
      <c r="C528" s="2">
        <v>0.75049999999999994</v>
      </c>
    </row>
    <row r="529" spans="1:3" x14ac:dyDescent="0.25">
      <c r="A529" s="1" t="s">
        <v>871</v>
      </c>
      <c r="B529" s="1" t="s">
        <v>872</v>
      </c>
      <c r="C529" s="2">
        <v>1E-3</v>
      </c>
    </row>
    <row r="530" spans="1:3" x14ac:dyDescent="0.25">
      <c r="A530" s="1" t="s">
        <v>873</v>
      </c>
      <c r="B530" s="1" t="s">
        <v>786</v>
      </c>
      <c r="C530" s="2">
        <v>1</v>
      </c>
    </row>
    <row r="531" spans="1:3" x14ac:dyDescent="0.25">
      <c r="A531" s="1" t="s">
        <v>874</v>
      </c>
      <c r="B531" s="1" t="s">
        <v>875</v>
      </c>
      <c r="C531" s="2">
        <v>0.29260000000000003</v>
      </c>
    </row>
    <row r="532" spans="1:3" x14ac:dyDescent="0.25">
      <c r="A532" s="1" t="s">
        <v>876</v>
      </c>
      <c r="B532" s="1" t="s">
        <v>877</v>
      </c>
      <c r="C532" s="2">
        <v>0.89429999999999998</v>
      </c>
    </row>
    <row r="533" spans="1:3" x14ac:dyDescent="0.25">
      <c r="A533" s="1" t="s">
        <v>878</v>
      </c>
      <c r="B533" s="1" t="s">
        <v>879</v>
      </c>
      <c r="C533" s="2">
        <v>0.34599999999999997</v>
      </c>
    </row>
    <row r="534" spans="1:3" x14ac:dyDescent="0.25">
      <c r="A534" s="1" t="s">
        <v>880</v>
      </c>
      <c r="B534" s="1" t="s">
        <v>879</v>
      </c>
      <c r="C534" s="2">
        <v>0.3337</v>
      </c>
    </row>
    <row r="535" spans="1:3" x14ac:dyDescent="0.25">
      <c r="A535" s="1" t="s">
        <v>881</v>
      </c>
      <c r="B535" s="1" t="s">
        <v>403</v>
      </c>
      <c r="C535" s="2">
        <v>0.77929999999999999</v>
      </c>
    </row>
    <row r="536" spans="1:3" x14ac:dyDescent="0.25">
      <c r="A536" s="1" t="s">
        <v>882</v>
      </c>
      <c r="B536" s="1" t="s">
        <v>400</v>
      </c>
      <c r="C536" s="2">
        <v>0.71360000000000001</v>
      </c>
    </row>
    <row r="537" spans="1:3" x14ac:dyDescent="0.25">
      <c r="A537" s="1" t="s">
        <v>883</v>
      </c>
      <c r="B537" s="1" t="s">
        <v>884</v>
      </c>
      <c r="C537" s="2">
        <v>0.63449999999999995</v>
      </c>
    </row>
    <row r="538" spans="1:3" x14ac:dyDescent="0.25">
      <c r="A538" s="1" t="s">
        <v>885</v>
      </c>
      <c r="B538" s="1" t="s">
        <v>400</v>
      </c>
      <c r="C538" s="2">
        <v>5.8500000000000003E-2</v>
      </c>
    </row>
    <row r="539" spans="1:3" x14ac:dyDescent="0.25">
      <c r="A539" s="1" t="s">
        <v>886</v>
      </c>
      <c r="B539" s="1" t="s">
        <v>887</v>
      </c>
      <c r="C539" s="2">
        <v>0.38719999999999999</v>
      </c>
    </row>
    <row r="540" spans="1:3" x14ac:dyDescent="0.25">
      <c r="A540" s="1" t="s">
        <v>888</v>
      </c>
      <c r="B540" s="1" t="s">
        <v>63</v>
      </c>
      <c r="C540" s="2">
        <v>0.27779999999999999</v>
      </c>
    </row>
    <row r="541" spans="1:3" x14ac:dyDescent="0.25">
      <c r="A541" s="1" t="s">
        <v>889</v>
      </c>
      <c r="B541" s="1" t="s">
        <v>890</v>
      </c>
      <c r="C541" s="2">
        <v>0.14680000000000001</v>
      </c>
    </row>
    <row r="542" spans="1:3" x14ac:dyDescent="0.25">
      <c r="A542" s="1" t="s">
        <v>891</v>
      </c>
      <c r="B542" s="1" t="s">
        <v>106</v>
      </c>
      <c r="C542" s="2">
        <v>0.74739999999999995</v>
      </c>
    </row>
    <row r="543" spans="1:3" x14ac:dyDescent="0.25">
      <c r="A543" s="1" t="s">
        <v>892</v>
      </c>
      <c r="B543" s="1" t="s">
        <v>893</v>
      </c>
      <c r="C543" s="2">
        <v>0.65769999999999995</v>
      </c>
    </row>
    <row r="544" spans="1:3" x14ac:dyDescent="0.25">
      <c r="A544" s="1" t="s">
        <v>894</v>
      </c>
      <c r="B544" s="1" t="s">
        <v>837</v>
      </c>
      <c r="C544" s="2">
        <v>0.89690000000000003</v>
      </c>
    </row>
    <row r="545" spans="1:3" x14ac:dyDescent="0.25">
      <c r="A545" s="1" t="s">
        <v>895</v>
      </c>
      <c r="B545" s="1" t="s">
        <v>896</v>
      </c>
      <c r="C545" s="2">
        <v>0.82440000000000002</v>
      </c>
    </row>
    <row r="546" spans="1:3" x14ac:dyDescent="0.25">
      <c r="A546" s="1" t="s">
        <v>897</v>
      </c>
      <c r="B546" s="1" t="s">
        <v>896</v>
      </c>
      <c r="C546" s="2">
        <v>0.4168</v>
      </c>
    </row>
    <row r="547" spans="1:3" x14ac:dyDescent="0.25">
      <c r="A547" s="1" t="s">
        <v>898</v>
      </c>
      <c r="C547" s="2">
        <v>0.21659999999999999</v>
      </c>
    </row>
    <row r="548" spans="1:3" x14ac:dyDescent="0.25">
      <c r="A548" s="1" t="s">
        <v>899</v>
      </c>
      <c r="C548" s="2">
        <v>0.31619999999999998</v>
      </c>
    </row>
    <row r="549" spans="1:3" x14ac:dyDescent="0.25">
      <c r="A549" s="1" t="s">
        <v>900</v>
      </c>
      <c r="B549" s="1" t="s">
        <v>901</v>
      </c>
      <c r="C549" s="2">
        <v>0.98770000000000002</v>
      </c>
    </row>
    <row r="550" spans="1:3" x14ac:dyDescent="0.25">
      <c r="A550" s="1" t="s">
        <v>902</v>
      </c>
      <c r="B550" s="1" t="s">
        <v>205</v>
      </c>
      <c r="C550" s="2">
        <v>2.6700000000000002E-2</v>
      </c>
    </row>
    <row r="551" spans="1:3" x14ac:dyDescent="0.25">
      <c r="A551" s="1" t="s">
        <v>903</v>
      </c>
      <c r="B551" s="1" t="s">
        <v>205</v>
      </c>
      <c r="C551" s="2">
        <v>3.0999999999999999E-3</v>
      </c>
    </row>
    <row r="552" spans="1:3" x14ac:dyDescent="0.25">
      <c r="A552" s="1" t="s">
        <v>904</v>
      </c>
      <c r="B552" s="1" t="s">
        <v>905</v>
      </c>
      <c r="C552" s="2">
        <v>0.51849999999999996</v>
      </c>
    </row>
    <row r="553" spans="1:3" x14ac:dyDescent="0.25">
      <c r="A553" s="1" t="s">
        <v>906</v>
      </c>
      <c r="C553" s="2">
        <v>0.41170000000000001</v>
      </c>
    </row>
    <row r="554" spans="1:3" x14ac:dyDescent="0.25">
      <c r="A554" s="1" t="s">
        <v>907</v>
      </c>
      <c r="C554" s="2">
        <v>0.35110000000000002</v>
      </c>
    </row>
    <row r="555" spans="1:3" x14ac:dyDescent="0.25">
      <c r="A555" s="1" t="s">
        <v>908</v>
      </c>
      <c r="B555" s="1" t="s">
        <v>909</v>
      </c>
      <c r="C555" s="2">
        <v>0.7218</v>
      </c>
    </row>
    <row r="556" spans="1:3" x14ac:dyDescent="0.25">
      <c r="A556" s="1" t="s">
        <v>910</v>
      </c>
      <c r="B556" s="1" t="s">
        <v>909</v>
      </c>
      <c r="C556" s="2">
        <v>0.85319999999999996</v>
      </c>
    </row>
    <row r="557" spans="1:3" x14ac:dyDescent="0.25">
      <c r="A557" s="1" t="s">
        <v>911</v>
      </c>
      <c r="B557" s="1" t="s">
        <v>223</v>
      </c>
      <c r="C557" s="2">
        <v>0.79359999999999997</v>
      </c>
    </row>
    <row r="558" spans="1:3" x14ac:dyDescent="0.25">
      <c r="A558" s="1" t="s">
        <v>912</v>
      </c>
      <c r="B558" s="1" t="s">
        <v>913</v>
      </c>
      <c r="C558" s="2">
        <v>2.98E-2</v>
      </c>
    </row>
    <row r="559" spans="1:3" x14ac:dyDescent="0.25">
      <c r="A559" s="1" t="s">
        <v>914</v>
      </c>
      <c r="B559" s="1" t="s">
        <v>915</v>
      </c>
      <c r="C559" s="2">
        <v>0.31929999999999997</v>
      </c>
    </row>
    <row r="560" spans="1:3" x14ac:dyDescent="0.25">
      <c r="A560" s="1" t="s">
        <v>916</v>
      </c>
      <c r="B560" s="1" t="s">
        <v>47</v>
      </c>
      <c r="C560" s="2">
        <v>0.49690000000000001</v>
      </c>
    </row>
    <row r="561" spans="1:3" x14ac:dyDescent="0.25">
      <c r="A561" s="1" t="s">
        <v>917</v>
      </c>
      <c r="B561" s="1" t="s">
        <v>846</v>
      </c>
      <c r="C561" s="2">
        <v>0.35630000000000001</v>
      </c>
    </row>
    <row r="562" spans="1:3" x14ac:dyDescent="0.25">
      <c r="A562" s="1" t="s">
        <v>918</v>
      </c>
      <c r="C562" s="2">
        <v>0.5988</v>
      </c>
    </row>
    <row r="563" spans="1:3" x14ac:dyDescent="0.25">
      <c r="A563" s="1" t="s">
        <v>919</v>
      </c>
      <c r="B563" s="1" t="s">
        <v>920</v>
      </c>
      <c r="C563" s="2">
        <v>0.1694</v>
      </c>
    </row>
    <row r="564" spans="1:3" x14ac:dyDescent="0.25">
      <c r="A564" s="1" t="s">
        <v>921</v>
      </c>
      <c r="B564" s="1" t="s">
        <v>922</v>
      </c>
      <c r="C564" s="2">
        <v>0.32850000000000001</v>
      </c>
    </row>
    <row r="565" spans="1:3" x14ac:dyDescent="0.25">
      <c r="A565" s="1" t="s">
        <v>923</v>
      </c>
      <c r="B565" s="1" t="s">
        <v>924</v>
      </c>
      <c r="C565" s="2">
        <v>0.26490000000000002</v>
      </c>
    </row>
    <row r="566" spans="1:3" x14ac:dyDescent="0.25">
      <c r="A566" s="1" t="s">
        <v>925</v>
      </c>
      <c r="B566" s="1" t="s">
        <v>926</v>
      </c>
      <c r="C566" s="2">
        <v>0.40139999999999998</v>
      </c>
    </row>
    <row r="567" spans="1:3" x14ac:dyDescent="0.25">
      <c r="A567" s="1" t="s">
        <v>927</v>
      </c>
      <c r="C567" s="2">
        <v>0.221</v>
      </c>
    </row>
    <row r="568" spans="1:3" x14ac:dyDescent="0.25">
      <c r="A568" s="1" t="s">
        <v>928</v>
      </c>
      <c r="B568" s="1" t="s">
        <v>488</v>
      </c>
      <c r="C568" s="2">
        <v>0.48970000000000002</v>
      </c>
    </row>
    <row r="569" spans="1:3" x14ac:dyDescent="0.25">
      <c r="A569" s="1" t="s">
        <v>929</v>
      </c>
      <c r="B569" s="1" t="s">
        <v>930</v>
      </c>
      <c r="C569" s="2">
        <v>0.21049999999999999</v>
      </c>
    </row>
    <row r="570" spans="1:3" x14ac:dyDescent="0.25">
      <c r="A570" s="1" t="s">
        <v>931</v>
      </c>
      <c r="B570" s="1" t="s">
        <v>223</v>
      </c>
      <c r="C570" s="2">
        <v>2.46E-2</v>
      </c>
    </row>
    <row r="571" spans="1:3" x14ac:dyDescent="0.25">
      <c r="A571" s="1" t="s">
        <v>932</v>
      </c>
      <c r="B571" s="1" t="s">
        <v>933</v>
      </c>
      <c r="C571" s="2">
        <v>0.21360000000000001</v>
      </c>
    </row>
    <row r="572" spans="1:3" x14ac:dyDescent="0.25">
      <c r="A572" s="1" t="s">
        <v>934</v>
      </c>
      <c r="C572" s="2">
        <v>0.16839999999999999</v>
      </c>
    </row>
    <row r="573" spans="1:3" x14ac:dyDescent="0.25">
      <c r="A573" s="1" t="s">
        <v>935</v>
      </c>
      <c r="B573" s="1" t="s">
        <v>936</v>
      </c>
      <c r="C573" s="2">
        <v>2.7699999999999999E-2</v>
      </c>
    </row>
    <row r="574" spans="1:3" x14ac:dyDescent="0.25">
      <c r="A574" s="1" t="s">
        <v>937</v>
      </c>
      <c r="C574" s="2">
        <v>4.4000000000000003E-3</v>
      </c>
    </row>
    <row r="575" spans="1:3" x14ac:dyDescent="0.25">
      <c r="A575" s="1" t="s">
        <v>938</v>
      </c>
      <c r="B575" s="1" t="s">
        <v>939</v>
      </c>
      <c r="C575" s="2">
        <v>1E-3</v>
      </c>
    </row>
    <row r="576" spans="1:3" x14ac:dyDescent="0.25">
      <c r="A576" s="1" t="s">
        <v>940</v>
      </c>
      <c r="C576" s="2">
        <v>0.37890000000000001</v>
      </c>
    </row>
    <row r="577" spans="1:3" x14ac:dyDescent="0.25">
      <c r="A577" s="1" t="s">
        <v>941</v>
      </c>
      <c r="B577" s="1" t="s">
        <v>942</v>
      </c>
      <c r="C577" s="2">
        <v>0.1646</v>
      </c>
    </row>
    <row r="578" spans="1:3" x14ac:dyDescent="0.25">
      <c r="A578" s="1" t="s">
        <v>943</v>
      </c>
      <c r="B578" s="1" t="s">
        <v>944</v>
      </c>
      <c r="C578" s="2">
        <v>6.0600000000000001E-2</v>
      </c>
    </row>
    <row r="579" spans="1:3" x14ac:dyDescent="0.25">
      <c r="A579" s="1" t="s">
        <v>945</v>
      </c>
      <c r="B579" s="1" t="s">
        <v>946</v>
      </c>
      <c r="C579" s="2">
        <v>4.3099999999999999E-2</v>
      </c>
    </row>
    <row r="580" spans="1:3" x14ac:dyDescent="0.25">
      <c r="A580" s="1" t="s">
        <v>947</v>
      </c>
      <c r="B580" s="1" t="s">
        <v>948</v>
      </c>
      <c r="C580" s="2">
        <v>0.16739999999999999</v>
      </c>
    </row>
    <row r="581" spans="1:3" x14ac:dyDescent="0.25">
      <c r="A581" s="1" t="s">
        <v>949</v>
      </c>
      <c r="B581" s="1" t="s">
        <v>950</v>
      </c>
      <c r="C581" s="2">
        <v>4.1000000000000003E-3</v>
      </c>
    </row>
    <row r="582" spans="1:3" x14ac:dyDescent="0.25">
      <c r="A582" s="1" t="s">
        <v>951</v>
      </c>
      <c r="B582" s="1" t="s">
        <v>952</v>
      </c>
      <c r="C582" s="2">
        <v>8.3199999999999996E-2</v>
      </c>
    </row>
    <row r="583" spans="1:3" x14ac:dyDescent="0.25">
      <c r="A583" s="1" t="s">
        <v>953</v>
      </c>
      <c r="B583" s="1" t="s">
        <v>246</v>
      </c>
      <c r="C583" s="2">
        <v>0.13239999999999999</v>
      </c>
    </row>
    <row r="584" spans="1:3" x14ac:dyDescent="0.25">
      <c r="A584" s="1" t="s">
        <v>954</v>
      </c>
      <c r="C584" s="2">
        <v>0.11409999999999999</v>
      </c>
    </row>
    <row r="585" spans="1:3" x14ac:dyDescent="0.25">
      <c r="A585" s="1" t="s">
        <v>955</v>
      </c>
      <c r="B585" s="1" t="s">
        <v>956</v>
      </c>
      <c r="C585" s="2">
        <v>0.32029999999999997</v>
      </c>
    </row>
    <row r="586" spans="1:3" x14ac:dyDescent="0.25">
      <c r="A586" s="1" t="s">
        <v>957</v>
      </c>
      <c r="B586" s="1" t="s">
        <v>958</v>
      </c>
      <c r="C586" s="2">
        <v>0.1263</v>
      </c>
    </row>
    <row r="587" spans="1:3" x14ac:dyDescent="0.25">
      <c r="A587" s="1" t="s">
        <v>959</v>
      </c>
      <c r="C587" s="2">
        <v>0.83260000000000001</v>
      </c>
    </row>
    <row r="588" spans="1:3" x14ac:dyDescent="0.25">
      <c r="A588" s="1" t="s">
        <v>960</v>
      </c>
      <c r="B588" s="1" t="s">
        <v>708</v>
      </c>
      <c r="C588" s="2">
        <v>9.1999999999999998E-3</v>
      </c>
    </row>
    <row r="589" spans="1:3" x14ac:dyDescent="0.25">
      <c r="A589" s="1" t="s">
        <v>961</v>
      </c>
      <c r="B589" s="1" t="s">
        <v>223</v>
      </c>
      <c r="C589" s="2">
        <v>1E-3</v>
      </c>
    </row>
    <row r="590" spans="1:3" x14ac:dyDescent="0.25">
      <c r="A590" s="1" t="s">
        <v>962</v>
      </c>
      <c r="B590" s="1" t="s">
        <v>506</v>
      </c>
      <c r="C590" s="2">
        <v>7.1599999999999997E-2</v>
      </c>
    </row>
    <row r="591" spans="1:3" x14ac:dyDescent="0.25">
      <c r="A591" s="1" t="s">
        <v>963</v>
      </c>
      <c r="B591" s="1" t="s">
        <v>964</v>
      </c>
      <c r="C591" s="2">
        <v>6.2600000000000003E-2</v>
      </c>
    </row>
    <row r="592" spans="1:3" x14ac:dyDescent="0.25">
      <c r="A592" s="1" t="s">
        <v>965</v>
      </c>
      <c r="B592" s="1" t="s">
        <v>966</v>
      </c>
      <c r="C592" s="2">
        <v>0.2094</v>
      </c>
    </row>
    <row r="593" spans="1:3" x14ac:dyDescent="0.25">
      <c r="A593" s="1" t="s">
        <v>967</v>
      </c>
      <c r="B593" s="1" t="s">
        <v>968</v>
      </c>
      <c r="C593" s="2">
        <v>2.1600000000000001E-2</v>
      </c>
    </row>
    <row r="594" spans="1:3" x14ac:dyDescent="0.25">
      <c r="A594" s="1" t="s">
        <v>969</v>
      </c>
      <c r="B594" s="1" t="s">
        <v>614</v>
      </c>
      <c r="C594" s="2">
        <v>0.10780000000000001</v>
      </c>
    </row>
    <row r="595" spans="1:3" x14ac:dyDescent="0.25">
      <c r="A595" s="1" t="s">
        <v>970</v>
      </c>
      <c r="B595" s="1" t="s">
        <v>971</v>
      </c>
      <c r="C595" s="2">
        <v>0.1386</v>
      </c>
    </row>
    <row r="596" spans="1:3" x14ac:dyDescent="0.25">
      <c r="A596" s="1" t="s">
        <v>972</v>
      </c>
      <c r="B596" s="1" t="s">
        <v>973</v>
      </c>
      <c r="C596" s="2">
        <v>0.5</v>
      </c>
    </row>
    <row r="597" spans="1:3" x14ac:dyDescent="0.25">
      <c r="A597" s="1" t="s">
        <v>974</v>
      </c>
      <c r="B597" s="1" t="s">
        <v>856</v>
      </c>
      <c r="C597" s="2">
        <v>8.4199999999999997E-2</v>
      </c>
    </row>
    <row r="598" spans="1:3" x14ac:dyDescent="0.25">
      <c r="A598" s="1" t="s">
        <v>975</v>
      </c>
      <c r="B598" s="1" t="s">
        <v>976</v>
      </c>
      <c r="C598" s="2">
        <v>0.18759999999999999</v>
      </c>
    </row>
    <row r="599" spans="1:3" x14ac:dyDescent="0.25">
      <c r="A599" s="1" t="s">
        <v>977</v>
      </c>
      <c r="B599" s="1" t="s">
        <v>978</v>
      </c>
      <c r="C599" s="2">
        <v>0.1608</v>
      </c>
    </row>
    <row r="600" spans="1:3" x14ac:dyDescent="0.25">
      <c r="A600" s="1" t="s">
        <v>979</v>
      </c>
      <c r="C600" s="2">
        <v>6.88E-2</v>
      </c>
    </row>
    <row r="601" spans="1:3" x14ac:dyDescent="0.25">
      <c r="A601" s="1" t="s">
        <v>980</v>
      </c>
      <c r="B601" s="1" t="s">
        <v>609</v>
      </c>
      <c r="C601" s="2">
        <v>1E-3</v>
      </c>
    </row>
    <row r="602" spans="1:3" x14ac:dyDescent="0.25">
      <c r="A602" s="1" t="s">
        <v>981</v>
      </c>
      <c r="B602" s="1" t="s">
        <v>223</v>
      </c>
      <c r="C602" s="2">
        <v>0.78029999999999999</v>
      </c>
    </row>
    <row r="603" spans="1:3" x14ac:dyDescent="0.25">
      <c r="A603" s="1" t="s">
        <v>982</v>
      </c>
      <c r="B603" s="1" t="s">
        <v>983</v>
      </c>
      <c r="C603" s="2">
        <v>2.5700000000000001E-2</v>
      </c>
    </row>
    <row r="604" spans="1:3" x14ac:dyDescent="0.25">
      <c r="A604" s="1" t="s">
        <v>984</v>
      </c>
      <c r="B604" s="1" t="s">
        <v>170</v>
      </c>
      <c r="C604" s="2">
        <v>0.1016</v>
      </c>
    </row>
    <row r="605" spans="1:3" x14ac:dyDescent="0.25">
      <c r="A605" s="1" t="s">
        <v>985</v>
      </c>
      <c r="B605" s="1" t="s">
        <v>986</v>
      </c>
      <c r="C605" s="2">
        <v>9.3399999999999997E-2</v>
      </c>
    </row>
    <row r="606" spans="1:3" x14ac:dyDescent="0.25">
      <c r="A606" s="1" t="s">
        <v>987</v>
      </c>
      <c r="C606" s="2">
        <v>1E-3</v>
      </c>
    </row>
    <row r="607" spans="1:3" x14ac:dyDescent="0.25">
      <c r="A607" s="1" t="s">
        <v>988</v>
      </c>
      <c r="B607" s="1" t="s">
        <v>989</v>
      </c>
      <c r="C607" s="2">
        <v>3.2899999999999999E-2</v>
      </c>
    </row>
    <row r="608" spans="1:3" x14ac:dyDescent="0.25">
      <c r="A608" s="1" t="s">
        <v>990</v>
      </c>
      <c r="B608" s="1" t="s">
        <v>614</v>
      </c>
      <c r="C608" s="2">
        <v>0.35699999999999998</v>
      </c>
    </row>
    <row r="609" spans="1:3" x14ac:dyDescent="0.25">
      <c r="A609" s="1" t="s">
        <v>991</v>
      </c>
      <c r="B609" s="1" t="s">
        <v>992</v>
      </c>
      <c r="C609" s="2">
        <v>3.2000000000000002E-3</v>
      </c>
    </row>
    <row r="610" spans="1:3" x14ac:dyDescent="0.25">
      <c r="A610" s="1" t="s">
        <v>993</v>
      </c>
      <c r="B610" s="1" t="s">
        <v>808</v>
      </c>
      <c r="C610" s="2">
        <v>2.2000000000000001E-3</v>
      </c>
    </row>
    <row r="611" spans="1:3" x14ac:dyDescent="0.25">
      <c r="A611" s="1" t="s">
        <v>994</v>
      </c>
      <c r="B611" s="1" t="s">
        <v>995</v>
      </c>
      <c r="C611" s="2">
        <v>0.8347</v>
      </c>
    </row>
    <row r="612" spans="1:3" x14ac:dyDescent="0.25">
      <c r="A612" s="1" t="s">
        <v>996</v>
      </c>
      <c r="C612" s="2">
        <v>2.3099999999999999E-2</v>
      </c>
    </row>
    <row r="613" spans="1:3" x14ac:dyDescent="0.25">
      <c r="A613" s="1" t="s">
        <v>997</v>
      </c>
      <c r="B613" s="1" t="s">
        <v>998</v>
      </c>
      <c r="C613" s="2">
        <v>0.50719999999999998</v>
      </c>
    </row>
    <row r="614" spans="1:3" x14ac:dyDescent="0.25">
      <c r="A614" s="1" t="s">
        <v>999</v>
      </c>
      <c r="B614" s="1" t="s">
        <v>1000</v>
      </c>
      <c r="C614" s="2">
        <v>1.7500000000000002E-2</v>
      </c>
    </row>
    <row r="615" spans="1:3" x14ac:dyDescent="0.25">
      <c r="A615" s="1" t="s">
        <v>1001</v>
      </c>
      <c r="C615" s="2">
        <v>1.34E-2</v>
      </c>
    </row>
    <row r="616" spans="1:3" x14ac:dyDescent="0.25">
      <c r="A616" s="1" t="s">
        <v>1002</v>
      </c>
      <c r="B616" s="1" t="s">
        <v>708</v>
      </c>
      <c r="C616" s="2">
        <v>0.29060000000000002</v>
      </c>
    </row>
    <row r="617" spans="1:3" x14ac:dyDescent="0.25">
      <c r="A617" s="1" t="s">
        <v>1003</v>
      </c>
      <c r="B617" s="1" t="s">
        <v>1004</v>
      </c>
      <c r="C617" s="2">
        <v>0.19819999999999999</v>
      </c>
    </row>
    <row r="618" spans="1:3" x14ac:dyDescent="0.25">
      <c r="A618" s="1" t="s">
        <v>1005</v>
      </c>
      <c r="C618" s="2">
        <v>0.23</v>
      </c>
    </row>
    <row r="619" spans="1:3" x14ac:dyDescent="0.25">
      <c r="A619" s="1" t="s">
        <v>1006</v>
      </c>
      <c r="B619" s="1" t="s">
        <v>395</v>
      </c>
      <c r="C619" s="2">
        <v>3.0999999999999999E-3</v>
      </c>
    </row>
    <row r="620" spans="1:3" x14ac:dyDescent="0.25">
      <c r="A620" s="1" t="s">
        <v>1007</v>
      </c>
      <c r="B620" s="1" t="s">
        <v>1008</v>
      </c>
      <c r="C620" s="2">
        <v>0.1643</v>
      </c>
    </row>
    <row r="621" spans="1:3" x14ac:dyDescent="0.25">
      <c r="A621" s="1" t="s">
        <v>1009</v>
      </c>
      <c r="B621" s="1" t="s">
        <v>777</v>
      </c>
      <c r="C621" s="2">
        <v>0.17249999999999999</v>
      </c>
    </row>
    <row r="622" spans="1:3" x14ac:dyDescent="0.25">
      <c r="A622" s="1" t="s">
        <v>1010</v>
      </c>
      <c r="B622" s="1" t="s">
        <v>1011</v>
      </c>
      <c r="C622" s="2">
        <v>0.18379999999999999</v>
      </c>
    </row>
    <row r="623" spans="1:3" x14ac:dyDescent="0.25">
      <c r="A623" s="1" t="s">
        <v>1012</v>
      </c>
      <c r="B623" s="1" t="s">
        <v>1011</v>
      </c>
      <c r="C623" s="2">
        <v>0.18379999999999999</v>
      </c>
    </row>
    <row r="624" spans="1:3" x14ac:dyDescent="0.25">
      <c r="A624" s="1" t="s">
        <v>1013</v>
      </c>
      <c r="B624" s="1" t="s">
        <v>1011</v>
      </c>
      <c r="C624" s="2">
        <v>0.18379999999999999</v>
      </c>
    </row>
    <row r="625" spans="1:3" x14ac:dyDescent="0.25">
      <c r="A625" s="1" t="s">
        <v>1014</v>
      </c>
      <c r="B625" s="1" t="s">
        <v>1015</v>
      </c>
      <c r="C625" s="2">
        <v>0.13919999999999999</v>
      </c>
    </row>
    <row r="626" spans="1:3" x14ac:dyDescent="0.25">
      <c r="A626" s="1" t="s">
        <v>1016</v>
      </c>
      <c r="B626" s="1" t="s">
        <v>1017</v>
      </c>
      <c r="C626" s="2">
        <v>0.1101</v>
      </c>
    </row>
    <row r="627" spans="1:3" x14ac:dyDescent="0.25">
      <c r="A627" s="1" t="s">
        <v>1018</v>
      </c>
      <c r="B627" s="1" t="s">
        <v>588</v>
      </c>
      <c r="C627" s="2">
        <v>0.22020000000000001</v>
      </c>
    </row>
    <row r="628" spans="1:3" x14ac:dyDescent="0.25">
      <c r="A628" s="1" t="s">
        <v>1019</v>
      </c>
      <c r="B628" s="1" t="s">
        <v>1011</v>
      </c>
      <c r="C628" s="2">
        <v>0.18379999999999999</v>
      </c>
    </row>
    <row r="629" spans="1:3" x14ac:dyDescent="0.25">
      <c r="A629" s="1" t="s">
        <v>1020</v>
      </c>
      <c r="B629" s="1" t="s">
        <v>1011</v>
      </c>
      <c r="C629" s="2">
        <v>0.18379999999999999</v>
      </c>
    </row>
    <row r="630" spans="1:3" x14ac:dyDescent="0.25">
      <c r="A630" s="1" t="s">
        <v>1021</v>
      </c>
      <c r="B630" s="1" t="s">
        <v>1011</v>
      </c>
      <c r="C630" s="2">
        <v>0.18379999999999999</v>
      </c>
    </row>
    <row r="631" spans="1:3" x14ac:dyDescent="0.25">
      <c r="A631" s="1" t="s">
        <v>1022</v>
      </c>
      <c r="B631" s="1" t="s">
        <v>128</v>
      </c>
      <c r="C631" s="2">
        <v>0.59219999999999995</v>
      </c>
    </row>
    <row r="632" spans="1:3" x14ac:dyDescent="0.25">
      <c r="A632" s="1" t="s">
        <v>1023</v>
      </c>
      <c r="C632" s="2">
        <v>0.76080000000000003</v>
      </c>
    </row>
    <row r="633" spans="1:3" x14ac:dyDescent="0.25">
      <c r="A633" s="1" t="s">
        <v>1024</v>
      </c>
      <c r="B633" s="1" t="s">
        <v>486</v>
      </c>
      <c r="C633" s="2">
        <v>1E-3</v>
      </c>
    </row>
    <row r="634" spans="1:3" x14ac:dyDescent="0.25">
      <c r="A634" s="1" t="s">
        <v>1025</v>
      </c>
      <c r="B634" s="1" t="s">
        <v>1026</v>
      </c>
      <c r="C634" s="2">
        <v>0.42809999999999998</v>
      </c>
    </row>
    <row r="635" spans="1:3" x14ac:dyDescent="0.25">
      <c r="A635" s="1" t="s">
        <v>1027</v>
      </c>
      <c r="B635" s="1" t="s">
        <v>1028</v>
      </c>
      <c r="C635" s="2">
        <v>1.8499999999999999E-2</v>
      </c>
    </row>
    <row r="636" spans="1:3" x14ac:dyDescent="0.25">
      <c r="A636" s="1" t="s">
        <v>1029</v>
      </c>
      <c r="B636" s="1" t="s">
        <v>1026</v>
      </c>
      <c r="C636" s="2">
        <v>0.42809999999999998</v>
      </c>
    </row>
    <row r="637" spans="1:3" x14ac:dyDescent="0.25">
      <c r="A637" s="1" t="s">
        <v>1030</v>
      </c>
      <c r="B637" s="1" t="s">
        <v>395</v>
      </c>
      <c r="C637" s="2">
        <v>3.0999999999999999E-3</v>
      </c>
    </row>
    <row r="638" spans="1:3" x14ac:dyDescent="0.25">
      <c r="A638" s="1" t="s">
        <v>1031</v>
      </c>
      <c r="B638" s="1" t="s">
        <v>1032</v>
      </c>
      <c r="C638" s="2">
        <v>0.11600000000000001</v>
      </c>
    </row>
    <row r="639" spans="1:3" x14ac:dyDescent="0.25">
      <c r="A639" s="1" t="s">
        <v>1033</v>
      </c>
      <c r="B639" s="1" t="s">
        <v>1034</v>
      </c>
      <c r="C639" s="2">
        <v>0.28949999999999998</v>
      </c>
    </row>
    <row r="640" spans="1:3" x14ac:dyDescent="0.25">
      <c r="A640" s="1" t="s">
        <v>1035</v>
      </c>
      <c r="B640" s="1" t="s">
        <v>203</v>
      </c>
      <c r="C640" s="2">
        <v>6.4699999999999994E-2</v>
      </c>
    </row>
    <row r="641" spans="1:3" x14ac:dyDescent="0.25">
      <c r="A641" s="1" t="s">
        <v>1036</v>
      </c>
      <c r="B641" s="1" t="s">
        <v>1037</v>
      </c>
      <c r="C641" s="2">
        <v>0.20530000000000001</v>
      </c>
    </row>
    <row r="642" spans="1:3" x14ac:dyDescent="0.25">
      <c r="A642" s="1" t="s">
        <v>1038</v>
      </c>
      <c r="B642" s="1" t="s">
        <v>1039</v>
      </c>
      <c r="C642" s="2">
        <v>0.5595</v>
      </c>
    </row>
    <row r="643" spans="1:3" x14ac:dyDescent="0.25">
      <c r="A643" s="1" t="s">
        <v>1040</v>
      </c>
      <c r="B643" s="1" t="s">
        <v>1041</v>
      </c>
      <c r="C643" s="2">
        <v>0.2382</v>
      </c>
    </row>
    <row r="644" spans="1:3" x14ac:dyDescent="0.25">
      <c r="A644" s="1" t="s">
        <v>1042</v>
      </c>
      <c r="B644" s="1" t="s">
        <v>174</v>
      </c>
      <c r="C644" s="2">
        <v>3.0999999999999999E-3</v>
      </c>
    </row>
    <row r="645" spans="1:3" x14ac:dyDescent="0.25">
      <c r="A645" s="1" t="s">
        <v>1043</v>
      </c>
      <c r="B645" s="1" t="s">
        <v>81</v>
      </c>
      <c r="C645" s="2">
        <v>2.2599999999999999E-2</v>
      </c>
    </row>
    <row r="646" spans="1:3" x14ac:dyDescent="0.25">
      <c r="A646" s="1" t="s">
        <v>1044</v>
      </c>
      <c r="B646" s="1" t="s">
        <v>81</v>
      </c>
      <c r="C646" s="2">
        <v>0.20530000000000001</v>
      </c>
    </row>
    <row r="647" spans="1:3" x14ac:dyDescent="0.25">
      <c r="A647" s="1" t="s">
        <v>1045</v>
      </c>
      <c r="B647" s="1" t="s">
        <v>81</v>
      </c>
      <c r="C647" s="2">
        <v>0.15110000000000001</v>
      </c>
    </row>
    <row r="648" spans="1:3" x14ac:dyDescent="0.25">
      <c r="A648" s="1" t="s">
        <v>1046</v>
      </c>
      <c r="B648" s="1" t="s">
        <v>1032</v>
      </c>
      <c r="C648" s="2">
        <v>0.18990000000000001</v>
      </c>
    </row>
    <row r="649" spans="1:3" x14ac:dyDescent="0.25">
      <c r="A649" s="1" t="s">
        <v>1047</v>
      </c>
      <c r="B649" s="1" t="s">
        <v>126</v>
      </c>
      <c r="C649" s="2">
        <v>0.31830000000000003</v>
      </c>
    </row>
    <row r="650" spans="1:3" x14ac:dyDescent="0.25">
      <c r="A650" s="1" t="s">
        <v>1048</v>
      </c>
      <c r="B650" s="1" t="s">
        <v>126</v>
      </c>
      <c r="C650" s="2">
        <v>1E-3</v>
      </c>
    </row>
    <row r="651" spans="1:3" x14ac:dyDescent="0.25">
      <c r="A651" s="1" t="s">
        <v>1049</v>
      </c>
      <c r="B651" s="1" t="s">
        <v>271</v>
      </c>
      <c r="C651" s="2">
        <v>0.16220000000000001</v>
      </c>
    </row>
    <row r="652" spans="1:3" x14ac:dyDescent="0.25">
      <c r="A652" s="1" t="s">
        <v>1050</v>
      </c>
      <c r="B652" s="1" t="s">
        <v>1051</v>
      </c>
      <c r="C652" s="2">
        <v>0.89429999999999998</v>
      </c>
    </row>
    <row r="653" spans="1:3" x14ac:dyDescent="0.25">
      <c r="A653" s="1" t="s">
        <v>1052</v>
      </c>
      <c r="B653" s="1" t="s">
        <v>1053</v>
      </c>
      <c r="C653" s="2">
        <v>0.28639999999999999</v>
      </c>
    </row>
    <row r="654" spans="1:3" x14ac:dyDescent="0.25">
      <c r="A654" s="1" t="s">
        <v>1054</v>
      </c>
      <c r="B654" s="1" t="s">
        <v>1055</v>
      </c>
      <c r="C654" s="2">
        <v>3.0999999999999999E-3</v>
      </c>
    </row>
    <row r="655" spans="1:3" x14ac:dyDescent="0.25">
      <c r="A655" s="1" t="s">
        <v>1056</v>
      </c>
      <c r="B655" s="1" t="s">
        <v>486</v>
      </c>
      <c r="C655" s="2">
        <v>1E-3</v>
      </c>
    </row>
    <row r="656" spans="1:3" x14ac:dyDescent="0.25">
      <c r="A656" s="1" t="s">
        <v>1057</v>
      </c>
      <c r="B656" s="1" t="s">
        <v>1058</v>
      </c>
      <c r="C656" s="2">
        <v>0.48249999999999998</v>
      </c>
    </row>
    <row r="657" spans="1:3" x14ac:dyDescent="0.25">
      <c r="A657" s="1" t="s">
        <v>1059</v>
      </c>
      <c r="B657" s="1" t="s">
        <v>1058</v>
      </c>
      <c r="C657" s="2">
        <v>0.48049999999999998</v>
      </c>
    </row>
    <row r="658" spans="1:3" x14ac:dyDescent="0.25">
      <c r="A658" s="1" t="s">
        <v>1060</v>
      </c>
      <c r="B658" s="1" t="s">
        <v>1058</v>
      </c>
      <c r="C658" s="2">
        <v>1E-3</v>
      </c>
    </row>
    <row r="659" spans="1:3" x14ac:dyDescent="0.25">
      <c r="A659" s="1" t="s">
        <v>1061</v>
      </c>
      <c r="B659" s="1" t="s">
        <v>1062</v>
      </c>
      <c r="C659" s="2">
        <v>5.6500000000000002E-2</v>
      </c>
    </row>
    <row r="660" spans="1:3" x14ac:dyDescent="0.25">
      <c r="A660" s="1" t="s">
        <v>1063</v>
      </c>
      <c r="B660" s="1" t="s">
        <v>1064</v>
      </c>
      <c r="C660" s="2">
        <v>0.37780000000000002</v>
      </c>
    </row>
    <row r="661" spans="1:3" x14ac:dyDescent="0.25">
      <c r="A661" s="1" t="s">
        <v>1065</v>
      </c>
      <c r="B661" s="1" t="s">
        <v>1066</v>
      </c>
      <c r="C661" s="2">
        <v>0.32029999999999997</v>
      </c>
    </row>
    <row r="662" spans="1:3" x14ac:dyDescent="0.25">
      <c r="A662" s="1" t="s">
        <v>1067</v>
      </c>
      <c r="B662" s="1" t="s">
        <v>1066</v>
      </c>
      <c r="C662" s="2">
        <v>0.1817</v>
      </c>
    </row>
    <row r="663" spans="1:3" x14ac:dyDescent="0.25">
      <c r="A663" s="1" t="s">
        <v>1068</v>
      </c>
      <c r="B663" s="1" t="s">
        <v>195</v>
      </c>
      <c r="C663" s="2">
        <v>0.46610000000000001</v>
      </c>
    </row>
    <row r="664" spans="1:3" x14ac:dyDescent="0.25">
      <c r="A664" s="1" t="s">
        <v>1069</v>
      </c>
      <c r="B664" s="1" t="s">
        <v>1070</v>
      </c>
      <c r="C664" s="2">
        <v>0.3881</v>
      </c>
    </row>
    <row r="665" spans="1:3" x14ac:dyDescent="0.25">
      <c r="A665" s="1" t="s">
        <v>1071</v>
      </c>
      <c r="B665" s="1" t="s">
        <v>1072</v>
      </c>
      <c r="C665" s="2">
        <v>0.15110000000000001</v>
      </c>
    </row>
    <row r="666" spans="1:3" x14ac:dyDescent="0.25">
      <c r="A666" s="1" t="s">
        <v>1073</v>
      </c>
      <c r="B666" s="1" t="s">
        <v>1074</v>
      </c>
      <c r="C666" s="2">
        <v>6.1600000000000002E-2</v>
      </c>
    </row>
    <row r="667" spans="1:3" x14ac:dyDescent="0.25">
      <c r="A667" s="1" t="s">
        <v>1075</v>
      </c>
      <c r="B667" s="1" t="s">
        <v>164</v>
      </c>
      <c r="C667" s="2">
        <v>0.99080000000000001</v>
      </c>
    </row>
    <row r="668" spans="1:3" x14ac:dyDescent="0.25">
      <c r="A668" s="1" t="s">
        <v>1076</v>
      </c>
      <c r="B668" s="1" t="s">
        <v>1077</v>
      </c>
      <c r="C668" s="2">
        <v>0.3347</v>
      </c>
    </row>
    <row r="669" spans="1:3" x14ac:dyDescent="0.25">
      <c r="A669" s="1" t="s">
        <v>1078</v>
      </c>
      <c r="B669" s="1" t="s">
        <v>1077</v>
      </c>
      <c r="C669" s="2">
        <v>0.3347</v>
      </c>
    </row>
    <row r="670" spans="1:3" x14ac:dyDescent="0.25">
      <c r="A670" s="1" t="s">
        <v>1079</v>
      </c>
      <c r="B670" s="1" t="s">
        <v>1077</v>
      </c>
      <c r="C670" s="2">
        <v>9.9599999999999994E-2</v>
      </c>
    </row>
    <row r="671" spans="1:3" x14ac:dyDescent="0.25">
      <c r="A671" s="1" t="s">
        <v>1080</v>
      </c>
      <c r="B671" s="1" t="s">
        <v>506</v>
      </c>
      <c r="C671" s="2">
        <v>0.16320000000000001</v>
      </c>
    </row>
    <row r="672" spans="1:3" x14ac:dyDescent="0.25">
      <c r="A672" s="1" t="s">
        <v>1081</v>
      </c>
      <c r="B672" s="1" t="s">
        <v>747</v>
      </c>
      <c r="C672" s="2">
        <v>0.1283</v>
      </c>
    </row>
    <row r="673" spans="1:3" x14ac:dyDescent="0.25">
      <c r="A673" s="1" t="s">
        <v>1082</v>
      </c>
      <c r="B673" s="1" t="s">
        <v>1083</v>
      </c>
      <c r="C673" s="2">
        <v>0.53080000000000005</v>
      </c>
    </row>
    <row r="674" spans="1:3" x14ac:dyDescent="0.25">
      <c r="A674" s="1" t="s">
        <v>1084</v>
      </c>
      <c r="B674" s="1" t="s">
        <v>1085</v>
      </c>
      <c r="C674" s="2">
        <v>0.2064</v>
      </c>
    </row>
    <row r="675" spans="1:3" x14ac:dyDescent="0.25">
      <c r="A675" s="1" t="s">
        <v>1086</v>
      </c>
      <c r="B675" s="1" t="s">
        <v>1087</v>
      </c>
      <c r="C675" s="2">
        <v>0.31929999999999997</v>
      </c>
    </row>
    <row r="676" spans="1:3" x14ac:dyDescent="0.25">
      <c r="A676" s="1" t="s">
        <v>1088</v>
      </c>
      <c r="B676" s="1" t="s">
        <v>57</v>
      </c>
      <c r="C676" s="2">
        <v>0.43330000000000002</v>
      </c>
    </row>
    <row r="677" spans="1:3" x14ac:dyDescent="0.25">
      <c r="A677" s="1" t="s">
        <v>1089</v>
      </c>
      <c r="B677" s="1" t="s">
        <v>856</v>
      </c>
      <c r="C677" s="2">
        <v>0.1211</v>
      </c>
    </row>
    <row r="678" spans="1:3" x14ac:dyDescent="0.25">
      <c r="A678" s="1" t="s">
        <v>1090</v>
      </c>
      <c r="B678" s="1" t="s">
        <v>856</v>
      </c>
      <c r="C678" s="2">
        <v>0.62729999999999997</v>
      </c>
    </row>
    <row r="679" spans="1:3" x14ac:dyDescent="0.25">
      <c r="A679" s="1" t="s">
        <v>1091</v>
      </c>
      <c r="B679" s="1" t="s">
        <v>1092</v>
      </c>
      <c r="C679" s="2">
        <v>0.2341</v>
      </c>
    </row>
    <row r="680" spans="1:3" x14ac:dyDescent="0.25">
      <c r="A680" s="1" t="s">
        <v>1093</v>
      </c>
      <c r="B680" s="1" t="s">
        <v>614</v>
      </c>
      <c r="C680" s="2">
        <v>0.24379999999999999</v>
      </c>
    </row>
    <row r="681" spans="1:3" x14ac:dyDescent="0.25">
      <c r="A681" s="1" t="s">
        <v>1094</v>
      </c>
      <c r="B681" s="1" t="s">
        <v>614</v>
      </c>
      <c r="C681" s="2">
        <v>1.1299999999999999E-2</v>
      </c>
    </row>
    <row r="682" spans="1:3" x14ac:dyDescent="0.25">
      <c r="A682" s="1" t="s">
        <v>1095</v>
      </c>
      <c r="B682" s="1" t="s">
        <v>232</v>
      </c>
      <c r="C682" s="2">
        <v>0.41070000000000001</v>
      </c>
    </row>
    <row r="683" spans="1:3" x14ac:dyDescent="0.25">
      <c r="A683" s="1" t="s">
        <v>1096</v>
      </c>
      <c r="B683" s="1" t="s">
        <v>1097</v>
      </c>
      <c r="C683" s="2">
        <v>0.154</v>
      </c>
    </row>
    <row r="684" spans="1:3" x14ac:dyDescent="0.25">
      <c r="A684" s="1" t="s">
        <v>1098</v>
      </c>
      <c r="B684" s="1" t="s">
        <v>869</v>
      </c>
      <c r="C684" s="2">
        <v>8.7300000000000003E-2</v>
      </c>
    </row>
    <row r="685" spans="1:3" x14ac:dyDescent="0.25">
      <c r="A685" s="1" t="s">
        <v>1099</v>
      </c>
      <c r="B685" s="1" t="s">
        <v>1100</v>
      </c>
      <c r="C685" s="2">
        <v>0.90859999999999996</v>
      </c>
    </row>
    <row r="686" spans="1:3" x14ac:dyDescent="0.25">
      <c r="A686" s="1" t="s">
        <v>1101</v>
      </c>
      <c r="B686" s="1" t="s">
        <v>614</v>
      </c>
      <c r="C686" s="2">
        <v>0.91769999999999996</v>
      </c>
    </row>
    <row r="687" spans="1:3" x14ac:dyDescent="0.25">
      <c r="A687" s="1" t="s">
        <v>1102</v>
      </c>
      <c r="B687" s="1" t="s">
        <v>1103</v>
      </c>
      <c r="C687" s="2">
        <v>0.33679999999999999</v>
      </c>
    </row>
    <row r="688" spans="1:3" x14ac:dyDescent="0.25">
      <c r="A688" s="1" t="s">
        <v>1104</v>
      </c>
      <c r="B688" s="1" t="s">
        <v>508</v>
      </c>
      <c r="C688" s="2">
        <v>1.03E-2</v>
      </c>
    </row>
    <row r="689" spans="1:3" x14ac:dyDescent="0.25">
      <c r="A689" s="1" t="s">
        <v>1105</v>
      </c>
      <c r="B689" s="1" t="s">
        <v>81</v>
      </c>
      <c r="C689" s="2">
        <v>2.2599999999999999E-2</v>
      </c>
    </row>
    <row r="690" spans="1:3" x14ac:dyDescent="0.25">
      <c r="A690" s="1" t="s">
        <v>1106</v>
      </c>
      <c r="B690" s="1" t="s">
        <v>1107</v>
      </c>
      <c r="C690" s="2">
        <v>6.0600000000000001E-2</v>
      </c>
    </row>
    <row r="691" spans="1:3" x14ac:dyDescent="0.25">
      <c r="A691" s="1" t="s">
        <v>1108</v>
      </c>
      <c r="B691" s="1" t="s">
        <v>1109</v>
      </c>
      <c r="C691" s="2">
        <v>0.4476</v>
      </c>
    </row>
    <row r="692" spans="1:3" x14ac:dyDescent="0.25">
      <c r="A692" s="1" t="s">
        <v>1110</v>
      </c>
      <c r="B692" s="1" t="s">
        <v>1111</v>
      </c>
      <c r="C692" s="2">
        <v>0.25359999999999999</v>
      </c>
    </row>
    <row r="693" spans="1:3" x14ac:dyDescent="0.25">
      <c r="A693" s="1" t="s">
        <v>1112</v>
      </c>
      <c r="B693" s="1" t="s">
        <v>1113</v>
      </c>
      <c r="C693" s="2">
        <v>2.0999999999999999E-3</v>
      </c>
    </row>
    <row r="694" spans="1:3" x14ac:dyDescent="0.25">
      <c r="A694" s="1" t="s">
        <v>1114</v>
      </c>
      <c r="B694" s="1" t="s">
        <v>1115</v>
      </c>
      <c r="C694" s="2">
        <v>0.87960000000000005</v>
      </c>
    </row>
    <row r="695" spans="1:3" x14ac:dyDescent="0.25">
      <c r="A695" s="1" t="s">
        <v>1116</v>
      </c>
      <c r="B695" s="1" t="s">
        <v>1117</v>
      </c>
      <c r="C695" s="2">
        <v>1E-3</v>
      </c>
    </row>
    <row r="696" spans="1:3" x14ac:dyDescent="0.25">
      <c r="A696" s="1" t="s">
        <v>1118</v>
      </c>
      <c r="B696" s="1" t="s">
        <v>69</v>
      </c>
      <c r="C696" s="2">
        <v>0.52980000000000005</v>
      </c>
    </row>
    <row r="697" spans="1:3" x14ac:dyDescent="0.25">
      <c r="A697" s="1" t="s">
        <v>1119</v>
      </c>
      <c r="B697" s="1" t="s">
        <v>69</v>
      </c>
      <c r="C697" s="2">
        <v>7.9100000000000004E-2</v>
      </c>
    </row>
    <row r="698" spans="1:3" x14ac:dyDescent="0.25">
      <c r="A698" s="1" t="s">
        <v>1120</v>
      </c>
      <c r="B698" s="1" t="s">
        <v>1121</v>
      </c>
      <c r="C698" s="2">
        <v>0.65500000000000003</v>
      </c>
    </row>
    <row r="699" spans="1:3" x14ac:dyDescent="0.25">
      <c r="A699" s="1" t="s">
        <v>1122</v>
      </c>
      <c r="C699" s="2">
        <v>0.25359999999999999</v>
      </c>
    </row>
    <row r="700" spans="1:3" x14ac:dyDescent="0.25">
      <c r="A700" s="1" t="s">
        <v>1123</v>
      </c>
      <c r="B700" s="1" t="s">
        <v>1124</v>
      </c>
      <c r="C700" s="2">
        <v>0.10539999999999999</v>
      </c>
    </row>
    <row r="701" spans="1:3" x14ac:dyDescent="0.25">
      <c r="A701" s="1" t="s">
        <v>1125</v>
      </c>
      <c r="B701" s="1" t="s">
        <v>482</v>
      </c>
      <c r="C701" s="2">
        <v>5.5899999999999998E-2</v>
      </c>
    </row>
    <row r="702" spans="1:3" x14ac:dyDescent="0.25">
      <c r="A702" s="1" t="s">
        <v>1126</v>
      </c>
      <c r="B702" s="1" t="s">
        <v>1127</v>
      </c>
      <c r="C702" s="2">
        <v>4.1000000000000003E-3</v>
      </c>
    </row>
    <row r="703" spans="1:3" x14ac:dyDescent="0.25">
      <c r="A703" s="1" t="s">
        <v>1128</v>
      </c>
      <c r="B703" s="1" t="s">
        <v>254</v>
      </c>
      <c r="C703" s="2">
        <v>0.48559999999999998</v>
      </c>
    </row>
    <row r="704" spans="1:3" x14ac:dyDescent="0.25">
      <c r="A704" s="1" t="s">
        <v>1129</v>
      </c>
      <c r="B704" s="1" t="s">
        <v>596</v>
      </c>
      <c r="C704" s="2">
        <v>0.99490000000000001</v>
      </c>
    </row>
    <row r="705" spans="1:3" x14ac:dyDescent="0.25">
      <c r="A705" s="1" t="s">
        <v>1130</v>
      </c>
      <c r="B705" s="1" t="s">
        <v>1131</v>
      </c>
      <c r="C705" s="2">
        <v>0.27100000000000002</v>
      </c>
    </row>
    <row r="706" spans="1:3" x14ac:dyDescent="0.25">
      <c r="A706" s="1" t="s">
        <v>1132</v>
      </c>
      <c r="C706" s="2">
        <v>0.64019999999999999</v>
      </c>
    </row>
    <row r="707" spans="1:3" x14ac:dyDescent="0.25">
      <c r="A707" s="1" t="s">
        <v>1133</v>
      </c>
      <c r="B707" s="1" t="s">
        <v>106</v>
      </c>
      <c r="C707" s="2">
        <v>0.40250000000000002</v>
      </c>
    </row>
    <row r="708" spans="1:3" x14ac:dyDescent="0.25">
      <c r="A708" s="1" t="s">
        <v>1134</v>
      </c>
      <c r="B708" s="1" t="s">
        <v>713</v>
      </c>
      <c r="C708" s="2">
        <v>0.24540000000000001</v>
      </c>
    </row>
    <row r="709" spans="1:3" x14ac:dyDescent="0.25">
      <c r="A709" s="1" t="s">
        <v>1135</v>
      </c>
      <c r="B709" s="1" t="s">
        <v>1136</v>
      </c>
      <c r="C709" s="2">
        <v>0.44030000000000002</v>
      </c>
    </row>
    <row r="710" spans="1:3" x14ac:dyDescent="0.25">
      <c r="A710" s="1" t="s">
        <v>1137</v>
      </c>
      <c r="B710" s="1" t="s">
        <v>667</v>
      </c>
      <c r="C710" s="2">
        <v>0.1376</v>
      </c>
    </row>
    <row r="711" spans="1:3" x14ac:dyDescent="0.25">
      <c r="A711" s="1" t="s">
        <v>1138</v>
      </c>
      <c r="B711" s="1" t="s">
        <v>1139</v>
      </c>
      <c r="C711" s="2">
        <v>2.0999999999999999E-3</v>
      </c>
    </row>
    <row r="712" spans="1:3" x14ac:dyDescent="0.25">
      <c r="A712" s="1" t="s">
        <v>1140</v>
      </c>
      <c r="B712" s="1" t="s">
        <v>1141</v>
      </c>
      <c r="C712" s="2">
        <v>0.1181</v>
      </c>
    </row>
    <row r="713" spans="1:3" x14ac:dyDescent="0.25">
      <c r="A713" s="1" t="s">
        <v>1142</v>
      </c>
      <c r="B713" s="1" t="s">
        <v>1143</v>
      </c>
      <c r="C713" s="2">
        <v>0.36430000000000001</v>
      </c>
    </row>
    <row r="714" spans="1:3" x14ac:dyDescent="0.25">
      <c r="A714" s="1" t="s">
        <v>1144</v>
      </c>
      <c r="B714" s="1" t="s">
        <v>1145</v>
      </c>
      <c r="C714" s="2">
        <v>4.1000000000000003E-3</v>
      </c>
    </row>
    <row r="715" spans="1:3" x14ac:dyDescent="0.25">
      <c r="A715" s="1" t="s">
        <v>1146</v>
      </c>
      <c r="B715" s="1" t="s">
        <v>199</v>
      </c>
      <c r="C715" s="2">
        <v>0.27929999999999999</v>
      </c>
    </row>
    <row r="716" spans="1:3" x14ac:dyDescent="0.25">
      <c r="A716" s="1" t="s">
        <v>1147</v>
      </c>
      <c r="B716" s="1" t="s">
        <v>1148</v>
      </c>
      <c r="C716" s="2">
        <v>0.1016</v>
      </c>
    </row>
    <row r="717" spans="1:3" x14ac:dyDescent="0.25">
      <c r="A717" s="1" t="s">
        <v>1149</v>
      </c>
      <c r="B717" s="1" t="s">
        <v>1150</v>
      </c>
      <c r="C717" s="2">
        <v>0.70430000000000004</v>
      </c>
    </row>
    <row r="718" spans="1:3" x14ac:dyDescent="0.25">
      <c r="A718" s="1" t="s">
        <v>1151</v>
      </c>
      <c r="B718" s="1" t="s">
        <v>1152</v>
      </c>
      <c r="C718" s="2">
        <v>0.70840000000000003</v>
      </c>
    </row>
    <row r="719" spans="1:3" x14ac:dyDescent="0.25">
      <c r="A719" s="1" t="s">
        <v>1153</v>
      </c>
      <c r="B719" s="1" t="s">
        <v>1154</v>
      </c>
      <c r="C719" s="2">
        <v>0.42199999999999999</v>
      </c>
    </row>
    <row r="720" spans="1:3" x14ac:dyDescent="0.25">
      <c r="A720" s="1" t="s">
        <v>1155</v>
      </c>
      <c r="B720" s="1" t="s">
        <v>1156</v>
      </c>
      <c r="C720" s="2">
        <v>0.90580000000000005</v>
      </c>
    </row>
    <row r="721" spans="1:3" x14ac:dyDescent="0.25">
      <c r="A721" s="1" t="s">
        <v>1157</v>
      </c>
      <c r="C721" s="2">
        <v>0.81210000000000004</v>
      </c>
    </row>
    <row r="722" spans="1:3" x14ac:dyDescent="0.25">
      <c r="A722" s="1" t="s">
        <v>1158</v>
      </c>
      <c r="C722" s="2">
        <v>0.3357</v>
      </c>
    </row>
    <row r="723" spans="1:3" x14ac:dyDescent="0.25">
      <c r="A723" s="1" t="s">
        <v>1159</v>
      </c>
      <c r="B723" s="1" t="s">
        <v>1160</v>
      </c>
      <c r="C723" s="2">
        <v>0.52780000000000005</v>
      </c>
    </row>
    <row r="724" spans="1:3" x14ac:dyDescent="0.25">
      <c r="A724" s="1" t="s">
        <v>1161</v>
      </c>
      <c r="B724" s="1" t="s">
        <v>59</v>
      </c>
      <c r="C724" s="2">
        <v>0.29060000000000002</v>
      </c>
    </row>
    <row r="725" spans="1:3" x14ac:dyDescent="0.25">
      <c r="A725" s="1" t="s">
        <v>1162</v>
      </c>
      <c r="B725" s="1" t="s">
        <v>1163</v>
      </c>
      <c r="C725" s="2">
        <v>0.23810000000000001</v>
      </c>
    </row>
    <row r="726" spans="1:3" x14ac:dyDescent="0.25">
      <c r="A726" s="1" t="s">
        <v>1164</v>
      </c>
      <c r="B726" s="1" t="s">
        <v>1165</v>
      </c>
      <c r="C726" s="2">
        <v>0.72519999999999996</v>
      </c>
    </row>
    <row r="727" spans="1:3" x14ac:dyDescent="0.25">
      <c r="A727" s="1" t="s">
        <v>1166</v>
      </c>
      <c r="B727" s="1" t="s">
        <v>288</v>
      </c>
      <c r="C727" s="2">
        <v>0.3654</v>
      </c>
    </row>
    <row r="728" spans="1:3" x14ac:dyDescent="0.25">
      <c r="A728" s="1" t="s">
        <v>1167</v>
      </c>
      <c r="B728" s="1" t="s">
        <v>176</v>
      </c>
      <c r="C728" s="2">
        <v>0.35420000000000001</v>
      </c>
    </row>
    <row r="729" spans="1:3" x14ac:dyDescent="0.25">
      <c r="A729" s="1" t="s">
        <v>1168</v>
      </c>
      <c r="B729" s="1" t="s">
        <v>174</v>
      </c>
      <c r="C729" s="2">
        <v>0.40039999999999998</v>
      </c>
    </row>
    <row r="730" spans="1:3" x14ac:dyDescent="0.25">
      <c r="A730" s="1" t="s">
        <v>1169</v>
      </c>
      <c r="B730" s="1" t="s">
        <v>1170</v>
      </c>
      <c r="C730" s="2">
        <v>0.25669999999999998</v>
      </c>
    </row>
    <row r="731" spans="1:3" x14ac:dyDescent="0.25">
      <c r="A731" s="1" t="s">
        <v>1171</v>
      </c>
      <c r="B731" s="1" t="s">
        <v>1172</v>
      </c>
      <c r="C731" s="2">
        <v>0.86240000000000006</v>
      </c>
    </row>
    <row r="732" spans="1:3" x14ac:dyDescent="0.25">
      <c r="A732" s="1" t="s">
        <v>1173</v>
      </c>
      <c r="B732" s="1" t="s">
        <v>1141</v>
      </c>
      <c r="C732" s="2">
        <v>0.49680000000000002</v>
      </c>
    </row>
    <row r="733" spans="1:3" x14ac:dyDescent="0.25">
      <c r="A733" s="1" t="s">
        <v>1174</v>
      </c>
      <c r="B733" s="1" t="s">
        <v>848</v>
      </c>
      <c r="C733" s="2">
        <v>0.79690000000000005</v>
      </c>
    </row>
    <row r="734" spans="1:3" x14ac:dyDescent="0.25">
      <c r="A734" s="1" t="s">
        <v>1175</v>
      </c>
      <c r="B734" s="1" t="s">
        <v>128</v>
      </c>
      <c r="C734" s="2">
        <v>0.19819999999999999</v>
      </c>
    </row>
    <row r="735" spans="1:3" x14ac:dyDescent="0.25">
      <c r="A735" s="1" t="s">
        <v>1176</v>
      </c>
      <c r="B735" s="1" t="s">
        <v>730</v>
      </c>
      <c r="C735" s="2">
        <v>0.83260000000000001</v>
      </c>
    </row>
    <row r="736" spans="1:3" x14ac:dyDescent="0.25">
      <c r="A736" s="1" t="s">
        <v>1177</v>
      </c>
      <c r="B736" s="1" t="s">
        <v>1178</v>
      </c>
      <c r="C736" s="2">
        <v>0.62219999999999998</v>
      </c>
    </row>
    <row r="737" spans="1:3" x14ac:dyDescent="0.25">
      <c r="A737" s="1" t="s">
        <v>1179</v>
      </c>
      <c r="B737" s="1" t="s">
        <v>1180</v>
      </c>
      <c r="C737" s="2">
        <v>0.21249999999999999</v>
      </c>
    </row>
    <row r="738" spans="1:3" x14ac:dyDescent="0.25">
      <c r="A738" s="1" t="s">
        <v>1181</v>
      </c>
      <c r="B738" s="1" t="s">
        <v>322</v>
      </c>
      <c r="C738" s="2">
        <v>0.1101</v>
      </c>
    </row>
    <row r="739" spans="1:3" x14ac:dyDescent="0.25">
      <c r="A739" s="1" t="s">
        <v>1182</v>
      </c>
      <c r="B739" s="1" t="s">
        <v>1183</v>
      </c>
      <c r="C739" s="2">
        <v>5.3400000000000003E-2</v>
      </c>
    </row>
    <row r="740" spans="1:3" x14ac:dyDescent="0.25">
      <c r="A740" s="1" t="s">
        <v>1184</v>
      </c>
      <c r="B740" s="1" t="s">
        <v>1185</v>
      </c>
      <c r="C740" s="2">
        <v>0.1129</v>
      </c>
    </row>
    <row r="741" spans="1:3" x14ac:dyDescent="0.25">
      <c r="A741" s="1" t="s">
        <v>1186</v>
      </c>
      <c r="B741" s="1" t="s">
        <v>775</v>
      </c>
      <c r="C741" s="2">
        <v>0.71970000000000001</v>
      </c>
    </row>
    <row r="742" spans="1:3" x14ac:dyDescent="0.25">
      <c r="A742" s="1" t="s">
        <v>1187</v>
      </c>
      <c r="B742" s="1" t="s">
        <v>1188</v>
      </c>
      <c r="C742" s="2">
        <v>0.36980000000000002</v>
      </c>
    </row>
    <row r="743" spans="1:3" x14ac:dyDescent="0.25">
      <c r="A743" s="1" t="s">
        <v>1189</v>
      </c>
      <c r="B743" s="1" t="s">
        <v>55</v>
      </c>
      <c r="C743" s="2">
        <v>0.83879999999999999</v>
      </c>
    </row>
    <row r="744" spans="1:3" x14ac:dyDescent="0.25">
      <c r="A744" s="1" t="s">
        <v>1190</v>
      </c>
      <c r="C744" s="2">
        <v>3.6999999999999998E-2</v>
      </c>
    </row>
    <row r="745" spans="1:3" x14ac:dyDescent="0.25">
      <c r="A745" s="1" t="s">
        <v>1191</v>
      </c>
      <c r="B745" s="1" t="s">
        <v>555</v>
      </c>
      <c r="C745" s="2">
        <v>0.17760000000000001</v>
      </c>
    </row>
    <row r="746" spans="1:3" x14ac:dyDescent="0.25">
      <c r="A746" s="1" t="s">
        <v>1192</v>
      </c>
      <c r="B746" s="1" t="s">
        <v>1193</v>
      </c>
      <c r="C746" s="2">
        <v>2.0999999999999999E-3</v>
      </c>
    </row>
    <row r="747" spans="1:3" x14ac:dyDescent="0.25">
      <c r="A747" s="1" t="s">
        <v>1194</v>
      </c>
      <c r="B747" s="1" t="s">
        <v>737</v>
      </c>
      <c r="C747" s="2">
        <v>0.74229999999999996</v>
      </c>
    </row>
    <row r="748" spans="1:3" x14ac:dyDescent="0.25">
      <c r="A748" s="1" t="s">
        <v>1195</v>
      </c>
      <c r="B748" s="1" t="s">
        <v>773</v>
      </c>
      <c r="C748" s="2">
        <v>0.59750000000000003</v>
      </c>
    </row>
    <row r="749" spans="1:3" x14ac:dyDescent="0.25">
      <c r="A749" s="1" t="s">
        <v>1196</v>
      </c>
      <c r="B749" s="1" t="s">
        <v>1197</v>
      </c>
      <c r="C749" s="2">
        <v>0.17249999999999999</v>
      </c>
    </row>
    <row r="750" spans="1:3" x14ac:dyDescent="0.25">
      <c r="A750" s="1" t="s">
        <v>1198</v>
      </c>
      <c r="B750" s="1" t="s">
        <v>1199</v>
      </c>
      <c r="C750" s="2">
        <v>4.4699999999999997E-2</v>
      </c>
    </row>
    <row r="751" spans="1:3" x14ac:dyDescent="0.25">
      <c r="A751" s="1" t="s">
        <v>1200</v>
      </c>
      <c r="B751" s="1" t="s">
        <v>1066</v>
      </c>
      <c r="C751" s="2">
        <v>1E-3</v>
      </c>
    </row>
    <row r="752" spans="1:3" x14ac:dyDescent="0.25">
      <c r="A752" s="1" t="s">
        <v>1201</v>
      </c>
      <c r="B752" s="1" t="s">
        <v>1152</v>
      </c>
      <c r="C752" s="2">
        <v>0.7248</v>
      </c>
    </row>
    <row r="753" spans="1:3" x14ac:dyDescent="0.25">
      <c r="A753" s="1" t="s">
        <v>1202</v>
      </c>
      <c r="B753" s="1" t="s">
        <v>1203</v>
      </c>
      <c r="C753" s="2">
        <v>0.45590000000000003</v>
      </c>
    </row>
    <row r="754" spans="1:3" x14ac:dyDescent="0.25">
      <c r="A754" s="1" t="s">
        <v>1204</v>
      </c>
      <c r="B754" s="1" t="s">
        <v>1205</v>
      </c>
      <c r="C754" s="2">
        <v>0.152</v>
      </c>
    </row>
    <row r="755" spans="1:3" x14ac:dyDescent="0.25">
      <c r="A755" s="1" t="s">
        <v>1206</v>
      </c>
      <c r="C755" s="2">
        <v>0.4456</v>
      </c>
    </row>
    <row r="756" spans="1:3" x14ac:dyDescent="0.25">
      <c r="A756" s="1" t="s">
        <v>1207</v>
      </c>
      <c r="B756" s="1" t="s">
        <v>1208</v>
      </c>
      <c r="C756" s="2">
        <v>0.1938</v>
      </c>
    </row>
    <row r="757" spans="1:3" x14ac:dyDescent="0.25">
      <c r="A757" s="1" t="s">
        <v>1209</v>
      </c>
      <c r="B757" s="1" t="s">
        <v>59</v>
      </c>
      <c r="C757" s="2">
        <v>0.52490000000000003</v>
      </c>
    </row>
    <row r="758" spans="1:3" x14ac:dyDescent="0.25">
      <c r="A758" s="1" t="s">
        <v>1210</v>
      </c>
      <c r="B758" s="1" t="s">
        <v>59</v>
      </c>
      <c r="C758" s="2">
        <v>3.4299999999999997E-2</v>
      </c>
    </row>
    <row r="759" spans="1:3" x14ac:dyDescent="0.25">
      <c r="A759" s="1" t="s">
        <v>1211</v>
      </c>
      <c r="B759" s="1" t="s">
        <v>1212</v>
      </c>
      <c r="C759" s="2">
        <v>3.2000000000000001E-2</v>
      </c>
    </row>
    <row r="760" spans="1:3" x14ac:dyDescent="0.25">
      <c r="A760" s="1" t="s">
        <v>1213</v>
      </c>
      <c r="B760" s="1" t="s">
        <v>121</v>
      </c>
      <c r="C760" s="2">
        <v>0.84599999999999997</v>
      </c>
    </row>
    <row r="761" spans="1:3" x14ac:dyDescent="0.25">
      <c r="A761" s="1" t="s">
        <v>1214</v>
      </c>
      <c r="B761" s="1" t="s">
        <v>1215</v>
      </c>
      <c r="C761" s="2">
        <v>9.9599999999999994E-2</v>
      </c>
    </row>
    <row r="762" spans="1:3" x14ac:dyDescent="0.25">
      <c r="A762" s="1" t="s">
        <v>1216</v>
      </c>
      <c r="B762" s="1" t="s">
        <v>619</v>
      </c>
      <c r="C762" s="2">
        <v>6.3700000000000007E-2</v>
      </c>
    </row>
    <row r="763" spans="1:3" x14ac:dyDescent="0.25">
      <c r="A763" s="1" t="s">
        <v>1217</v>
      </c>
      <c r="B763" s="1" t="s">
        <v>1218</v>
      </c>
      <c r="C763" s="2">
        <v>0.46200000000000002</v>
      </c>
    </row>
    <row r="764" spans="1:3" x14ac:dyDescent="0.25">
      <c r="A764" s="1" t="s">
        <v>1219</v>
      </c>
      <c r="B764" s="1" t="s">
        <v>1220</v>
      </c>
      <c r="C764" s="2">
        <v>0.81859999999999999</v>
      </c>
    </row>
    <row r="765" spans="1:3" x14ac:dyDescent="0.25">
      <c r="A765" s="1" t="s">
        <v>1221</v>
      </c>
      <c r="B765" s="1" t="s">
        <v>1222</v>
      </c>
      <c r="C765" s="2">
        <v>0.56159999999999999</v>
      </c>
    </row>
    <row r="766" spans="1:3" x14ac:dyDescent="0.25">
      <c r="A766" s="1" t="s">
        <v>1223</v>
      </c>
      <c r="B766" s="1" t="s">
        <v>1224</v>
      </c>
      <c r="C766" s="2">
        <v>0.1961</v>
      </c>
    </row>
    <row r="767" spans="1:3" x14ac:dyDescent="0.25">
      <c r="A767" s="1" t="s">
        <v>1225</v>
      </c>
      <c r="C767" s="2">
        <v>0.83540000000000003</v>
      </c>
    </row>
    <row r="768" spans="1:3" x14ac:dyDescent="0.25">
      <c r="A768" s="1" t="s">
        <v>1226</v>
      </c>
      <c r="B768" s="1" t="s">
        <v>1227</v>
      </c>
      <c r="C768" s="2">
        <v>0.98360000000000003</v>
      </c>
    </row>
    <row r="769" spans="1:3" x14ac:dyDescent="0.25">
      <c r="A769" s="1" t="s">
        <v>1228</v>
      </c>
      <c r="B769" s="1" t="s">
        <v>254</v>
      </c>
      <c r="C769" s="2">
        <v>0.30180000000000001</v>
      </c>
    </row>
    <row r="770" spans="1:3" x14ac:dyDescent="0.25">
      <c r="A770" s="1" t="s">
        <v>1229</v>
      </c>
      <c r="B770" s="1" t="s">
        <v>1230</v>
      </c>
      <c r="C770" s="2">
        <v>0.3357</v>
      </c>
    </row>
    <row r="771" spans="1:3" x14ac:dyDescent="0.25">
      <c r="A771" s="1" t="s">
        <v>1231</v>
      </c>
      <c r="B771" s="1" t="s">
        <v>88</v>
      </c>
      <c r="C771" s="2">
        <v>6.5699999999999995E-2</v>
      </c>
    </row>
    <row r="772" spans="1:3" x14ac:dyDescent="0.25">
      <c r="A772" s="1" t="s">
        <v>1232</v>
      </c>
      <c r="B772" s="1" t="s">
        <v>1233</v>
      </c>
      <c r="C772" s="2">
        <v>0.32550000000000001</v>
      </c>
    </row>
    <row r="773" spans="1:3" x14ac:dyDescent="0.25">
      <c r="A773" s="1" t="s">
        <v>1234</v>
      </c>
      <c r="B773" s="1" t="s">
        <v>1235</v>
      </c>
      <c r="C773" s="2">
        <v>0.63039999999999996</v>
      </c>
    </row>
    <row r="774" spans="1:3" x14ac:dyDescent="0.25">
      <c r="A774" s="1" t="s">
        <v>1236</v>
      </c>
      <c r="B774" s="1" t="s">
        <v>1237</v>
      </c>
      <c r="C774" s="2">
        <v>0.2228</v>
      </c>
    </row>
    <row r="775" spans="1:3" x14ac:dyDescent="0.25">
      <c r="A775" s="1" t="s">
        <v>1238</v>
      </c>
      <c r="C775" s="2">
        <v>6.9800000000000001E-2</v>
      </c>
    </row>
    <row r="776" spans="1:3" x14ac:dyDescent="0.25">
      <c r="A776" s="1" t="s">
        <v>1239</v>
      </c>
      <c r="B776" s="1" t="s">
        <v>1237</v>
      </c>
      <c r="C776" s="2">
        <v>7.6999999999999999E-2</v>
      </c>
    </row>
    <row r="777" spans="1:3" x14ac:dyDescent="0.25">
      <c r="A777" s="1" t="s">
        <v>1240</v>
      </c>
      <c r="B777" s="1" t="s">
        <v>1241</v>
      </c>
      <c r="C777" s="2">
        <v>0.49490000000000001</v>
      </c>
    </row>
    <row r="778" spans="1:3" x14ac:dyDescent="0.25">
      <c r="A778" s="1" t="s">
        <v>1242</v>
      </c>
      <c r="B778" s="1" t="s">
        <v>1243</v>
      </c>
      <c r="C778" s="2">
        <v>0.20519999999999999</v>
      </c>
    </row>
    <row r="779" spans="1:3" x14ac:dyDescent="0.25">
      <c r="A779" s="1" t="s">
        <v>1244</v>
      </c>
      <c r="B779" s="1" t="s">
        <v>1208</v>
      </c>
      <c r="C779" s="2">
        <v>0.6129</v>
      </c>
    </row>
    <row r="780" spans="1:3" x14ac:dyDescent="0.25">
      <c r="A780" s="1" t="s">
        <v>1245</v>
      </c>
      <c r="B780" s="1" t="s">
        <v>1208</v>
      </c>
      <c r="C780" s="2">
        <v>0.83679999999999999</v>
      </c>
    </row>
    <row r="781" spans="1:3" x14ac:dyDescent="0.25">
      <c r="A781" s="1" t="s">
        <v>1246</v>
      </c>
      <c r="B781" s="1" t="s">
        <v>1051</v>
      </c>
      <c r="C781" s="2">
        <v>0.90549999999999997</v>
      </c>
    </row>
    <row r="782" spans="1:3" x14ac:dyDescent="0.25">
      <c r="A782" s="1" t="s">
        <v>1247</v>
      </c>
      <c r="B782" s="1" t="s">
        <v>273</v>
      </c>
      <c r="C782" s="2">
        <v>0.39429999999999998</v>
      </c>
    </row>
    <row r="783" spans="1:3" x14ac:dyDescent="0.25">
      <c r="A783" s="1" t="s">
        <v>1248</v>
      </c>
      <c r="B783" s="1" t="s">
        <v>1249</v>
      </c>
      <c r="C783" s="2">
        <v>0.2495</v>
      </c>
    </row>
    <row r="784" spans="1:3" x14ac:dyDescent="0.25">
      <c r="A784" s="1" t="s">
        <v>1250</v>
      </c>
      <c r="B784" s="1" t="s">
        <v>1154</v>
      </c>
      <c r="C784" s="2">
        <v>0.4168</v>
      </c>
    </row>
    <row r="785" spans="1:3" x14ac:dyDescent="0.25">
      <c r="A785" s="1" t="s">
        <v>1251</v>
      </c>
      <c r="B785" s="1" t="s">
        <v>1252</v>
      </c>
      <c r="C785" s="2">
        <v>0.63759999999999994</v>
      </c>
    </row>
    <row r="786" spans="1:3" x14ac:dyDescent="0.25">
      <c r="A786" s="1" t="s">
        <v>1253</v>
      </c>
      <c r="B786" s="1" t="s">
        <v>1254</v>
      </c>
      <c r="C786" s="2">
        <v>0.2064</v>
      </c>
    </row>
    <row r="787" spans="1:3" x14ac:dyDescent="0.25">
      <c r="A787" s="1" t="s">
        <v>1255</v>
      </c>
      <c r="B787" s="1" t="s">
        <v>1256</v>
      </c>
      <c r="C787" s="2">
        <v>0.46410000000000001</v>
      </c>
    </row>
    <row r="788" spans="1:3" x14ac:dyDescent="0.25">
      <c r="A788" s="1" t="s">
        <v>1257</v>
      </c>
      <c r="B788" s="1" t="s">
        <v>1136</v>
      </c>
      <c r="C788" s="2">
        <v>0.37169999999999997</v>
      </c>
    </row>
    <row r="789" spans="1:3" x14ac:dyDescent="0.25">
      <c r="A789" s="1" t="s">
        <v>1258</v>
      </c>
      <c r="B789" s="1" t="s">
        <v>220</v>
      </c>
      <c r="C789" s="2">
        <v>0.39319999999999999</v>
      </c>
    </row>
    <row r="790" spans="1:3" x14ac:dyDescent="0.25">
      <c r="A790" s="1" t="s">
        <v>1259</v>
      </c>
      <c r="B790" s="1" t="s">
        <v>1260</v>
      </c>
      <c r="C790" s="2">
        <v>0.17560000000000001</v>
      </c>
    </row>
    <row r="791" spans="1:3" x14ac:dyDescent="0.25">
      <c r="A791" s="1" t="s">
        <v>1261</v>
      </c>
      <c r="B791" s="1" t="s">
        <v>1260</v>
      </c>
      <c r="C791" s="2">
        <v>0.74950000000000006</v>
      </c>
    </row>
    <row r="792" spans="1:3" x14ac:dyDescent="0.25">
      <c r="A792" s="1" t="s">
        <v>1262</v>
      </c>
      <c r="B792" s="1" t="s">
        <v>1260</v>
      </c>
      <c r="C792" s="2">
        <v>0.26590000000000003</v>
      </c>
    </row>
    <row r="793" spans="1:3" x14ac:dyDescent="0.25">
      <c r="A793" s="1" t="s">
        <v>1263</v>
      </c>
      <c r="B793" s="1" t="s">
        <v>146</v>
      </c>
      <c r="C793" s="2">
        <v>0.14480000000000001</v>
      </c>
    </row>
    <row r="794" spans="1:3" x14ac:dyDescent="0.25">
      <c r="A794" s="1" t="s">
        <v>1264</v>
      </c>
      <c r="B794" s="1" t="s">
        <v>1265</v>
      </c>
      <c r="C794" s="2">
        <v>0.73309999999999997</v>
      </c>
    </row>
    <row r="795" spans="1:3" x14ac:dyDescent="0.25">
      <c r="A795" s="1" t="s">
        <v>1266</v>
      </c>
      <c r="B795" s="1" t="s">
        <v>1267</v>
      </c>
      <c r="C795" s="2">
        <v>4.2099999999999999E-2</v>
      </c>
    </row>
    <row r="796" spans="1:3" x14ac:dyDescent="0.25">
      <c r="A796" s="1" t="s">
        <v>1268</v>
      </c>
      <c r="B796" s="1" t="s">
        <v>77</v>
      </c>
      <c r="C796" s="2">
        <v>0.68989999999999996</v>
      </c>
    </row>
    <row r="797" spans="1:3" x14ac:dyDescent="0.25">
      <c r="A797" s="1" t="s">
        <v>1269</v>
      </c>
      <c r="B797" s="1" t="s">
        <v>1270</v>
      </c>
      <c r="C797" s="2">
        <v>0.41789999999999999</v>
      </c>
    </row>
    <row r="798" spans="1:3" x14ac:dyDescent="0.25">
      <c r="A798" s="1" t="s">
        <v>1271</v>
      </c>
      <c r="B798" s="1" t="s">
        <v>1272</v>
      </c>
      <c r="C798" s="2">
        <v>0.19400000000000001</v>
      </c>
    </row>
    <row r="799" spans="1:3" x14ac:dyDescent="0.25">
      <c r="A799" s="1" t="s">
        <v>1273</v>
      </c>
      <c r="B799" s="1" t="s">
        <v>803</v>
      </c>
      <c r="C799" s="2">
        <v>0.42920000000000003</v>
      </c>
    </row>
    <row r="800" spans="1:3" x14ac:dyDescent="0.25">
      <c r="A800" s="1" t="s">
        <v>1274</v>
      </c>
      <c r="B800" s="1" t="s">
        <v>1275</v>
      </c>
      <c r="C800" s="2">
        <v>0.54720000000000002</v>
      </c>
    </row>
    <row r="801" spans="1:3" x14ac:dyDescent="0.25">
      <c r="A801" s="1" t="s">
        <v>1276</v>
      </c>
      <c r="C801" s="2">
        <v>0.32650000000000001</v>
      </c>
    </row>
    <row r="802" spans="1:3" x14ac:dyDescent="0.25">
      <c r="A802" s="1" t="s">
        <v>1277</v>
      </c>
      <c r="B802" s="1" t="s">
        <v>1278</v>
      </c>
      <c r="C802" s="2">
        <v>0.27929999999999999</v>
      </c>
    </row>
    <row r="803" spans="1:3" x14ac:dyDescent="0.25">
      <c r="A803" s="1" t="s">
        <v>1279</v>
      </c>
      <c r="B803" s="1" t="s">
        <v>1278</v>
      </c>
      <c r="C803" s="2">
        <v>0.3357</v>
      </c>
    </row>
    <row r="804" spans="1:3" x14ac:dyDescent="0.25">
      <c r="A804" s="1" t="s">
        <v>1280</v>
      </c>
      <c r="B804" s="1" t="s">
        <v>1281</v>
      </c>
      <c r="C804" s="2">
        <v>0.2331</v>
      </c>
    </row>
    <row r="805" spans="1:3" x14ac:dyDescent="0.25">
      <c r="A805" s="1" t="s">
        <v>1282</v>
      </c>
      <c r="B805" s="1" t="s">
        <v>1283</v>
      </c>
      <c r="C805" s="2">
        <v>0.79159999999999997</v>
      </c>
    </row>
    <row r="806" spans="1:3" x14ac:dyDescent="0.25">
      <c r="A806" s="1" t="s">
        <v>1284</v>
      </c>
      <c r="B806" s="1" t="s">
        <v>128</v>
      </c>
      <c r="C806" s="2">
        <v>3.0800000000000001E-2</v>
      </c>
    </row>
    <row r="807" spans="1:3" x14ac:dyDescent="0.25">
      <c r="A807" s="1" t="s">
        <v>1285</v>
      </c>
      <c r="B807" s="1" t="s">
        <v>609</v>
      </c>
      <c r="C807" s="2">
        <v>0.24540000000000001</v>
      </c>
    </row>
    <row r="808" spans="1:3" x14ac:dyDescent="0.25">
      <c r="A808" s="1" t="s">
        <v>1286</v>
      </c>
      <c r="B808" s="1" t="s">
        <v>1287</v>
      </c>
      <c r="C808" s="2">
        <v>9.9599999999999994E-2</v>
      </c>
    </row>
    <row r="809" spans="1:3" x14ac:dyDescent="0.25">
      <c r="A809" s="1" t="s">
        <v>1288</v>
      </c>
      <c r="B809" s="1" t="s">
        <v>1289</v>
      </c>
      <c r="C809" s="2">
        <v>0.21049999999999999</v>
      </c>
    </row>
    <row r="810" spans="1:3" x14ac:dyDescent="0.25">
      <c r="A810" s="1" t="s">
        <v>1290</v>
      </c>
      <c r="B810" s="1" t="s">
        <v>1291</v>
      </c>
      <c r="C810" s="2">
        <v>0.66320000000000001</v>
      </c>
    </row>
    <row r="811" spans="1:3" x14ac:dyDescent="0.25">
      <c r="A811" s="1" t="s">
        <v>1292</v>
      </c>
      <c r="B811" s="1" t="s">
        <v>1291</v>
      </c>
      <c r="C811" s="2">
        <v>0.1704</v>
      </c>
    </row>
    <row r="812" spans="1:3" x14ac:dyDescent="0.25">
      <c r="A812" s="1" t="s">
        <v>1293</v>
      </c>
      <c r="B812" s="1" t="s">
        <v>635</v>
      </c>
      <c r="C812" s="2">
        <v>0.5575</v>
      </c>
    </row>
    <row r="813" spans="1:3" x14ac:dyDescent="0.25">
      <c r="A813" s="1" t="s">
        <v>1294</v>
      </c>
      <c r="B813" s="1" t="s">
        <v>1295</v>
      </c>
      <c r="C813" s="2">
        <v>0.1681</v>
      </c>
    </row>
    <row r="814" spans="1:3" x14ac:dyDescent="0.25">
      <c r="A814" s="1" t="s">
        <v>1296</v>
      </c>
      <c r="B814" s="1" t="s">
        <v>1297</v>
      </c>
      <c r="C814" s="2">
        <v>0.69299999999999995</v>
      </c>
    </row>
    <row r="815" spans="1:3" x14ac:dyDescent="0.25">
      <c r="A815" s="1" t="s">
        <v>1298</v>
      </c>
      <c r="B815" s="1" t="s">
        <v>971</v>
      </c>
      <c r="C815" s="2">
        <v>0.1386</v>
      </c>
    </row>
    <row r="816" spans="1:3" x14ac:dyDescent="0.25">
      <c r="A816" s="1" t="s">
        <v>1299</v>
      </c>
      <c r="B816" s="1" t="s">
        <v>568</v>
      </c>
      <c r="C816" s="2">
        <v>0.4083</v>
      </c>
    </row>
    <row r="817" spans="1:3" x14ac:dyDescent="0.25">
      <c r="A817" s="1" t="s">
        <v>1300</v>
      </c>
      <c r="B817" s="1" t="s">
        <v>1148</v>
      </c>
      <c r="C817" s="2">
        <v>0.81110000000000004</v>
      </c>
    </row>
    <row r="818" spans="1:3" x14ac:dyDescent="0.25">
      <c r="A818" s="1" t="s">
        <v>1301</v>
      </c>
      <c r="B818" s="1" t="s">
        <v>1278</v>
      </c>
      <c r="C818" s="2">
        <v>0.33779999999999999</v>
      </c>
    </row>
    <row r="819" spans="1:3" x14ac:dyDescent="0.25">
      <c r="A819" s="1" t="s">
        <v>1302</v>
      </c>
      <c r="B819" s="1" t="s">
        <v>775</v>
      </c>
      <c r="C819" s="2">
        <v>0.72109999999999996</v>
      </c>
    </row>
    <row r="820" spans="1:3" x14ac:dyDescent="0.25">
      <c r="A820" s="1" t="s">
        <v>1303</v>
      </c>
      <c r="B820" s="1" t="s">
        <v>9</v>
      </c>
      <c r="C820" s="2">
        <v>4.2299999999999997E-2</v>
      </c>
    </row>
    <row r="821" spans="1:3" x14ac:dyDescent="0.25">
      <c r="A821" s="1" t="s">
        <v>1304</v>
      </c>
      <c r="B821" s="1" t="s">
        <v>1305</v>
      </c>
      <c r="C821" s="2">
        <v>0.92049999999999998</v>
      </c>
    </row>
    <row r="822" spans="1:3" x14ac:dyDescent="0.25">
      <c r="A822" s="1" t="s">
        <v>1306</v>
      </c>
      <c r="B822" s="1" t="s">
        <v>504</v>
      </c>
      <c r="C822" s="2">
        <v>0.2097</v>
      </c>
    </row>
    <row r="823" spans="1:3" x14ac:dyDescent="0.25">
      <c r="A823" s="1" t="s">
        <v>1307</v>
      </c>
      <c r="B823" s="1" t="s">
        <v>1308</v>
      </c>
      <c r="C823" s="2">
        <v>0.70020000000000004</v>
      </c>
    </row>
    <row r="824" spans="1:3" x14ac:dyDescent="0.25">
      <c r="A824" s="1" t="s">
        <v>1309</v>
      </c>
      <c r="B824" s="1" t="s">
        <v>453</v>
      </c>
      <c r="C824" s="2">
        <v>0.40250000000000002</v>
      </c>
    </row>
    <row r="825" spans="1:3" x14ac:dyDescent="0.25">
      <c r="A825" s="1" t="s">
        <v>1310</v>
      </c>
      <c r="B825" s="1" t="s">
        <v>1311</v>
      </c>
      <c r="C825" s="2">
        <v>0.21249999999999999</v>
      </c>
    </row>
    <row r="826" spans="1:3" x14ac:dyDescent="0.25">
      <c r="A826" s="1" t="s">
        <v>1312</v>
      </c>
      <c r="B826" s="1" t="s">
        <v>1313</v>
      </c>
      <c r="C826" s="2">
        <v>0.64890000000000003</v>
      </c>
    </row>
    <row r="827" spans="1:3" x14ac:dyDescent="0.25">
      <c r="A827" s="1" t="s">
        <v>1314</v>
      </c>
      <c r="B827" s="1" t="s">
        <v>1315</v>
      </c>
      <c r="C827" s="2">
        <v>0.84089999999999998</v>
      </c>
    </row>
    <row r="828" spans="1:3" x14ac:dyDescent="0.25">
      <c r="A828" s="1" t="s">
        <v>1316</v>
      </c>
      <c r="B828" s="1" t="s">
        <v>61</v>
      </c>
      <c r="C828" s="2">
        <v>0.5544</v>
      </c>
    </row>
    <row r="829" spans="1:3" x14ac:dyDescent="0.25">
      <c r="A829" s="1" t="s">
        <v>1317</v>
      </c>
      <c r="B829" s="1" t="s">
        <v>1318</v>
      </c>
      <c r="C829" s="2">
        <v>0.32029999999999997</v>
      </c>
    </row>
    <row r="830" spans="1:3" x14ac:dyDescent="0.25">
      <c r="A830" s="1" t="s">
        <v>1319</v>
      </c>
      <c r="B830" s="1" t="s">
        <v>1318</v>
      </c>
      <c r="C830" s="2">
        <v>0.65090000000000003</v>
      </c>
    </row>
    <row r="831" spans="1:3" x14ac:dyDescent="0.25">
      <c r="A831" s="1" t="s">
        <v>1320</v>
      </c>
      <c r="B831" s="1" t="s">
        <v>1321</v>
      </c>
      <c r="C831" s="2">
        <v>0.14779999999999999</v>
      </c>
    </row>
    <row r="832" spans="1:3" x14ac:dyDescent="0.25">
      <c r="A832" s="1" t="s">
        <v>1322</v>
      </c>
      <c r="B832" s="1" t="s">
        <v>1323</v>
      </c>
      <c r="C832" s="2">
        <v>0.33260000000000001</v>
      </c>
    </row>
    <row r="833" spans="1:3" x14ac:dyDescent="0.25">
      <c r="A833" s="1" t="s">
        <v>1324</v>
      </c>
      <c r="B833" s="1" t="s">
        <v>915</v>
      </c>
      <c r="C833" s="2">
        <v>0.20019999999999999</v>
      </c>
    </row>
    <row r="834" spans="1:3" x14ac:dyDescent="0.25">
      <c r="A834" s="1" t="s">
        <v>1325</v>
      </c>
      <c r="B834" s="1" t="s">
        <v>1326</v>
      </c>
      <c r="C834" s="2">
        <v>0.40139999999999998</v>
      </c>
    </row>
    <row r="835" spans="1:3" x14ac:dyDescent="0.25">
      <c r="A835" s="1" t="s">
        <v>1327</v>
      </c>
      <c r="B835" s="1" t="s">
        <v>1328</v>
      </c>
      <c r="C835" s="2">
        <v>0.96</v>
      </c>
    </row>
    <row r="836" spans="1:3" x14ac:dyDescent="0.25">
      <c r="A836" s="1" t="s">
        <v>1329</v>
      </c>
      <c r="B836" s="1" t="s">
        <v>1270</v>
      </c>
      <c r="C836" s="2">
        <v>0.59240000000000004</v>
      </c>
    </row>
    <row r="837" spans="1:3" x14ac:dyDescent="0.25">
      <c r="A837" s="1" t="s">
        <v>1330</v>
      </c>
      <c r="B837" s="1" t="s">
        <v>1331</v>
      </c>
      <c r="C837" s="2">
        <v>6.1999999999999998E-3</v>
      </c>
    </row>
    <row r="838" spans="1:3" x14ac:dyDescent="0.25">
      <c r="A838" s="1" t="s">
        <v>1332</v>
      </c>
      <c r="B838" s="1" t="s">
        <v>1333</v>
      </c>
      <c r="C838" s="2">
        <v>0.1971</v>
      </c>
    </row>
    <row r="839" spans="1:3" x14ac:dyDescent="0.25">
      <c r="A839" s="1" t="s">
        <v>1334</v>
      </c>
      <c r="B839" s="1" t="s">
        <v>1333</v>
      </c>
      <c r="C839" s="2">
        <v>0.1951</v>
      </c>
    </row>
    <row r="840" spans="1:3" x14ac:dyDescent="0.25">
      <c r="A840" s="1" t="s">
        <v>1335</v>
      </c>
      <c r="B840" s="1" t="s">
        <v>400</v>
      </c>
      <c r="C840" s="2">
        <v>0.5575</v>
      </c>
    </row>
    <row r="841" spans="1:3" x14ac:dyDescent="0.25">
      <c r="A841" s="1" t="s">
        <v>1336</v>
      </c>
      <c r="B841" s="1" t="s">
        <v>1337</v>
      </c>
      <c r="C841" s="2">
        <v>1E-3</v>
      </c>
    </row>
    <row r="842" spans="1:3" x14ac:dyDescent="0.25">
      <c r="A842" s="1" t="s">
        <v>1338</v>
      </c>
      <c r="B842" s="1" t="s">
        <v>59</v>
      </c>
      <c r="C842" s="2">
        <v>1E-3</v>
      </c>
    </row>
    <row r="843" spans="1:3" x14ac:dyDescent="0.25">
      <c r="A843" s="1" t="s">
        <v>1339</v>
      </c>
      <c r="B843" s="1" t="s">
        <v>1340</v>
      </c>
      <c r="C843" s="2">
        <v>8.7300000000000003E-2</v>
      </c>
    </row>
    <row r="844" spans="1:3" x14ac:dyDescent="0.25">
      <c r="A844" s="1" t="s">
        <v>1341</v>
      </c>
      <c r="B844" s="1" t="s">
        <v>1342</v>
      </c>
      <c r="C844" s="2">
        <v>3.0999999999999999E-3</v>
      </c>
    </row>
    <row r="845" spans="1:3" x14ac:dyDescent="0.25">
      <c r="A845" s="1" t="s">
        <v>1343</v>
      </c>
      <c r="B845" s="1" t="s">
        <v>115</v>
      </c>
      <c r="C845" s="2">
        <v>0.85319999999999996</v>
      </c>
    </row>
    <row r="846" spans="1:3" x14ac:dyDescent="0.25">
      <c r="A846" s="1" t="s">
        <v>1344</v>
      </c>
      <c r="B846" s="1" t="s">
        <v>1345</v>
      </c>
      <c r="C846" s="2">
        <v>1.1299999999999999E-2</v>
      </c>
    </row>
    <row r="847" spans="1:3" x14ac:dyDescent="0.25">
      <c r="A847" s="1" t="s">
        <v>1346</v>
      </c>
      <c r="B847" s="1" t="s">
        <v>1347</v>
      </c>
      <c r="C847" s="2">
        <v>0.48249999999999998</v>
      </c>
    </row>
    <row r="848" spans="1:3" x14ac:dyDescent="0.25">
      <c r="A848" s="1" t="s">
        <v>1348</v>
      </c>
      <c r="B848" s="1" t="s">
        <v>1347</v>
      </c>
      <c r="C848" s="2">
        <v>0.64780000000000004</v>
      </c>
    </row>
    <row r="849" spans="1:3" x14ac:dyDescent="0.25">
      <c r="A849" s="1" t="s">
        <v>1349</v>
      </c>
      <c r="B849" s="1" t="s">
        <v>9</v>
      </c>
      <c r="C849" s="2">
        <v>0.3357</v>
      </c>
    </row>
    <row r="850" spans="1:3" x14ac:dyDescent="0.25">
      <c r="A850" s="1" t="s">
        <v>1350</v>
      </c>
      <c r="B850" s="1" t="s">
        <v>9</v>
      </c>
      <c r="C850" s="2">
        <v>0.27</v>
      </c>
    </row>
    <row r="851" spans="1:3" x14ac:dyDescent="0.25">
      <c r="A851" s="1" t="s">
        <v>1351</v>
      </c>
      <c r="B851" s="1" t="s">
        <v>1352</v>
      </c>
      <c r="C851" s="2">
        <v>0.47839999999999999</v>
      </c>
    </row>
    <row r="852" spans="1:3" x14ac:dyDescent="0.25">
      <c r="A852" s="1" t="s">
        <v>1353</v>
      </c>
      <c r="B852" s="1" t="s">
        <v>1354</v>
      </c>
      <c r="C852" s="2">
        <v>0.1242</v>
      </c>
    </row>
    <row r="853" spans="1:3" x14ac:dyDescent="0.25">
      <c r="A853" s="1" t="s">
        <v>1355</v>
      </c>
      <c r="B853" s="1" t="s">
        <v>1354</v>
      </c>
      <c r="C853" s="2">
        <v>0.16120000000000001</v>
      </c>
    </row>
    <row r="854" spans="1:3" x14ac:dyDescent="0.25">
      <c r="A854" s="1" t="s">
        <v>1356</v>
      </c>
      <c r="B854" s="1" t="s">
        <v>1354</v>
      </c>
      <c r="C854" s="2">
        <v>0.10680000000000001</v>
      </c>
    </row>
    <row r="855" spans="1:3" x14ac:dyDescent="0.25">
      <c r="A855" s="1" t="s">
        <v>1357</v>
      </c>
      <c r="B855" s="1" t="s">
        <v>1358</v>
      </c>
      <c r="C855" s="2">
        <v>2.0500000000000001E-2</v>
      </c>
    </row>
    <row r="856" spans="1:3" x14ac:dyDescent="0.25">
      <c r="A856" s="1" t="s">
        <v>1359</v>
      </c>
      <c r="B856" s="1" t="s">
        <v>267</v>
      </c>
      <c r="C856" s="2">
        <v>0.33260000000000001</v>
      </c>
    </row>
    <row r="857" spans="1:3" x14ac:dyDescent="0.25">
      <c r="A857" s="1" t="s">
        <v>1360</v>
      </c>
      <c r="B857" s="1" t="s">
        <v>1361</v>
      </c>
      <c r="C857" s="2">
        <v>7.0800000000000002E-2</v>
      </c>
    </row>
    <row r="858" spans="1:3" x14ac:dyDescent="0.25">
      <c r="A858" s="1" t="s">
        <v>1362</v>
      </c>
      <c r="B858" s="1" t="s">
        <v>504</v>
      </c>
      <c r="C858" s="2">
        <v>0.3871</v>
      </c>
    </row>
    <row r="859" spans="1:3" x14ac:dyDescent="0.25">
      <c r="A859" s="1" t="s">
        <v>1363</v>
      </c>
      <c r="B859" s="1" t="s">
        <v>403</v>
      </c>
      <c r="C859" s="2">
        <v>0.78639999999999999</v>
      </c>
    </row>
    <row r="860" spans="1:3" x14ac:dyDescent="0.25">
      <c r="A860" s="1" t="s">
        <v>1364</v>
      </c>
      <c r="B860" s="1" t="s">
        <v>1215</v>
      </c>
      <c r="C860" s="2">
        <v>0.78949999999999998</v>
      </c>
    </row>
    <row r="861" spans="1:3" x14ac:dyDescent="0.25">
      <c r="A861" s="1" t="s">
        <v>1365</v>
      </c>
      <c r="B861" s="1" t="s">
        <v>199</v>
      </c>
      <c r="C861" s="2">
        <v>8.4199999999999997E-2</v>
      </c>
    </row>
    <row r="862" spans="1:3" x14ac:dyDescent="0.25">
      <c r="A862" s="1" t="s">
        <v>1366</v>
      </c>
      <c r="B862" s="1" t="s">
        <v>59</v>
      </c>
      <c r="C862" s="2">
        <v>3.3099999999999997E-2</v>
      </c>
    </row>
    <row r="863" spans="1:3" x14ac:dyDescent="0.25">
      <c r="A863" s="1" t="s">
        <v>1367</v>
      </c>
      <c r="B863" s="1" t="s">
        <v>59</v>
      </c>
      <c r="C863" s="2">
        <v>0.43219999999999997</v>
      </c>
    </row>
    <row r="864" spans="1:3" x14ac:dyDescent="0.25">
      <c r="A864" s="1" t="s">
        <v>1368</v>
      </c>
      <c r="B864" s="1" t="s">
        <v>59</v>
      </c>
      <c r="C864" s="2">
        <v>3.2899999999999999E-2</v>
      </c>
    </row>
    <row r="865" spans="1:3" x14ac:dyDescent="0.25">
      <c r="A865" s="1" t="s">
        <v>1369</v>
      </c>
      <c r="B865" s="1" t="s">
        <v>115</v>
      </c>
      <c r="C865" s="2">
        <v>0.84389999999999998</v>
      </c>
    </row>
    <row r="866" spans="1:3" x14ac:dyDescent="0.25">
      <c r="A866" s="1" t="s">
        <v>1370</v>
      </c>
      <c r="B866" s="1" t="s">
        <v>1371</v>
      </c>
      <c r="C866" s="2">
        <v>0.25669999999999998</v>
      </c>
    </row>
    <row r="867" spans="1:3" x14ac:dyDescent="0.25">
      <c r="A867" s="1" t="s">
        <v>1372</v>
      </c>
      <c r="B867" s="1" t="s">
        <v>126</v>
      </c>
      <c r="C867" s="2">
        <v>0.57389999999999997</v>
      </c>
    </row>
    <row r="868" spans="1:3" x14ac:dyDescent="0.25">
      <c r="A868" s="1" t="s">
        <v>1373</v>
      </c>
      <c r="B868" s="1" t="s">
        <v>1374</v>
      </c>
      <c r="C868" s="2">
        <v>0.71460000000000001</v>
      </c>
    </row>
    <row r="869" spans="1:3" x14ac:dyDescent="0.25">
      <c r="A869" s="1" t="s">
        <v>1375</v>
      </c>
      <c r="B869" s="1" t="s">
        <v>22</v>
      </c>
      <c r="C869" s="2">
        <v>1.44E-2</v>
      </c>
    </row>
    <row r="870" spans="1:3" x14ac:dyDescent="0.25">
      <c r="A870" s="1" t="s">
        <v>1376</v>
      </c>
      <c r="B870" s="1" t="s">
        <v>1215</v>
      </c>
      <c r="C870" s="2">
        <v>7.9100000000000004E-2</v>
      </c>
    </row>
    <row r="871" spans="1:3" x14ac:dyDescent="0.25">
      <c r="A871" s="1" t="s">
        <v>1377</v>
      </c>
      <c r="B871" s="1" t="s">
        <v>1215</v>
      </c>
      <c r="C871" s="2">
        <v>7.9100000000000004E-2</v>
      </c>
    </row>
    <row r="872" spans="1:3" x14ac:dyDescent="0.25">
      <c r="A872" s="1" t="s">
        <v>1378</v>
      </c>
      <c r="B872" s="1" t="s">
        <v>1215</v>
      </c>
      <c r="C872" s="2">
        <v>9.7500000000000003E-2</v>
      </c>
    </row>
    <row r="873" spans="1:3" x14ac:dyDescent="0.25">
      <c r="A873" s="1" t="s">
        <v>1379</v>
      </c>
      <c r="B873" s="1" t="s">
        <v>1380</v>
      </c>
      <c r="C873" s="2">
        <v>9.8599999999999993E-2</v>
      </c>
    </row>
    <row r="874" spans="1:3" x14ac:dyDescent="0.25">
      <c r="A874" s="1" t="s">
        <v>1381</v>
      </c>
      <c r="B874" s="1" t="s">
        <v>1382</v>
      </c>
      <c r="C874" s="2">
        <v>0.32440000000000002</v>
      </c>
    </row>
    <row r="875" spans="1:3" x14ac:dyDescent="0.25">
      <c r="A875" s="1" t="s">
        <v>1383</v>
      </c>
      <c r="B875" s="1" t="s">
        <v>1382</v>
      </c>
      <c r="C875" s="2">
        <v>0.308</v>
      </c>
    </row>
    <row r="876" spans="1:3" x14ac:dyDescent="0.25">
      <c r="A876" s="1" t="s">
        <v>1384</v>
      </c>
      <c r="B876" s="1" t="s">
        <v>1385</v>
      </c>
      <c r="C876" s="2">
        <v>0.1232</v>
      </c>
    </row>
    <row r="877" spans="1:3" x14ac:dyDescent="0.25">
      <c r="A877" s="1" t="s">
        <v>1386</v>
      </c>
      <c r="B877" s="1" t="s">
        <v>609</v>
      </c>
      <c r="C877" s="2">
        <v>3.5900000000000001E-2</v>
      </c>
    </row>
    <row r="878" spans="1:3" x14ac:dyDescent="0.25">
      <c r="A878" s="1" t="s">
        <v>1387</v>
      </c>
      <c r="B878" s="1" t="s">
        <v>28</v>
      </c>
      <c r="C878" s="2">
        <v>0.1807</v>
      </c>
    </row>
    <row r="879" spans="1:3" x14ac:dyDescent="0.25">
      <c r="A879" s="1" t="s">
        <v>1388</v>
      </c>
      <c r="B879" s="1" t="s">
        <v>28</v>
      </c>
      <c r="C879" s="2">
        <v>0.62419999999999998</v>
      </c>
    </row>
    <row r="880" spans="1:3" x14ac:dyDescent="0.25">
      <c r="A880" s="1" t="s">
        <v>1389</v>
      </c>
      <c r="B880" s="1" t="s">
        <v>400</v>
      </c>
      <c r="C880" s="2">
        <v>0.2485</v>
      </c>
    </row>
    <row r="881" spans="1:3" x14ac:dyDescent="0.25">
      <c r="A881" s="1" t="s">
        <v>1390</v>
      </c>
      <c r="B881" s="1" t="s">
        <v>69</v>
      </c>
      <c r="C881" s="2">
        <v>0.43740000000000001</v>
      </c>
    </row>
    <row r="882" spans="1:3" x14ac:dyDescent="0.25">
      <c r="A882" s="1" t="s">
        <v>1391</v>
      </c>
      <c r="B882" s="1" t="s">
        <v>1392</v>
      </c>
      <c r="C882" s="2">
        <v>0.60570000000000002</v>
      </c>
    </row>
    <row r="883" spans="1:3" x14ac:dyDescent="0.25">
      <c r="A883" s="1" t="s">
        <v>1393</v>
      </c>
      <c r="B883" s="1" t="s">
        <v>1136</v>
      </c>
      <c r="C883" s="2">
        <v>0.17560000000000001</v>
      </c>
    </row>
    <row r="884" spans="1:3" x14ac:dyDescent="0.25">
      <c r="A884" s="1" t="s">
        <v>1394</v>
      </c>
      <c r="B884" s="1" t="s">
        <v>1395</v>
      </c>
      <c r="C884" s="2">
        <v>0.1057</v>
      </c>
    </row>
    <row r="885" spans="1:3" x14ac:dyDescent="0.25">
      <c r="A885" s="1" t="s">
        <v>1396</v>
      </c>
      <c r="B885" s="1" t="s">
        <v>1397</v>
      </c>
      <c r="C885" s="2">
        <v>0.27100000000000002</v>
      </c>
    </row>
    <row r="886" spans="1:3" x14ac:dyDescent="0.25">
      <c r="A886" s="1" t="s">
        <v>1398</v>
      </c>
      <c r="B886" s="1" t="s">
        <v>1399</v>
      </c>
      <c r="C886" s="2">
        <v>0.53800000000000003</v>
      </c>
    </row>
    <row r="887" spans="1:3" x14ac:dyDescent="0.25">
      <c r="A887" s="1" t="s">
        <v>1400</v>
      </c>
      <c r="B887" s="1" t="s">
        <v>1401</v>
      </c>
      <c r="C887" s="2">
        <v>0.2094</v>
      </c>
    </row>
    <row r="888" spans="1:3" x14ac:dyDescent="0.25">
      <c r="A888" s="1" t="s">
        <v>1402</v>
      </c>
      <c r="B888" s="1" t="s">
        <v>638</v>
      </c>
      <c r="C888" s="2">
        <v>0.1129</v>
      </c>
    </row>
    <row r="889" spans="1:3" x14ac:dyDescent="0.25">
      <c r="A889" s="1" t="s">
        <v>1403</v>
      </c>
      <c r="B889" s="1" t="s">
        <v>713</v>
      </c>
      <c r="C889" s="2">
        <v>0.67559999999999998</v>
      </c>
    </row>
    <row r="890" spans="1:3" x14ac:dyDescent="0.25">
      <c r="A890" s="1" t="s">
        <v>1404</v>
      </c>
      <c r="B890" s="1" t="s">
        <v>1405</v>
      </c>
      <c r="C890" s="2">
        <v>0.24740000000000001</v>
      </c>
    </row>
    <row r="891" spans="1:3" x14ac:dyDescent="0.25">
      <c r="A891" s="1" t="s">
        <v>1406</v>
      </c>
      <c r="B891" s="1" t="s">
        <v>1407</v>
      </c>
      <c r="C891" s="2">
        <v>0.79569999999999996</v>
      </c>
    </row>
    <row r="892" spans="1:3" x14ac:dyDescent="0.25">
      <c r="A892" s="1" t="s">
        <v>1408</v>
      </c>
      <c r="B892" s="1" t="s">
        <v>1193</v>
      </c>
      <c r="C892" s="2">
        <v>0.35730000000000001</v>
      </c>
    </row>
    <row r="893" spans="1:3" x14ac:dyDescent="0.25">
      <c r="A893" s="1" t="s">
        <v>1409</v>
      </c>
      <c r="B893" s="1" t="s">
        <v>1193</v>
      </c>
      <c r="C893" s="2">
        <v>0.17150000000000001</v>
      </c>
    </row>
    <row r="894" spans="1:3" x14ac:dyDescent="0.25">
      <c r="A894" s="1" t="s">
        <v>1410</v>
      </c>
      <c r="B894" s="1" t="s">
        <v>1311</v>
      </c>
      <c r="C894" s="2">
        <v>0.76800000000000002</v>
      </c>
    </row>
    <row r="895" spans="1:3" x14ac:dyDescent="0.25">
      <c r="A895" s="1" t="s">
        <v>1411</v>
      </c>
      <c r="B895" s="1" t="s">
        <v>1180</v>
      </c>
      <c r="C895" s="2">
        <v>0.18509999999999999</v>
      </c>
    </row>
    <row r="896" spans="1:3" x14ac:dyDescent="0.25">
      <c r="A896" s="1" t="s">
        <v>1412</v>
      </c>
      <c r="B896" s="1" t="s">
        <v>1405</v>
      </c>
      <c r="C896" s="2">
        <v>0.39069999999999999</v>
      </c>
    </row>
    <row r="897" spans="1:3" x14ac:dyDescent="0.25">
      <c r="A897" s="1" t="s">
        <v>1413</v>
      </c>
      <c r="B897" s="1" t="s">
        <v>1414</v>
      </c>
      <c r="C897" s="2">
        <v>0.3881</v>
      </c>
    </row>
    <row r="898" spans="1:3" x14ac:dyDescent="0.25">
      <c r="A898" s="1" t="s">
        <v>1415</v>
      </c>
      <c r="B898" s="1" t="s">
        <v>1416</v>
      </c>
      <c r="C898" s="2">
        <v>0.60880000000000001</v>
      </c>
    </row>
    <row r="899" spans="1:3" x14ac:dyDescent="0.25">
      <c r="A899" s="1" t="s">
        <v>1417</v>
      </c>
      <c r="B899" s="1" t="s">
        <v>1418</v>
      </c>
      <c r="C899" s="2">
        <v>0.55389999999999995</v>
      </c>
    </row>
    <row r="900" spans="1:3" x14ac:dyDescent="0.25">
      <c r="A900" s="1" t="s">
        <v>1419</v>
      </c>
      <c r="B900" s="1" t="s">
        <v>1180</v>
      </c>
      <c r="C900" s="2">
        <v>0.21249999999999999</v>
      </c>
    </row>
    <row r="901" spans="1:3" x14ac:dyDescent="0.25">
      <c r="A901" s="1" t="s">
        <v>1420</v>
      </c>
      <c r="B901" s="1" t="s">
        <v>1421</v>
      </c>
      <c r="C901" s="2">
        <v>0.77470000000000006</v>
      </c>
    </row>
    <row r="902" spans="1:3" x14ac:dyDescent="0.25">
      <c r="A902" s="1" t="s">
        <v>1422</v>
      </c>
      <c r="B902" s="1" t="s">
        <v>1423</v>
      </c>
      <c r="C902" s="2">
        <v>0.32029999999999997</v>
      </c>
    </row>
    <row r="903" spans="1:3" x14ac:dyDescent="0.25">
      <c r="A903" s="1" t="s">
        <v>1424</v>
      </c>
      <c r="B903" s="1" t="s">
        <v>1425</v>
      </c>
      <c r="C903" s="2">
        <v>0.46820000000000001</v>
      </c>
    </row>
    <row r="904" spans="1:3" x14ac:dyDescent="0.25">
      <c r="A904" s="1" t="s">
        <v>1426</v>
      </c>
      <c r="B904" s="1" t="s">
        <v>1427</v>
      </c>
      <c r="C904" s="2">
        <v>0.74490000000000001</v>
      </c>
    </row>
    <row r="905" spans="1:3" x14ac:dyDescent="0.25">
      <c r="A905" s="1" t="s">
        <v>1428</v>
      </c>
      <c r="B905" s="1" t="s">
        <v>966</v>
      </c>
      <c r="C905" s="2">
        <v>0.1807</v>
      </c>
    </row>
    <row r="906" spans="1:3" x14ac:dyDescent="0.25">
      <c r="A906" s="1" t="s">
        <v>1429</v>
      </c>
      <c r="B906" s="1" t="s">
        <v>966</v>
      </c>
      <c r="C906" s="2">
        <v>0.21049999999999999</v>
      </c>
    </row>
    <row r="907" spans="1:3" x14ac:dyDescent="0.25">
      <c r="A907" s="1" t="s">
        <v>1430</v>
      </c>
      <c r="B907" s="1" t="s">
        <v>1374</v>
      </c>
      <c r="C907" s="2">
        <v>0.62939999999999996</v>
      </c>
    </row>
    <row r="908" spans="1:3" x14ac:dyDescent="0.25">
      <c r="A908" s="1" t="s">
        <v>1431</v>
      </c>
      <c r="B908" s="1" t="s">
        <v>1432</v>
      </c>
      <c r="C908" s="2">
        <v>0.4168</v>
      </c>
    </row>
    <row r="909" spans="1:3" x14ac:dyDescent="0.25">
      <c r="A909" s="1" t="s">
        <v>1433</v>
      </c>
      <c r="B909" s="1" t="s">
        <v>71</v>
      </c>
      <c r="C909" s="2">
        <v>0.25979999999999998</v>
      </c>
    </row>
    <row r="910" spans="1:3" x14ac:dyDescent="0.25">
      <c r="A910" s="1" t="s">
        <v>1434</v>
      </c>
      <c r="B910" s="1" t="s">
        <v>1435</v>
      </c>
      <c r="C910" s="2">
        <v>0.61599999999999999</v>
      </c>
    </row>
    <row r="911" spans="1:3" x14ac:dyDescent="0.25">
      <c r="A911" s="1" t="s">
        <v>1436</v>
      </c>
      <c r="B911" s="1" t="s">
        <v>1437</v>
      </c>
      <c r="C911" s="2">
        <v>0.8347</v>
      </c>
    </row>
    <row r="912" spans="1:3" x14ac:dyDescent="0.25">
      <c r="A912" s="1" t="s">
        <v>1438</v>
      </c>
      <c r="B912" s="1" t="s">
        <v>1432</v>
      </c>
      <c r="C912" s="2">
        <v>0.57799999999999996</v>
      </c>
    </row>
    <row r="913" spans="1:3" x14ac:dyDescent="0.25">
      <c r="A913" s="1" t="s">
        <v>1439</v>
      </c>
      <c r="B913" s="1" t="s">
        <v>1440</v>
      </c>
      <c r="C913" s="2">
        <v>0.2495</v>
      </c>
    </row>
    <row r="914" spans="1:3" x14ac:dyDescent="0.25">
      <c r="A914" s="1" t="s">
        <v>1441</v>
      </c>
      <c r="B914" s="1" t="s">
        <v>848</v>
      </c>
      <c r="C914" s="2">
        <v>0.30620000000000003</v>
      </c>
    </row>
    <row r="915" spans="1:3" x14ac:dyDescent="0.25">
      <c r="A915" s="1" t="s">
        <v>1442</v>
      </c>
      <c r="B915" s="1" t="s">
        <v>1443</v>
      </c>
      <c r="C915" s="2">
        <v>0.88500000000000001</v>
      </c>
    </row>
    <row r="916" spans="1:3" x14ac:dyDescent="0.25">
      <c r="A916" s="1" t="s">
        <v>1444</v>
      </c>
      <c r="B916" s="1" t="s">
        <v>1445</v>
      </c>
      <c r="C916" s="2">
        <v>2.7699999999999999E-2</v>
      </c>
    </row>
    <row r="917" spans="1:3" x14ac:dyDescent="0.25">
      <c r="A917" s="1" t="s">
        <v>1446</v>
      </c>
      <c r="B917" s="1" t="s">
        <v>1154</v>
      </c>
      <c r="C917" s="2">
        <v>0.41170000000000001</v>
      </c>
    </row>
    <row r="918" spans="1:3" x14ac:dyDescent="0.25">
      <c r="A918" s="1" t="s">
        <v>1447</v>
      </c>
      <c r="B918" s="1" t="s">
        <v>479</v>
      </c>
      <c r="C918" s="2">
        <v>9.8599999999999993E-2</v>
      </c>
    </row>
    <row r="919" spans="1:3" x14ac:dyDescent="0.25">
      <c r="A919" s="1" t="s">
        <v>1448</v>
      </c>
      <c r="B919" s="1" t="s">
        <v>1449</v>
      </c>
      <c r="C919" s="2">
        <v>0.1653</v>
      </c>
    </row>
    <row r="920" spans="1:3" x14ac:dyDescent="0.25">
      <c r="A920" s="1" t="s">
        <v>1450</v>
      </c>
      <c r="B920" s="1" t="s">
        <v>1451</v>
      </c>
      <c r="C920" s="2">
        <v>0.4446</v>
      </c>
    </row>
    <row r="921" spans="1:3" x14ac:dyDescent="0.25">
      <c r="A921" s="1" t="s">
        <v>1452</v>
      </c>
      <c r="B921" s="1" t="s">
        <v>244</v>
      </c>
      <c r="C921" s="2">
        <v>0.90039999999999998</v>
      </c>
    </row>
    <row r="922" spans="1:3" x14ac:dyDescent="0.25">
      <c r="A922" s="1" t="s">
        <v>1453</v>
      </c>
      <c r="B922" s="1" t="s">
        <v>539</v>
      </c>
      <c r="C922" s="2">
        <v>0.152</v>
      </c>
    </row>
    <row r="923" spans="1:3" x14ac:dyDescent="0.25">
      <c r="A923" s="1" t="s">
        <v>1454</v>
      </c>
      <c r="B923" s="1" t="s">
        <v>329</v>
      </c>
      <c r="C923" s="2">
        <v>0.24329999999999999</v>
      </c>
    </row>
    <row r="924" spans="1:3" x14ac:dyDescent="0.25">
      <c r="A924" s="1" t="s">
        <v>1455</v>
      </c>
      <c r="B924" s="1" t="s">
        <v>329</v>
      </c>
      <c r="C924" s="2">
        <v>0.46510000000000001</v>
      </c>
    </row>
    <row r="925" spans="1:3" x14ac:dyDescent="0.25">
      <c r="A925" s="1" t="s">
        <v>1456</v>
      </c>
      <c r="B925" s="1" t="s">
        <v>1457</v>
      </c>
      <c r="C925" s="2">
        <v>0.50719999999999998</v>
      </c>
    </row>
    <row r="926" spans="1:3" x14ac:dyDescent="0.25">
      <c r="A926" s="1" t="s">
        <v>1458</v>
      </c>
      <c r="B926" s="1" t="s">
        <v>1323</v>
      </c>
      <c r="C926" s="2">
        <v>0.39629999999999999</v>
      </c>
    </row>
    <row r="927" spans="1:3" x14ac:dyDescent="0.25">
      <c r="A927" s="1" t="s">
        <v>1459</v>
      </c>
      <c r="B927" s="1" t="s">
        <v>1323</v>
      </c>
      <c r="C927" s="2">
        <v>0.501</v>
      </c>
    </row>
    <row r="928" spans="1:3" x14ac:dyDescent="0.25">
      <c r="A928" s="1" t="s">
        <v>1460</v>
      </c>
      <c r="B928" s="1" t="s">
        <v>1085</v>
      </c>
      <c r="C928" s="2">
        <v>0.58620000000000005</v>
      </c>
    </row>
    <row r="929" spans="1:3" x14ac:dyDescent="0.25">
      <c r="A929" s="1" t="s">
        <v>1461</v>
      </c>
      <c r="B929" s="1" t="s">
        <v>356</v>
      </c>
      <c r="C929" s="2">
        <v>0.63039999999999996</v>
      </c>
    </row>
    <row r="930" spans="1:3" x14ac:dyDescent="0.25">
      <c r="A930" s="1" t="s">
        <v>1462</v>
      </c>
      <c r="B930" s="1" t="s">
        <v>1224</v>
      </c>
      <c r="C930" s="2">
        <v>0.26079999999999998</v>
      </c>
    </row>
    <row r="931" spans="1:3" x14ac:dyDescent="0.25">
      <c r="A931" s="1" t="s">
        <v>1463</v>
      </c>
      <c r="B931" s="1" t="s">
        <v>1224</v>
      </c>
      <c r="C931" s="2">
        <v>0.67149999999999999</v>
      </c>
    </row>
    <row r="932" spans="1:3" x14ac:dyDescent="0.25">
      <c r="A932" s="1" t="s">
        <v>1464</v>
      </c>
      <c r="B932" s="1" t="s">
        <v>126</v>
      </c>
      <c r="C932" s="2">
        <v>0.33779999999999999</v>
      </c>
    </row>
    <row r="933" spans="1:3" x14ac:dyDescent="0.25">
      <c r="A933" s="1" t="s">
        <v>1465</v>
      </c>
      <c r="B933" s="1" t="s">
        <v>642</v>
      </c>
      <c r="C933" s="2">
        <v>0.1366</v>
      </c>
    </row>
    <row r="934" spans="1:3" x14ac:dyDescent="0.25">
      <c r="A934" s="1" t="s">
        <v>1466</v>
      </c>
      <c r="B934" s="1" t="s">
        <v>271</v>
      </c>
      <c r="C934" s="2">
        <v>0.39939999999999998</v>
      </c>
    </row>
    <row r="935" spans="1:3" x14ac:dyDescent="0.25">
      <c r="A935" s="1" t="s">
        <v>1467</v>
      </c>
      <c r="B935" s="1" t="s">
        <v>1468</v>
      </c>
      <c r="C935" s="2">
        <v>0.50619999999999998</v>
      </c>
    </row>
    <row r="936" spans="1:3" x14ac:dyDescent="0.25">
      <c r="A936" s="1" t="s">
        <v>1469</v>
      </c>
      <c r="B936" s="1" t="s">
        <v>1468</v>
      </c>
      <c r="C936" s="2">
        <v>0.307</v>
      </c>
    </row>
    <row r="937" spans="1:3" x14ac:dyDescent="0.25">
      <c r="A937" s="1" t="s">
        <v>1470</v>
      </c>
      <c r="B937" s="1" t="s">
        <v>1432</v>
      </c>
      <c r="C937" s="2">
        <v>0.58620000000000005</v>
      </c>
    </row>
    <row r="938" spans="1:3" x14ac:dyDescent="0.25">
      <c r="A938" s="1" t="s">
        <v>1471</v>
      </c>
      <c r="B938" s="1" t="s">
        <v>106</v>
      </c>
      <c r="C938" s="2">
        <v>0.1704</v>
      </c>
    </row>
    <row r="939" spans="1:3" x14ac:dyDescent="0.25">
      <c r="A939" s="1" t="s">
        <v>1472</v>
      </c>
      <c r="B939" s="1" t="s">
        <v>1473</v>
      </c>
      <c r="C939" s="2">
        <v>0.74950000000000006</v>
      </c>
    </row>
    <row r="940" spans="1:3" x14ac:dyDescent="0.25">
      <c r="A940" s="1" t="s">
        <v>1474</v>
      </c>
      <c r="B940" s="1" t="s">
        <v>1475</v>
      </c>
      <c r="C940" s="2">
        <v>0.35830000000000001</v>
      </c>
    </row>
    <row r="941" spans="1:3" x14ac:dyDescent="0.25">
      <c r="A941" s="1" t="s">
        <v>1476</v>
      </c>
      <c r="B941" s="1" t="s">
        <v>22</v>
      </c>
      <c r="C941" s="2">
        <v>0.55130000000000001</v>
      </c>
    </row>
    <row r="942" spans="1:3" x14ac:dyDescent="0.25">
      <c r="A942" s="1" t="s">
        <v>1477</v>
      </c>
      <c r="B942" s="1" t="s">
        <v>1478</v>
      </c>
      <c r="C942" s="2">
        <v>0.26800000000000002</v>
      </c>
    </row>
    <row r="943" spans="1:3" x14ac:dyDescent="0.25">
      <c r="A943" s="1" t="s">
        <v>1479</v>
      </c>
      <c r="B943" s="1" t="s">
        <v>1480</v>
      </c>
      <c r="C943" s="2">
        <v>0.23</v>
      </c>
    </row>
    <row r="944" spans="1:3" x14ac:dyDescent="0.25">
      <c r="A944" s="1" t="s">
        <v>1481</v>
      </c>
      <c r="B944" s="1" t="s">
        <v>128</v>
      </c>
      <c r="C944" s="2">
        <v>0.10879999999999999</v>
      </c>
    </row>
    <row r="945" spans="1:3" x14ac:dyDescent="0.25">
      <c r="A945" s="1" t="s">
        <v>1482</v>
      </c>
      <c r="B945" s="1" t="s">
        <v>1421</v>
      </c>
      <c r="C945" s="2">
        <v>0.49280000000000002</v>
      </c>
    </row>
    <row r="946" spans="1:3" x14ac:dyDescent="0.25">
      <c r="A946" s="1" t="s">
        <v>1483</v>
      </c>
      <c r="B946" s="1" t="s">
        <v>638</v>
      </c>
      <c r="C946" s="2">
        <v>0.43219999999999997</v>
      </c>
    </row>
    <row r="947" spans="1:3" x14ac:dyDescent="0.25">
      <c r="A947" s="1" t="s">
        <v>1484</v>
      </c>
      <c r="B947" s="1" t="s">
        <v>1485</v>
      </c>
      <c r="C947" s="2">
        <v>0.1366</v>
      </c>
    </row>
    <row r="948" spans="1:3" x14ac:dyDescent="0.25">
      <c r="A948" s="1" t="s">
        <v>1486</v>
      </c>
      <c r="B948" s="1" t="s">
        <v>298</v>
      </c>
      <c r="C948" s="2">
        <v>0.34820000000000001</v>
      </c>
    </row>
    <row r="949" spans="1:3" x14ac:dyDescent="0.25">
      <c r="A949" s="1" t="s">
        <v>1487</v>
      </c>
      <c r="B949" s="1" t="s">
        <v>298</v>
      </c>
      <c r="C949" s="2">
        <v>0.46160000000000001</v>
      </c>
    </row>
    <row r="950" spans="1:3" x14ac:dyDescent="0.25">
      <c r="A950" s="1" t="s">
        <v>1488</v>
      </c>
      <c r="B950" s="1" t="s">
        <v>1085</v>
      </c>
      <c r="C950" s="2">
        <v>5.0299999999999997E-2</v>
      </c>
    </row>
    <row r="951" spans="1:3" x14ac:dyDescent="0.25">
      <c r="A951" s="1" t="s">
        <v>1489</v>
      </c>
      <c r="B951" s="1" t="s">
        <v>1490</v>
      </c>
      <c r="C951" s="2">
        <v>0.1027</v>
      </c>
    </row>
    <row r="952" spans="1:3" x14ac:dyDescent="0.25">
      <c r="A952" s="1" t="s">
        <v>1491</v>
      </c>
      <c r="B952" s="1" t="s">
        <v>269</v>
      </c>
      <c r="C952" s="2">
        <v>0.46079999999999999</v>
      </c>
    </row>
    <row r="953" spans="1:3" x14ac:dyDescent="0.25">
      <c r="A953" s="1" t="s">
        <v>1492</v>
      </c>
      <c r="B953" s="1" t="s">
        <v>1205</v>
      </c>
      <c r="C953" s="2">
        <v>0.153</v>
      </c>
    </row>
    <row r="954" spans="1:3" x14ac:dyDescent="0.25">
      <c r="A954" s="1" t="s">
        <v>1493</v>
      </c>
      <c r="C954" s="2">
        <v>0.35830000000000001</v>
      </c>
    </row>
    <row r="955" spans="1:3" x14ac:dyDescent="0.25">
      <c r="A955" s="1" t="s">
        <v>1494</v>
      </c>
      <c r="B955" s="1" t="s">
        <v>61</v>
      </c>
      <c r="C955" s="2">
        <v>0.3049</v>
      </c>
    </row>
    <row r="956" spans="1:3" x14ac:dyDescent="0.25">
      <c r="A956" s="1" t="s">
        <v>1495</v>
      </c>
      <c r="B956" s="1" t="s">
        <v>1496</v>
      </c>
      <c r="C956" s="2">
        <v>0.1951</v>
      </c>
    </row>
    <row r="957" spans="1:3" x14ac:dyDescent="0.25">
      <c r="A957" s="1" t="s">
        <v>1497</v>
      </c>
      <c r="B957" s="1" t="s">
        <v>1498</v>
      </c>
      <c r="C957" s="2">
        <v>0.49690000000000001</v>
      </c>
    </row>
    <row r="958" spans="1:3" x14ac:dyDescent="0.25">
      <c r="A958" s="1" t="s">
        <v>1499</v>
      </c>
      <c r="B958" s="1" t="s">
        <v>437</v>
      </c>
      <c r="C958" s="2">
        <v>0.76900000000000002</v>
      </c>
    </row>
    <row r="959" spans="1:3" x14ac:dyDescent="0.25">
      <c r="A959" s="1" t="s">
        <v>1500</v>
      </c>
      <c r="B959" s="1" t="s">
        <v>614</v>
      </c>
      <c r="C959" s="2">
        <v>2.2599999999999999E-2</v>
      </c>
    </row>
    <row r="960" spans="1:3" x14ac:dyDescent="0.25">
      <c r="A960" s="1" t="s">
        <v>1501</v>
      </c>
      <c r="B960" s="1" t="s">
        <v>1502</v>
      </c>
      <c r="C960" s="2">
        <v>0.51639999999999997</v>
      </c>
    </row>
    <row r="961" spans="1:3" x14ac:dyDescent="0.25">
      <c r="A961" s="1" t="s">
        <v>1503</v>
      </c>
      <c r="B961" s="1" t="s">
        <v>1504</v>
      </c>
      <c r="C961" s="2">
        <v>0.88939999999999997</v>
      </c>
    </row>
    <row r="962" spans="1:3" x14ac:dyDescent="0.25">
      <c r="A962" s="1" t="s">
        <v>1505</v>
      </c>
      <c r="B962" s="1" t="s">
        <v>1506</v>
      </c>
      <c r="C962" s="2">
        <v>8.7300000000000003E-2</v>
      </c>
    </row>
    <row r="963" spans="1:3" x14ac:dyDescent="0.25">
      <c r="A963" s="1" t="s">
        <v>1507</v>
      </c>
      <c r="B963" s="1" t="s">
        <v>1508</v>
      </c>
      <c r="C963" s="2">
        <v>0.56669999999999998</v>
      </c>
    </row>
    <row r="964" spans="1:3" x14ac:dyDescent="0.25">
      <c r="A964" s="1" t="s">
        <v>1509</v>
      </c>
      <c r="B964" s="1" t="s">
        <v>541</v>
      </c>
      <c r="C964" s="2">
        <v>0.40350000000000003</v>
      </c>
    </row>
    <row r="965" spans="1:3" x14ac:dyDescent="0.25">
      <c r="A965" s="1" t="s">
        <v>1510</v>
      </c>
      <c r="B965" s="1" t="s">
        <v>1215</v>
      </c>
      <c r="C965" s="2">
        <v>7.9100000000000004E-2</v>
      </c>
    </row>
    <row r="966" spans="1:3" x14ac:dyDescent="0.25">
      <c r="A966" s="1" t="s">
        <v>1511</v>
      </c>
      <c r="B966" s="1" t="s">
        <v>1512</v>
      </c>
      <c r="C966" s="2">
        <v>0.32650000000000001</v>
      </c>
    </row>
    <row r="967" spans="1:3" x14ac:dyDescent="0.25">
      <c r="A967" s="1" t="s">
        <v>1513</v>
      </c>
      <c r="B967" s="1" t="s">
        <v>976</v>
      </c>
      <c r="C967" s="2">
        <v>0.80659999999999998</v>
      </c>
    </row>
    <row r="968" spans="1:3" x14ac:dyDescent="0.25">
      <c r="A968" s="1" t="s">
        <v>1514</v>
      </c>
      <c r="B968" s="1" t="s">
        <v>1515</v>
      </c>
      <c r="C968" s="2">
        <v>9.8599999999999993E-2</v>
      </c>
    </row>
    <row r="969" spans="1:3" x14ac:dyDescent="0.25">
      <c r="A969" s="1" t="s">
        <v>1516</v>
      </c>
      <c r="B969" s="1" t="s">
        <v>1517</v>
      </c>
      <c r="C969" s="2">
        <v>0.2382</v>
      </c>
    </row>
    <row r="970" spans="1:3" x14ac:dyDescent="0.25">
      <c r="A970" s="1" t="s">
        <v>1518</v>
      </c>
      <c r="B970" s="1" t="s">
        <v>1519</v>
      </c>
      <c r="C970" s="2">
        <v>0.45910000000000001</v>
      </c>
    </row>
    <row r="971" spans="1:3" x14ac:dyDescent="0.25">
      <c r="A971" s="1" t="s">
        <v>1520</v>
      </c>
      <c r="B971" s="1" t="s">
        <v>1521</v>
      </c>
      <c r="C971" s="2">
        <v>0.59960000000000002</v>
      </c>
    </row>
    <row r="972" spans="1:3" x14ac:dyDescent="0.25">
      <c r="A972" s="1" t="s">
        <v>1522</v>
      </c>
      <c r="B972" s="1" t="s">
        <v>98</v>
      </c>
      <c r="C972" s="2">
        <v>0.12529999999999999</v>
      </c>
    </row>
    <row r="973" spans="1:3" x14ac:dyDescent="0.25">
      <c r="A973" s="1" t="s">
        <v>1523</v>
      </c>
      <c r="B973" s="1" t="s">
        <v>1524</v>
      </c>
      <c r="C973" s="2">
        <v>0.59140000000000004</v>
      </c>
    </row>
    <row r="974" spans="1:3" x14ac:dyDescent="0.25">
      <c r="A974" s="1" t="s">
        <v>1525</v>
      </c>
      <c r="B974" s="1" t="s">
        <v>958</v>
      </c>
      <c r="C974" s="2">
        <v>0.1031</v>
      </c>
    </row>
    <row r="975" spans="1:3" x14ac:dyDescent="0.25">
      <c r="A975" s="1" t="s">
        <v>1526</v>
      </c>
      <c r="B975" s="1" t="s">
        <v>1527</v>
      </c>
      <c r="C975" s="2">
        <v>0.2752</v>
      </c>
    </row>
    <row r="976" spans="1:3" x14ac:dyDescent="0.25">
      <c r="A976" s="1" t="s">
        <v>1528</v>
      </c>
      <c r="B976" s="1" t="s">
        <v>1529</v>
      </c>
      <c r="C976" s="2">
        <v>0.35830000000000001</v>
      </c>
    </row>
    <row r="977" spans="1:3" x14ac:dyDescent="0.25">
      <c r="A977" s="1" t="s">
        <v>1530</v>
      </c>
      <c r="B977" s="1" t="s">
        <v>669</v>
      </c>
      <c r="C977" s="2">
        <v>0.2382</v>
      </c>
    </row>
    <row r="978" spans="1:3" x14ac:dyDescent="0.25">
      <c r="A978" s="1" t="s">
        <v>1531</v>
      </c>
      <c r="B978" s="1" t="s">
        <v>298</v>
      </c>
      <c r="C978" s="2">
        <v>0.77039999999999997</v>
      </c>
    </row>
    <row r="979" spans="1:3" x14ac:dyDescent="0.25">
      <c r="A979" s="1" t="s">
        <v>1532</v>
      </c>
      <c r="B979" s="1" t="s">
        <v>1533</v>
      </c>
      <c r="C979" s="2">
        <v>1.54E-2</v>
      </c>
    </row>
    <row r="980" spans="1:3" x14ac:dyDescent="0.25">
      <c r="A980" s="1" t="s">
        <v>1534</v>
      </c>
      <c r="B980" s="1" t="s">
        <v>1535</v>
      </c>
      <c r="C980" s="2">
        <v>0.14269999999999999</v>
      </c>
    </row>
    <row r="981" spans="1:3" x14ac:dyDescent="0.25">
      <c r="A981" s="1" t="s">
        <v>1536</v>
      </c>
      <c r="B981" s="1" t="s">
        <v>1193</v>
      </c>
      <c r="C981" s="2">
        <v>5.3400000000000003E-2</v>
      </c>
    </row>
    <row r="982" spans="1:3" x14ac:dyDescent="0.25">
      <c r="A982" s="1" t="s">
        <v>1537</v>
      </c>
      <c r="B982" s="1" t="s">
        <v>207</v>
      </c>
      <c r="C982" s="2">
        <v>0.48149999999999998</v>
      </c>
    </row>
    <row r="983" spans="1:3" x14ac:dyDescent="0.25">
      <c r="A983" s="1" t="s">
        <v>1538</v>
      </c>
      <c r="B983" s="1" t="s">
        <v>1256</v>
      </c>
      <c r="C983" s="2">
        <v>0.50209999999999999</v>
      </c>
    </row>
    <row r="984" spans="1:3" x14ac:dyDescent="0.25">
      <c r="A984" s="1" t="s">
        <v>1539</v>
      </c>
      <c r="B984" s="1" t="s">
        <v>1540</v>
      </c>
      <c r="C984" s="2">
        <v>0.69299999999999995</v>
      </c>
    </row>
    <row r="985" spans="1:3" x14ac:dyDescent="0.25">
      <c r="A985" s="1" t="s">
        <v>1541</v>
      </c>
      <c r="B985" s="1" t="s">
        <v>106</v>
      </c>
      <c r="C985" s="2">
        <v>0.74950000000000006</v>
      </c>
    </row>
    <row r="986" spans="1:3" x14ac:dyDescent="0.25">
      <c r="A986" s="1" t="s">
        <v>1542</v>
      </c>
      <c r="B986" s="1" t="s">
        <v>1543</v>
      </c>
      <c r="C986" s="2">
        <v>0.26490000000000002</v>
      </c>
    </row>
    <row r="987" spans="1:3" x14ac:dyDescent="0.25">
      <c r="A987" s="1" t="s">
        <v>1544</v>
      </c>
      <c r="B987" s="1" t="s">
        <v>395</v>
      </c>
      <c r="C987" s="2">
        <v>7.2900000000000006E-2</v>
      </c>
    </row>
    <row r="988" spans="1:3" x14ac:dyDescent="0.25">
      <c r="A988" s="1" t="s">
        <v>1545</v>
      </c>
      <c r="B988" s="1" t="s">
        <v>1546</v>
      </c>
      <c r="C988" s="2">
        <v>0.52049999999999996</v>
      </c>
    </row>
    <row r="989" spans="1:3" x14ac:dyDescent="0.25">
      <c r="A989" s="1" t="s">
        <v>1547</v>
      </c>
      <c r="B989" s="1" t="s">
        <v>1548</v>
      </c>
      <c r="C989" s="2">
        <v>0.24440000000000001</v>
      </c>
    </row>
    <row r="990" spans="1:3" x14ac:dyDescent="0.25">
      <c r="A990" s="1" t="s">
        <v>1549</v>
      </c>
      <c r="B990" s="1" t="s">
        <v>1550</v>
      </c>
      <c r="C990" s="2">
        <v>0.69199999999999995</v>
      </c>
    </row>
    <row r="991" spans="1:3" x14ac:dyDescent="0.25">
      <c r="A991" s="1" t="s">
        <v>1551</v>
      </c>
      <c r="B991" s="1" t="s">
        <v>47</v>
      </c>
      <c r="C991" s="2">
        <v>0.2392</v>
      </c>
    </row>
    <row r="992" spans="1:3" x14ac:dyDescent="0.25">
      <c r="A992" s="1" t="s">
        <v>1552</v>
      </c>
      <c r="B992" s="1" t="s">
        <v>128</v>
      </c>
      <c r="C992" s="2">
        <v>0.19650000000000001</v>
      </c>
    </row>
    <row r="993" spans="1:3" x14ac:dyDescent="0.25">
      <c r="A993" s="1" t="s">
        <v>1553</v>
      </c>
      <c r="C993" s="2">
        <v>0.75870000000000004</v>
      </c>
    </row>
    <row r="994" spans="1:3" x14ac:dyDescent="0.25">
      <c r="A994" s="1" t="s">
        <v>1554</v>
      </c>
      <c r="B994" s="1" t="s">
        <v>203</v>
      </c>
      <c r="C994" s="2">
        <v>0.56159999999999999</v>
      </c>
    </row>
    <row r="995" spans="1:3" x14ac:dyDescent="0.25">
      <c r="A995" s="1" t="s">
        <v>1555</v>
      </c>
      <c r="C995" s="2">
        <v>0.35730000000000001</v>
      </c>
    </row>
    <row r="996" spans="1:3" x14ac:dyDescent="0.25">
      <c r="A996" s="1" t="s">
        <v>1556</v>
      </c>
      <c r="B996" s="1" t="s">
        <v>1557</v>
      </c>
      <c r="C996" s="2">
        <v>0.12529999999999999</v>
      </c>
    </row>
    <row r="997" spans="1:3" x14ac:dyDescent="0.25">
      <c r="A997" s="1" t="s">
        <v>1558</v>
      </c>
      <c r="B997" s="1" t="s">
        <v>1559</v>
      </c>
      <c r="C997" s="2">
        <v>0.58209999999999995</v>
      </c>
    </row>
    <row r="998" spans="1:3" x14ac:dyDescent="0.25">
      <c r="A998" s="1" t="s">
        <v>1560</v>
      </c>
      <c r="B998" s="1" t="s">
        <v>1561</v>
      </c>
      <c r="C998" s="2">
        <v>6.2600000000000003E-2</v>
      </c>
    </row>
    <row r="999" spans="1:3" x14ac:dyDescent="0.25">
      <c r="A999" s="1" t="s">
        <v>1562</v>
      </c>
      <c r="C999" s="2">
        <v>0.04</v>
      </c>
    </row>
    <row r="1000" spans="1:3" x14ac:dyDescent="0.25">
      <c r="A1000" s="1" t="s">
        <v>1563</v>
      </c>
      <c r="B1000" s="1" t="s">
        <v>1145</v>
      </c>
      <c r="C1000" s="2">
        <v>0.92710000000000004</v>
      </c>
    </row>
    <row r="1001" spans="1:3" x14ac:dyDescent="0.25">
      <c r="A1001" s="1" t="s">
        <v>1564</v>
      </c>
      <c r="B1001" s="1" t="s">
        <v>1565</v>
      </c>
      <c r="C1001" s="2">
        <v>5.5599999999999997E-2</v>
      </c>
    </row>
    <row r="1002" spans="1:3" x14ac:dyDescent="0.25">
      <c r="A1002" s="1" t="s">
        <v>1566</v>
      </c>
      <c r="B1002" s="1" t="s">
        <v>1567</v>
      </c>
      <c r="C1002" s="2">
        <v>0.1116</v>
      </c>
    </row>
    <row r="1003" spans="1:3" x14ac:dyDescent="0.25">
      <c r="A1003" s="1" t="s">
        <v>1568</v>
      </c>
      <c r="C1003" s="2">
        <v>0.15909999999999999</v>
      </c>
    </row>
    <row r="1004" spans="1:3" x14ac:dyDescent="0.25">
      <c r="A1004" s="1" t="s">
        <v>1569</v>
      </c>
      <c r="B1004" s="1" t="s">
        <v>271</v>
      </c>
      <c r="C1004" s="2">
        <v>0.95069999999999999</v>
      </c>
    </row>
    <row r="1005" spans="1:3" x14ac:dyDescent="0.25">
      <c r="A1005" s="1" t="s">
        <v>1570</v>
      </c>
      <c r="B1005" s="1" t="s">
        <v>1571</v>
      </c>
      <c r="C1005" s="2">
        <v>0.59650000000000003</v>
      </c>
    </row>
    <row r="1006" spans="1:3" x14ac:dyDescent="0.25">
      <c r="A1006" s="1" t="s">
        <v>1572</v>
      </c>
      <c r="B1006" s="1" t="s">
        <v>1573</v>
      </c>
      <c r="C1006" s="2">
        <v>0.78700000000000003</v>
      </c>
    </row>
    <row r="1007" spans="1:3" x14ac:dyDescent="0.25">
      <c r="A1007" s="1" t="s">
        <v>1574</v>
      </c>
      <c r="B1007" s="1" t="s">
        <v>329</v>
      </c>
      <c r="C1007" s="2">
        <v>0.64270000000000005</v>
      </c>
    </row>
    <row r="1008" spans="1:3" x14ac:dyDescent="0.25">
      <c r="A1008" s="1" t="s">
        <v>1575</v>
      </c>
      <c r="B1008" s="1" t="s">
        <v>609</v>
      </c>
      <c r="C1008" s="2">
        <v>0.4415</v>
      </c>
    </row>
    <row r="1009" spans="1:3" x14ac:dyDescent="0.25">
      <c r="A1009" s="1" t="s">
        <v>1576</v>
      </c>
      <c r="B1009" s="1" t="s">
        <v>1237</v>
      </c>
      <c r="C1009" s="2">
        <v>0.13239999999999999</v>
      </c>
    </row>
    <row r="1010" spans="1:3" x14ac:dyDescent="0.25">
      <c r="A1010" s="1" t="s">
        <v>1577</v>
      </c>
      <c r="B1010" s="1" t="s">
        <v>144</v>
      </c>
      <c r="C1010" s="2">
        <v>7.1999999999999998E-3</v>
      </c>
    </row>
    <row r="1011" spans="1:3" x14ac:dyDescent="0.25">
      <c r="A1011" s="1" t="s">
        <v>1578</v>
      </c>
      <c r="B1011" s="1" t="s">
        <v>1237</v>
      </c>
      <c r="C1011" s="2">
        <v>0.13139999999999999</v>
      </c>
    </row>
    <row r="1012" spans="1:3" x14ac:dyDescent="0.25">
      <c r="A1012" s="1" t="s">
        <v>1579</v>
      </c>
      <c r="B1012" s="1" t="s">
        <v>329</v>
      </c>
      <c r="C1012" s="2">
        <v>0.61509999999999998</v>
      </c>
    </row>
    <row r="1013" spans="1:3" x14ac:dyDescent="0.25">
      <c r="A1013" s="1" t="s">
        <v>1580</v>
      </c>
      <c r="C1013" s="2">
        <v>0.17760000000000001</v>
      </c>
    </row>
    <row r="1014" spans="1:3" x14ac:dyDescent="0.25">
      <c r="A1014" s="1" t="s">
        <v>1581</v>
      </c>
      <c r="B1014" s="1" t="s">
        <v>461</v>
      </c>
      <c r="C1014" s="2">
        <v>0.69399999999999995</v>
      </c>
    </row>
    <row r="1015" spans="1:3" x14ac:dyDescent="0.25">
      <c r="A1015" s="1" t="s">
        <v>1582</v>
      </c>
      <c r="B1015" s="1" t="s">
        <v>461</v>
      </c>
      <c r="C1015" s="2">
        <v>0.29160000000000003</v>
      </c>
    </row>
    <row r="1016" spans="1:3" x14ac:dyDescent="0.25">
      <c r="A1016" s="1" t="s">
        <v>1583</v>
      </c>
      <c r="C1016" s="2">
        <v>0.62219999999999998</v>
      </c>
    </row>
    <row r="1017" spans="1:3" x14ac:dyDescent="0.25">
      <c r="A1017" s="1" t="s">
        <v>1584</v>
      </c>
      <c r="B1017" s="1" t="s">
        <v>1585</v>
      </c>
      <c r="C1017" s="2">
        <v>0.27989999999999998</v>
      </c>
    </row>
    <row r="1018" spans="1:3" x14ac:dyDescent="0.25">
      <c r="A1018" s="1" t="s">
        <v>1586</v>
      </c>
      <c r="B1018" s="1" t="s">
        <v>1587</v>
      </c>
      <c r="C1018" s="2">
        <v>0.74439999999999995</v>
      </c>
    </row>
    <row r="1019" spans="1:3" x14ac:dyDescent="0.25">
      <c r="A1019" s="1" t="s">
        <v>1588</v>
      </c>
      <c r="B1019" s="1" t="s">
        <v>207</v>
      </c>
      <c r="C1019" s="2">
        <v>0.54310000000000003</v>
      </c>
    </row>
    <row r="1020" spans="1:3" x14ac:dyDescent="0.25">
      <c r="A1020" s="1" t="s">
        <v>1589</v>
      </c>
      <c r="B1020" s="1" t="s">
        <v>207</v>
      </c>
      <c r="C1020" s="2">
        <v>0.47949999999999998</v>
      </c>
    </row>
    <row r="1021" spans="1:3" x14ac:dyDescent="0.25">
      <c r="A1021" s="1" t="s">
        <v>1590</v>
      </c>
      <c r="C1021" s="2">
        <v>0.46</v>
      </c>
    </row>
    <row r="1022" spans="1:3" x14ac:dyDescent="0.25">
      <c r="A1022" s="1" t="s">
        <v>1591</v>
      </c>
      <c r="B1022" s="1" t="s">
        <v>1592</v>
      </c>
      <c r="C1022" s="2">
        <v>0.76690000000000003</v>
      </c>
    </row>
    <row r="1023" spans="1:3" x14ac:dyDescent="0.25">
      <c r="A1023" s="1" t="s">
        <v>1593</v>
      </c>
      <c r="B1023" s="1" t="s">
        <v>271</v>
      </c>
      <c r="C1023" s="2">
        <v>2.5700000000000001E-2</v>
      </c>
    </row>
    <row r="1024" spans="1:3" x14ac:dyDescent="0.25">
      <c r="A1024" s="1" t="s">
        <v>1594</v>
      </c>
      <c r="B1024" s="1" t="s">
        <v>1208</v>
      </c>
      <c r="C1024" s="2">
        <v>0.83679999999999999</v>
      </c>
    </row>
    <row r="1025" spans="1:3" x14ac:dyDescent="0.25">
      <c r="A1025" s="1" t="s">
        <v>1595</v>
      </c>
      <c r="B1025" s="1" t="s">
        <v>1596</v>
      </c>
      <c r="C1025" s="2">
        <v>0.40550000000000003</v>
      </c>
    </row>
    <row r="1026" spans="1:3" x14ac:dyDescent="0.25">
      <c r="A1026" s="1" t="s">
        <v>1597</v>
      </c>
      <c r="B1026" s="1" t="s">
        <v>1598</v>
      </c>
      <c r="C1026" s="2">
        <v>0.89529999999999998</v>
      </c>
    </row>
    <row r="1027" spans="1:3" x14ac:dyDescent="0.25">
      <c r="A1027" s="1" t="s">
        <v>1599</v>
      </c>
      <c r="B1027" s="1" t="s">
        <v>1600</v>
      </c>
      <c r="C1027" s="2">
        <v>0.40660000000000002</v>
      </c>
    </row>
    <row r="1028" spans="1:3" x14ac:dyDescent="0.25">
      <c r="A1028" s="1" t="s">
        <v>1601</v>
      </c>
      <c r="B1028" s="1" t="s">
        <v>1602</v>
      </c>
      <c r="C1028" s="2">
        <v>0.47020000000000001</v>
      </c>
    </row>
    <row r="1029" spans="1:3" x14ac:dyDescent="0.25">
      <c r="A1029" s="1" t="s">
        <v>1603</v>
      </c>
      <c r="B1029" s="1" t="s">
        <v>1034</v>
      </c>
      <c r="C1029" s="2">
        <v>0.7238</v>
      </c>
    </row>
    <row r="1030" spans="1:3" x14ac:dyDescent="0.25">
      <c r="A1030" s="1" t="s">
        <v>1604</v>
      </c>
      <c r="B1030" s="1" t="s">
        <v>1432</v>
      </c>
      <c r="C1030" s="2">
        <v>0.4168</v>
      </c>
    </row>
    <row r="1031" spans="1:3" x14ac:dyDescent="0.25">
      <c r="A1031" s="1" t="s">
        <v>1605</v>
      </c>
      <c r="B1031" s="1" t="s">
        <v>88</v>
      </c>
      <c r="C1031" s="2">
        <v>0.84840000000000004</v>
      </c>
    </row>
    <row r="1032" spans="1:3" x14ac:dyDescent="0.25">
      <c r="A1032" s="1" t="s">
        <v>1606</v>
      </c>
      <c r="C1032" s="2">
        <v>0.72689999999999999</v>
      </c>
    </row>
    <row r="1033" spans="1:3" x14ac:dyDescent="0.25">
      <c r="A1033" s="1" t="s">
        <v>1607</v>
      </c>
      <c r="B1033" s="1" t="s">
        <v>1608</v>
      </c>
      <c r="C1033" s="2">
        <v>0.70679999999999998</v>
      </c>
    </row>
    <row r="1034" spans="1:3" x14ac:dyDescent="0.25">
      <c r="A1034" s="1" t="s">
        <v>1609</v>
      </c>
      <c r="B1034" s="1" t="s">
        <v>773</v>
      </c>
      <c r="C1034" s="2">
        <v>0.10059999999999999</v>
      </c>
    </row>
    <row r="1035" spans="1:3" x14ac:dyDescent="0.25">
      <c r="A1035" s="1" t="s">
        <v>1610</v>
      </c>
      <c r="B1035" s="1" t="s">
        <v>1611</v>
      </c>
      <c r="C1035" s="2">
        <v>0.36959999999999998</v>
      </c>
    </row>
    <row r="1036" spans="1:3" x14ac:dyDescent="0.25">
      <c r="A1036" s="1" t="s">
        <v>1612</v>
      </c>
      <c r="B1036" s="1" t="s">
        <v>1613</v>
      </c>
      <c r="C1036" s="2">
        <v>0.15609999999999999</v>
      </c>
    </row>
    <row r="1037" spans="1:3" x14ac:dyDescent="0.25">
      <c r="A1037" s="1" t="s">
        <v>1614</v>
      </c>
      <c r="C1037" s="2">
        <v>0.86760000000000004</v>
      </c>
    </row>
    <row r="1038" spans="1:3" x14ac:dyDescent="0.25">
      <c r="A1038" s="1" t="s">
        <v>1615</v>
      </c>
      <c r="B1038" s="1" t="s">
        <v>1414</v>
      </c>
      <c r="C1038" s="2">
        <v>0.40760000000000002</v>
      </c>
    </row>
    <row r="1039" spans="1:3" x14ac:dyDescent="0.25">
      <c r="A1039" s="1" t="s">
        <v>1616</v>
      </c>
      <c r="B1039" s="1" t="s">
        <v>549</v>
      </c>
      <c r="C1039" s="2">
        <v>0.3357</v>
      </c>
    </row>
    <row r="1040" spans="1:3" x14ac:dyDescent="0.25">
      <c r="A1040" s="1" t="s">
        <v>1617</v>
      </c>
      <c r="B1040" s="1" t="s">
        <v>144</v>
      </c>
      <c r="C1040" s="2">
        <v>8.1100000000000005E-2</v>
      </c>
    </row>
    <row r="1041" spans="1:3" x14ac:dyDescent="0.25">
      <c r="A1041" s="1" t="s">
        <v>1618</v>
      </c>
      <c r="B1041" s="1" t="s">
        <v>1619</v>
      </c>
      <c r="C1041" s="2">
        <v>0.65400000000000003</v>
      </c>
    </row>
    <row r="1042" spans="1:3" x14ac:dyDescent="0.25">
      <c r="A1042" s="1" t="s">
        <v>1620</v>
      </c>
      <c r="B1042" s="1" t="s">
        <v>739</v>
      </c>
      <c r="C1042" s="2">
        <v>0.34670000000000001</v>
      </c>
    </row>
    <row r="1043" spans="1:3" x14ac:dyDescent="0.25">
      <c r="A1043" s="1" t="s">
        <v>1621</v>
      </c>
      <c r="B1043" s="1" t="s">
        <v>1622</v>
      </c>
      <c r="C1043" s="2">
        <v>2.5700000000000001E-2</v>
      </c>
    </row>
    <row r="1044" spans="1:3" x14ac:dyDescent="0.25">
      <c r="A1044" s="1" t="s">
        <v>1623</v>
      </c>
      <c r="B1044" s="1" t="s">
        <v>1624</v>
      </c>
      <c r="C1044" s="2">
        <v>0.99790000000000001</v>
      </c>
    </row>
    <row r="1045" spans="1:3" x14ac:dyDescent="0.25">
      <c r="A1045" s="1" t="s">
        <v>1625</v>
      </c>
      <c r="B1045" s="1" t="s">
        <v>1624</v>
      </c>
      <c r="C1045" s="2">
        <v>0.37619999999999998</v>
      </c>
    </row>
    <row r="1046" spans="1:3" x14ac:dyDescent="0.25">
      <c r="A1046" s="1" t="s">
        <v>1626</v>
      </c>
      <c r="B1046" s="1" t="s">
        <v>781</v>
      </c>
      <c r="C1046" s="2">
        <v>0.33439999999999998</v>
      </c>
    </row>
    <row r="1047" spans="1:3" x14ac:dyDescent="0.25">
      <c r="A1047" s="1" t="s">
        <v>1627</v>
      </c>
      <c r="B1047" s="1" t="s">
        <v>162</v>
      </c>
      <c r="C1047" s="2">
        <v>0.1263</v>
      </c>
    </row>
    <row r="1048" spans="1:3" x14ac:dyDescent="0.25">
      <c r="A1048" s="1" t="s">
        <v>1628</v>
      </c>
      <c r="B1048" s="1" t="s">
        <v>162</v>
      </c>
      <c r="C1048" s="2">
        <v>0.1273</v>
      </c>
    </row>
    <row r="1049" spans="1:3" x14ac:dyDescent="0.25">
      <c r="A1049" s="1" t="s">
        <v>1629</v>
      </c>
      <c r="B1049" s="1" t="s">
        <v>162</v>
      </c>
      <c r="C1049" s="2">
        <v>0.12529999999999999</v>
      </c>
    </row>
    <row r="1050" spans="1:3" x14ac:dyDescent="0.25">
      <c r="A1050" s="1" t="s">
        <v>1630</v>
      </c>
      <c r="B1050" s="1" t="s">
        <v>162</v>
      </c>
      <c r="C1050" s="2">
        <v>0.84799999999999998</v>
      </c>
    </row>
    <row r="1051" spans="1:3" x14ac:dyDescent="0.25">
      <c r="A1051" s="1" t="s">
        <v>1631</v>
      </c>
      <c r="C1051" s="2">
        <v>0.45789999999999997</v>
      </c>
    </row>
    <row r="1052" spans="1:3" x14ac:dyDescent="0.25">
      <c r="A1052" s="1" t="s">
        <v>1632</v>
      </c>
      <c r="C1052" s="2">
        <v>0.59650000000000003</v>
      </c>
    </row>
    <row r="1053" spans="1:3" x14ac:dyDescent="0.25">
      <c r="A1053" s="1" t="s">
        <v>1633</v>
      </c>
      <c r="B1053" s="1" t="s">
        <v>568</v>
      </c>
      <c r="C1053" s="2">
        <v>0.1694</v>
      </c>
    </row>
    <row r="1054" spans="1:3" x14ac:dyDescent="0.25">
      <c r="A1054" s="1" t="s">
        <v>1634</v>
      </c>
      <c r="B1054" s="1" t="s">
        <v>1635</v>
      </c>
      <c r="C1054" s="2">
        <v>0.4405</v>
      </c>
    </row>
    <row r="1055" spans="1:3" x14ac:dyDescent="0.25">
      <c r="A1055" s="1" t="s">
        <v>1636</v>
      </c>
      <c r="B1055" s="1" t="s">
        <v>1637</v>
      </c>
      <c r="C1055" s="2">
        <v>0.49690000000000001</v>
      </c>
    </row>
    <row r="1056" spans="1:3" x14ac:dyDescent="0.25">
      <c r="A1056" s="1" t="s">
        <v>1638</v>
      </c>
      <c r="B1056" s="1" t="s">
        <v>1639</v>
      </c>
      <c r="C1056" s="2">
        <v>0.36549999999999999</v>
      </c>
    </row>
    <row r="1057" spans="1:3" x14ac:dyDescent="0.25">
      <c r="A1057" s="1" t="s">
        <v>1640</v>
      </c>
      <c r="C1057" s="2">
        <v>0.91579999999999995</v>
      </c>
    </row>
    <row r="1058" spans="1:3" x14ac:dyDescent="0.25">
      <c r="A1058" s="1" t="s">
        <v>1641</v>
      </c>
      <c r="B1058" s="1" t="s">
        <v>1642</v>
      </c>
      <c r="C1058" s="2">
        <v>2.0999999999999999E-3</v>
      </c>
    </row>
    <row r="1059" spans="1:3" x14ac:dyDescent="0.25">
      <c r="A1059" s="1" t="s">
        <v>1643</v>
      </c>
      <c r="B1059" s="1" t="s">
        <v>1642</v>
      </c>
      <c r="C1059" s="2">
        <v>1.23E-2</v>
      </c>
    </row>
    <row r="1060" spans="1:3" x14ac:dyDescent="0.25">
      <c r="A1060" s="1" t="s">
        <v>1644</v>
      </c>
      <c r="B1060" s="1" t="s">
        <v>1645</v>
      </c>
      <c r="C1060" s="2">
        <v>0.85419999999999996</v>
      </c>
    </row>
    <row r="1061" spans="1:3" x14ac:dyDescent="0.25">
      <c r="A1061" s="1" t="s">
        <v>1646</v>
      </c>
      <c r="B1061" s="1" t="s">
        <v>1647</v>
      </c>
      <c r="C1061" s="2">
        <v>8.7300000000000003E-2</v>
      </c>
    </row>
    <row r="1062" spans="1:3" x14ac:dyDescent="0.25">
      <c r="A1062" s="1" t="s">
        <v>1648</v>
      </c>
      <c r="B1062" s="1" t="s">
        <v>1649</v>
      </c>
      <c r="C1062" s="2">
        <v>0.58209999999999995</v>
      </c>
    </row>
    <row r="1063" spans="1:3" x14ac:dyDescent="0.25">
      <c r="A1063" s="1" t="s">
        <v>1650</v>
      </c>
      <c r="B1063" s="1" t="s">
        <v>1651</v>
      </c>
      <c r="C1063" s="2">
        <v>0.20230000000000001</v>
      </c>
    </row>
    <row r="1064" spans="1:3" x14ac:dyDescent="0.25">
      <c r="A1064" s="1" t="s">
        <v>1652</v>
      </c>
      <c r="B1064" s="1" t="s">
        <v>9</v>
      </c>
      <c r="C1064" s="2">
        <v>0.4012</v>
      </c>
    </row>
    <row r="1065" spans="1:3" x14ac:dyDescent="0.25">
      <c r="A1065" s="1" t="s">
        <v>1653</v>
      </c>
      <c r="C1065" s="2">
        <v>4.3099999999999999E-2</v>
      </c>
    </row>
    <row r="1066" spans="1:3" x14ac:dyDescent="0.25">
      <c r="A1066" s="1" t="s">
        <v>1654</v>
      </c>
      <c r="B1066" s="1" t="s">
        <v>271</v>
      </c>
      <c r="C1066" s="2">
        <v>6.2600000000000003E-2</v>
      </c>
    </row>
    <row r="1067" spans="1:3" x14ac:dyDescent="0.25">
      <c r="A1067" s="1" t="s">
        <v>1655</v>
      </c>
      <c r="B1067" s="1" t="s">
        <v>271</v>
      </c>
      <c r="C1067" s="2">
        <v>0.4415</v>
      </c>
    </row>
    <row r="1068" spans="1:3" x14ac:dyDescent="0.25">
      <c r="A1068" s="1" t="s">
        <v>1656</v>
      </c>
      <c r="B1068" s="1" t="s">
        <v>271</v>
      </c>
      <c r="C1068" s="2">
        <v>0.4415</v>
      </c>
    </row>
    <row r="1069" spans="1:3" x14ac:dyDescent="0.25">
      <c r="A1069" s="1" t="s">
        <v>1657</v>
      </c>
      <c r="B1069" s="1" t="s">
        <v>832</v>
      </c>
      <c r="C1069" s="2">
        <v>0.3881</v>
      </c>
    </row>
    <row r="1070" spans="1:3" x14ac:dyDescent="0.25">
      <c r="A1070" s="1" t="s">
        <v>1658</v>
      </c>
      <c r="B1070" s="1" t="s">
        <v>1405</v>
      </c>
      <c r="C1070" s="2">
        <v>0.99790000000000001</v>
      </c>
    </row>
    <row r="1071" spans="1:3" x14ac:dyDescent="0.25">
      <c r="A1071" s="1" t="s">
        <v>1659</v>
      </c>
      <c r="B1071" s="1" t="s">
        <v>1660</v>
      </c>
      <c r="C1071" s="2">
        <v>0.41789999999999999</v>
      </c>
    </row>
    <row r="1072" spans="1:3" x14ac:dyDescent="0.25">
      <c r="A1072" s="1" t="s">
        <v>1661</v>
      </c>
      <c r="B1072" s="1" t="s">
        <v>1619</v>
      </c>
      <c r="C1072" s="2">
        <v>0.65610000000000002</v>
      </c>
    </row>
    <row r="1073" spans="1:3" x14ac:dyDescent="0.25">
      <c r="A1073" s="1" t="s">
        <v>1662</v>
      </c>
      <c r="B1073" s="1" t="s">
        <v>1180</v>
      </c>
      <c r="C1073" s="2">
        <v>0.21049999999999999</v>
      </c>
    </row>
    <row r="1074" spans="1:3" x14ac:dyDescent="0.25">
      <c r="A1074" s="1" t="s">
        <v>1663</v>
      </c>
      <c r="B1074" s="1" t="s">
        <v>1180</v>
      </c>
      <c r="C1074" s="2">
        <v>0.21870000000000001</v>
      </c>
    </row>
    <row r="1075" spans="1:3" x14ac:dyDescent="0.25">
      <c r="A1075" s="1" t="s">
        <v>1664</v>
      </c>
      <c r="B1075" s="1" t="s">
        <v>1180</v>
      </c>
      <c r="C1075" s="2">
        <v>0.21299999999999999</v>
      </c>
    </row>
    <row r="1076" spans="1:3" x14ac:dyDescent="0.25">
      <c r="A1076" s="1" t="s">
        <v>1665</v>
      </c>
      <c r="B1076" s="1" t="s">
        <v>1180</v>
      </c>
      <c r="C1076" s="2">
        <v>0.21249999999999999</v>
      </c>
    </row>
    <row r="1077" spans="1:3" x14ac:dyDescent="0.25">
      <c r="A1077" s="1" t="s">
        <v>1666</v>
      </c>
      <c r="B1077" s="1" t="s">
        <v>1180</v>
      </c>
      <c r="C1077" s="2">
        <v>0.16220000000000001</v>
      </c>
    </row>
    <row r="1078" spans="1:3" x14ac:dyDescent="0.25">
      <c r="A1078" s="1" t="s">
        <v>1667</v>
      </c>
      <c r="B1078" s="1" t="s">
        <v>1624</v>
      </c>
      <c r="C1078" s="2">
        <v>0.60680000000000001</v>
      </c>
    </row>
    <row r="1079" spans="1:3" x14ac:dyDescent="0.25">
      <c r="A1079" s="1" t="s">
        <v>1668</v>
      </c>
      <c r="B1079" s="1" t="s">
        <v>775</v>
      </c>
      <c r="C1079" s="2">
        <v>0.84699999999999998</v>
      </c>
    </row>
    <row r="1080" spans="1:3" x14ac:dyDescent="0.25">
      <c r="A1080" s="1" t="s">
        <v>1669</v>
      </c>
      <c r="B1080" s="1" t="s">
        <v>775</v>
      </c>
      <c r="C1080" s="2">
        <v>0.84699999999999998</v>
      </c>
    </row>
    <row r="1081" spans="1:3" x14ac:dyDescent="0.25">
      <c r="A1081" s="1" t="s">
        <v>1670</v>
      </c>
      <c r="B1081" s="1" t="s">
        <v>1671</v>
      </c>
      <c r="C1081" s="2">
        <v>0.57799999999999996</v>
      </c>
    </row>
    <row r="1082" spans="1:3" x14ac:dyDescent="0.25">
      <c r="A1082" s="1" t="s">
        <v>1672</v>
      </c>
      <c r="B1082" s="1" t="s">
        <v>1671</v>
      </c>
      <c r="C1082" s="2">
        <v>0.37890000000000001</v>
      </c>
    </row>
    <row r="1083" spans="1:3" x14ac:dyDescent="0.25">
      <c r="A1083" s="1" t="s">
        <v>1673</v>
      </c>
      <c r="B1083" s="1" t="s">
        <v>719</v>
      </c>
      <c r="C1083" s="2">
        <v>0.1396</v>
      </c>
    </row>
    <row r="1084" spans="1:3" x14ac:dyDescent="0.25">
      <c r="A1084" s="1" t="s">
        <v>1674</v>
      </c>
      <c r="B1084" s="1" t="s">
        <v>1675</v>
      </c>
      <c r="C1084" s="2">
        <v>0.15110000000000001</v>
      </c>
    </row>
    <row r="1085" spans="1:3" x14ac:dyDescent="0.25">
      <c r="A1085" s="1" t="s">
        <v>1676</v>
      </c>
      <c r="B1085" s="1" t="s">
        <v>1677</v>
      </c>
      <c r="C1085" s="2">
        <v>0.18379999999999999</v>
      </c>
    </row>
    <row r="1086" spans="1:3" x14ac:dyDescent="0.25">
      <c r="A1086" s="1" t="s">
        <v>1678</v>
      </c>
      <c r="B1086" s="1" t="s">
        <v>1679</v>
      </c>
      <c r="C1086" s="2">
        <v>8.3199999999999996E-2</v>
      </c>
    </row>
    <row r="1087" spans="1:3" x14ac:dyDescent="0.25">
      <c r="A1087" s="1" t="s">
        <v>1680</v>
      </c>
      <c r="C1087" s="2">
        <v>0.20230000000000001</v>
      </c>
    </row>
    <row r="1088" spans="1:3" x14ac:dyDescent="0.25">
      <c r="A1088" s="1" t="s">
        <v>1681</v>
      </c>
      <c r="B1088" s="1" t="s">
        <v>1163</v>
      </c>
      <c r="C1088" s="2">
        <v>1.1299999999999999E-2</v>
      </c>
    </row>
    <row r="1089" spans="1:3" x14ac:dyDescent="0.25">
      <c r="A1089" s="1" t="s">
        <v>1682</v>
      </c>
      <c r="B1089" s="1" t="s">
        <v>1683</v>
      </c>
      <c r="C1089" s="2">
        <v>0.7218</v>
      </c>
    </row>
    <row r="1090" spans="1:3" x14ac:dyDescent="0.25">
      <c r="A1090" s="1" t="s">
        <v>1684</v>
      </c>
      <c r="C1090" s="2">
        <v>0.84909999999999997</v>
      </c>
    </row>
    <row r="1091" spans="1:3" x14ac:dyDescent="0.25">
      <c r="A1091" s="1" t="s">
        <v>1685</v>
      </c>
      <c r="B1091" s="1" t="s">
        <v>1686</v>
      </c>
      <c r="C1091" s="2">
        <v>0.308</v>
      </c>
    </row>
    <row r="1092" spans="1:3" x14ac:dyDescent="0.25">
      <c r="A1092" s="1" t="s">
        <v>1687</v>
      </c>
      <c r="B1092" s="1" t="s">
        <v>408</v>
      </c>
      <c r="C1092" s="2">
        <v>0.63660000000000005</v>
      </c>
    </row>
    <row r="1093" spans="1:3" x14ac:dyDescent="0.25">
      <c r="A1093" s="1" t="s">
        <v>1688</v>
      </c>
      <c r="C1093" s="2">
        <v>0.56640000000000001</v>
      </c>
    </row>
    <row r="1094" spans="1:3" x14ac:dyDescent="0.25">
      <c r="A1094" s="1" t="s">
        <v>1689</v>
      </c>
      <c r="B1094" s="1" t="s">
        <v>1690</v>
      </c>
      <c r="C1094" s="2">
        <v>0.38600000000000001</v>
      </c>
    </row>
    <row r="1095" spans="1:3" x14ac:dyDescent="0.25">
      <c r="A1095" s="1" t="s">
        <v>1691</v>
      </c>
      <c r="C1095" s="2">
        <v>0.82889999999999997</v>
      </c>
    </row>
    <row r="1096" spans="1:3" x14ac:dyDescent="0.25">
      <c r="A1096" s="1" t="s">
        <v>1692</v>
      </c>
      <c r="B1096" s="1" t="s">
        <v>504</v>
      </c>
      <c r="C1096" s="2">
        <v>0.90549999999999997</v>
      </c>
    </row>
    <row r="1097" spans="1:3" x14ac:dyDescent="0.25">
      <c r="A1097" s="1" t="s">
        <v>1693</v>
      </c>
      <c r="B1097" s="1" t="s">
        <v>1694</v>
      </c>
      <c r="C1097" s="2">
        <v>3.2899999999999999E-2</v>
      </c>
    </row>
    <row r="1098" spans="1:3" x14ac:dyDescent="0.25">
      <c r="A1098" s="1" t="s">
        <v>1695</v>
      </c>
      <c r="B1098" s="1" t="s">
        <v>1696</v>
      </c>
      <c r="C1098" s="2">
        <v>0.93430000000000002</v>
      </c>
    </row>
    <row r="1099" spans="1:3" x14ac:dyDescent="0.25">
      <c r="A1099" s="1" t="s">
        <v>1697</v>
      </c>
      <c r="C1099" s="2">
        <v>0.191</v>
      </c>
    </row>
    <row r="1100" spans="1:3" x14ac:dyDescent="0.25">
      <c r="A1100" s="1" t="s">
        <v>1698</v>
      </c>
      <c r="C1100" s="2">
        <v>0.36859999999999998</v>
      </c>
    </row>
    <row r="1101" spans="1:3" x14ac:dyDescent="0.25">
      <c r="A1101" s="1" t="s">
        <v>1699</v>
      </c>
      <c r="B1101" s="1" t="s">
        <v>1700</v>
      </c>
      <c r="C1101" s="2">
        <v>0.56059999999999999</v>
      </c>
    </row>
    <row r="1102" spans="1:3" x14ac:dyDescent="0.25">
      <c r="A1102" s="1" t="s">
        <v>1701</v>
      </c>
      <c r="B1102" s="1" t="s">
        <v>1702</v>
      </c>
      <c r="C1102" s="2">
        <v>9.4500000000000001E-2</v>
      </c>
    </row>
    <row r="1103" spans="1:3" x14ac:dyDescent="0.25">
      <c r="A1103" s="1" t="s">
        <v>1703</v>
      </c>
      <c r="B1103" s="1" t="s">
        <v>152</v>
      </c>
      <c r="C1103" s="2">
        <v>1E-3</v>
      </c>
    </row>
    <row r="1104" spans="1:3" x14ac:dyDescent="0.25">
      <c r="A1104" s="1" t="s">
        <v>1704</v>
      </c>
      <c r="B1104" s="1" t="s">
        <v>1145</v>
      </c>
      <c r="C1104" s="2">
        <v>8.9300000000000004E-2</v>
      </c>
    </row>
    <row r="1105" spans="1:3" x14ac:dyDescent="0.25">
      <c r="A1105" s="1" t="s">
        <v>1705</v>
      </c>
      <c r="B1105" s="1" t="s">
        <v>13</v>
      </c>
      <c r="C1105" s="2">
        <v>4.1200000000000001E-2</v>
      </c>
    </row>
    <row r="1106" spans="1:3" x14ac:dyDescent="0.25">
      <c r="A1106" s="1" t="s">
        <v>1706</v>
      </c>
      <c r="B1106" s="1" t="s">
        <v>13</v>
      </c>
      <c r="C1106" s="2">
        <v>0.2041</v>
      </c>
    </row>
    <row r="1107" spans="1:3" x14ac:dyDescent="0.25">
      <c r="A1107" s="1" t="s">
        <v>1707</v>
      </c>
      <c r="B1107" s="1" t="s">
        <v>1405</v>
      </c>
      <c r="C1107" s="2">
        <v>1.1299999999999999E-2</v>
      </c>
    </row>
    <row r="1108" spans="1:3" x14ac:dyDescent="0.25">
      <c r="A1108" s="1" t="s">
        <v>1708</v>
      </c>
      <c r="B1108" s="1" t="s">
        <v>1709</v>
      </c>
      <c r="C1108" s="2">
        <v>1E-3</v>
      </c>
    </row>
    <row r="1109" spans="1:3" x14ac:dyDescent="0.25">
      <c r="A1109" s="1" t="s">
        <v>1710</v>
      </c>
      <c r="B1109" s="1" t="s">
        <v>713</v>
      </c>
      <c r="C1109" s="2">
        <v>0.57799999999999996</v>
      </c>
    </row>
    <row r="1110" spans="1:3" x14ac:dyDescent="0.25">
      <c r="A1110" s="1" t="s">
        <v>1711</v>
      </c>
      <c r="B1110" s="1" t="s">
        <v>181</v>
      </c>
      <c r="C1110" s="2">
        <v>0.45479999999999998</v>
      </c>
    </row>
    <row r="1111" spans="1:3" x14ac:dyDescent="0.25">
      <c r="A1111" s="1" t="s">
        <v>1712</v>
      </c>
      <c r="B1111" s="1" t="s">
        <v>181</v>
      </c>
      <c r="C1111" s="2">
        <v>0.50619999999999998</v>
      </c>
    </row>
    <row r="1112" spans="1:3" x14ac:dyDescent="0.25">
      <c r="A1112" s="1" t="s">
        <v>1713</v>
      </c>
      <c r="B1112" s="1" t="s">
        <v>1714</v>
      </c>
      <c r="C1112" s="2">
        <v>0.26900000000000002</v>
      </c>
    </row>
    <row r="1113" spans="1:3" x14ac:dyDescent="0.25">
      <c r="A1113" s="1" t="s">
        <v>1715</v>
      </c>
      <c r="B1113" s="1" t="s">
        <v>375</v>
      </c>
      <c r="C1113" s="2">
        <v>0.2112</v>
      </c>
    </row>
    <row r="1114" spans="1:3" x14ac:dyDescent="0.25">
      <c r="A1114" s="1" t="s">
        <v>1716</v>
      </c>
      <c r="B1114" s="1" t="s">
        <v>375</v>
      </c>
      <c r="C1114" s="2">
        <v>4.1200000000000001E-2</v>
      </c>
    </row>
    <row r="1115" spans="1:3" x14ac:dyDescent="0.25">
      <c r="A1115" s="1" t="s">
        <v>1717</v>
      </c>
      <c r="B1115" s="1" t="s">
        <v>406</v>
      </c>
      <c r="C1115" s="2">
        <v>2.0999999999999999E-3</v>
      </c>
    </row>
    <row r="1116" spans="1:3" x14ac:dyDescent="0.25">
      <c r="A1116" s="1" t="s">
        <v>1718</v>
      </c>
      <c r="B1116" s="1" t="s">
        <v>59</v>
      </c>
      <c r="C1116" s="2">
        <v>3.2899999999999999E-2</v>
      </c>
    </row>
    <row r="1117" spans="1:3" x14ac:dyDescent="0.25">
      <c r="A1117" s="1" t="s">
        <v>1719</v>
      </c>
      <c r="B1117" s="1" t="s">
        <v>1720</v>
      </c>
      <c r="C1117" s="2">
        <v>7.2900000000000006E-2</v>
      </c>
    </row>
    <row r="1118" spans="1:3" x14ac:dyDescent="0.25">
      <c r="A1118" s="1" t="s">
        <v>1721</v>
      </c>
      <c r="B1118" s="1" t="s">
        <v>590</v>
      </c>
      <c r="C1118" s="2">
        <v>6.2600000000000003E-2</v>
      </c>
    </row>
    <row r="1119" spans="1:3" x14ac:dyDescent="0.25">
      <c r="A1119" s="1" t="s">
        <v>1722</v>
      </c>
      <c r="B1119" s="1" t="s">
        <v>1637</v>
      </c>
      <c r="C1119" s="2">
        <v>0.52980000000000005</v>
      </c>
    </row>
    <row r="1120" spans="1:3" x14ac:dyDescent="0.25">
      <c r="A1120" s="1" t="s">
        <v>1723</v>
      </c>
      <c r="C1120" s="2">
        <v>0.60270000000000001</v>
      </c>
    </row>
    <row r="1121" spans="1:3" x14ac:dyDescent="0.25">
      <c r="A1121" s="1" t="s">
        <v>1724</v>
      </c>
      <c r="B1121" s="1" t="s">
        <v>1725</v>
      </c>
      <c r="C1121" s="2">
        <v>0.36759999999999998</v>
      </c>
    </row>
    <row r="1122" spans="1:3" x14ac:dyDescent="0.25">
      <c r="A1122" s="1" t="s">
        <v>1726</v>
      </c>
      <c r="B1122" s="1" t="s">
        <v>1062</v>
      </c>
      <c r="C1122" s="2">
        <v>3.0999999999999999E-3</v>
      </c>
    </row>
    <row r="1123" spans="1:3" x14ac:dyDescent="0.25">
      <c r="A1123" s="1" t="s">
        <v>1727</v>
      </c>
      <c r="B1123" s="1" t="s">
        <v>1725</v>
      </c>
      <c r="C1123" s="2">
        <v>0.65200000000000002</v>
      </c>
    </row>
    <row r="1124" spans="1:3" x14ac:dyDescent="0.25">
      <c r="A1124" s="1" t="s">
        <v>1728</v>
      </c>
      <c r="B1124" s="1" t="s">
        <v>1725</v>
      </c>
      <c r="C1124" s="2">
        <v>0.48770000000000002</v>
      </c>
    </row>
    <row r="1125" spans="1:3" x14ac:dyDescent="0.25">
      <c r="A1125" s="1" t="s">
        <v>1729</v>
      </c>
      <c r="C1125" s="2">
        <v>0.63449999999999995</v>
      </c>
    </row>
    <row r="1126" spans="1:3" x14ac:dyDescent="0.25">
      <c r="A1126" s="1" t="s">
        <v>1730</v>
      </c>
      <c r="B1126" s="1" t="s">
        <v>1731</v>
      </c>
      <c r="C1126" s="2">
        <v>0.57699999999999996</v>
      </c>
    </row>
    <row r="1127" spans="1:3" x14ac:dyDescent="0.25">
      <c r="A1127" s="1" t="s">
        <v>1732</v>
      </c>
      <c r="B1127" s="1" t="s">
        <v>1731</v>
      </c>
      <c r="C1127" s="2">
        <v>0.5585</v>
      </c>
    </row>
    <row r="1128" spans="1:3" x14ac:dyDescent="0.25">
      <c r="A1128" s="1" t="s">
        <v>1733</v>
      </c>
      <c r="B1128" s="1" t="s">
        <v>1734</v>
      </c>
      <c r="C1128" s="2">
        <v>0.7782</v>
      </c>
    </row>
    <row r="1129" spans="1:3" x14ac:dyDescent="0.25">
      <c r="A1129" s="1" t="s">
        <v>1735</v>
      </c>
      <c r="B1129" s="1" t="s">
        <v>301</v>
      </c>
      <c r="C1129" s="2">
        <v>0.66520000000000001</v>
      </c>
    </row>
    <row r="1130" spans="1:3" x14ac:dyDescent="0.25">
      <c r="A1130" s="1" t="s">
        <v>1736</v>
      </c>
      <c r="B1130" s="1" t="s">
        <v>896</v>
      </c>
      <c r="C1130" s="2">
        <v>0.18790000000000001</v>
      </c>
    </row>
    <row r="1131" spans="1:3" x14ac:dyDescent="0.25">
      <c r="A1131" s="1" t="s">
        <v>1737</v>
      </c>
      <c r="B1131" s="1" t="s">
        <v>395</v>
      </c>
      <c r="C1131" s="2">
        <v>6.1999999999999998E-3</v>
      </c>
    </row>
    <row r="1132" spans="1:3" x14ac:dyDescent="0.25">
      <c r="A1132" s="1" t="s">
        <v>1738</v>
      </c>
      <c r="B1132" s="1" t="s">
        <v>1739</v>
      </c>
      <c r="C1132" s="2">
        <v>0.21460000000000001</v>
      </c>
    </row>
    <row r="1133" spans="1:3" x14ac:dyDescent="0.25">
      <c r="A1133" s="1" t="s">
        <v>1740</v>
      </c>
      <c r="B1133" s="1" t="s">
        <v>1741</v>
      </c>
      <c r="C1133" s="2">
        <v>4.6199999999999998E-2</v>
      </c>
    </row>
    <row r="1134" spans="1:3" x14ac:dyDescent="0.25">
      <c r="A1134" s="1" t="s">
        <v>1742</v>
      </c>
      <c r="B1134" s="1" t="s">
        <v>106</v>
      </c>
      <c r="C1134" s="2">
        <v>0.9415</v>
      </c>
    </row>
    <row r="1135" spans="1:3" x14ac:dyDescent="0.25">
      <c r="A1135" s="1" t="s">
        <v>1743</v>
      </c>
      <c r="B1135" s="1" t="s">
        <v>298</v>
      </c>
      <c r="C1135" s="2">
        <v>0.1145</v>
      </c>
    </row>
    <row r="1136" spans="1:3" x14ac:dyDescent="0.25">
      <c r="A1136" s="1" t="s">
        <v>1744</v>
      </c>
      <c r="B1136" s="1" t="s">
        <v>649</v>
      </c>
      <c r="C1136" s="2">
        <v>0.64990000000000003</v>
      </c>
    </row>
    <row r="1137" spans="1:3" x14ac:dyDescent="0.25">
      <c r="A1137" s="1" t="s">
        <v>1745</v>
      </c>
      <c r="B1137" s="1" t="s">
        <v>1746</v>
      </c>
      <c r="C1137" s="2">
        <v>0.67349999999999999</v>
      </c>
    </row>
    <row r="1138" spans="1:3" x14ac:dyDescent="0.25">
      <c r="A1138" s="1" t="s">
        <v>1747</v>
      </c>
      <c r="B1138" s="1" t="s">
        <v>1748</v>
      </c>
      <c r="C1138" s="2">
        <v>0.80289999999999995</v>
      </c>
    </row>
    <row r="1139" spans="1:3" x14ac:dyDescent="0.25">
      <c r="A1139" s="1" t="s">
        <v>1749</v>
      </c>
      <c r="C1139" s="2">
        <v>0.4476</v>
      </c>
    </row>
    <row r="1140" spans="1:3" x14ac:dyDescent="0.25">
      <c r="A1140" s="1" t="s">
        <v>1750</v>
      </c>
      <c r="B1140" s="1" t="s">
        <v>1751</v>
      </c>
      <c r="C1140" s="2">
        <v>0.91239999999999999</v>
      </c>
    </row>
    <row r="1141" spans="1:3" x14ac:dyDescent="0.25">
      <c r="A1141" s="1" t="s">
        <v>1752</v>
      </c>
      <c r="C1141" s="2">
        <v>0.60270000000000001</v>
      </c>
    </row>
    <row r="1142" spans="1:3" x14ac:dyDescent="0.25">
      <c r="A1142" s="1" t="s">
        <v>1753</v>
      </c>
      <c r="C1142" s="2">
        <v>0.38500000000000001</v>
      </c>
    </row>
    <row r="1143" spans="1:3" x14ac:dyDescent="0.25">
      <c r="A1143" s="1" t="s">
        <v>1754</v>
      </c>
      <c r="C1143" s="2">
        <v>0.7772</v>
      </c>
    </row>
    <row r="1144" spans="1:3" x14ac:dyDescent="0.25">
      <c r="A1144" s="1" t="s">
        <v>1755</v>
      </c>
      <c r="C1144" s="2">
        <v>0.93600000000000005</v>
      </c>
    </row>
    <row r="1145" spans="1:3" x14ac:dyDescent="0.25">
      <c r="A1145" s="1" t="s">
        <v>1756</v>
      </c>
      <c r="B1145" s="1" t="s">
        <v>1757</v>
      </c>
      <c r="C1145" s="2">
        <v>0.85729999999999995</v>
      </c>
    </row>
    <row r="1146" spans="1:3" x14ac:dyDescent="0.25">
      <c r="A1146" s="1" t="s">
        <v>1758</v>
      </c>
      <c r="B1146" s="1" t="s">
        <v>1308</v>
      </c>
      <c r="C1146" s="2">
        <v>0.56779999999999997</v>
      </c>
    </row>
    <row r="1147" spans="1:3" x14ac:dyDescent="0.25">
      <c r="A1147" s="1" t="s">
        <v>1759</v>
      </c>
      <c r="B1147" s="1" t="s">
        <v>1760</v>
      </c>
      <c r="C1147" s="2">
        <v>0.1396</v>
      </c>
    </row>
    <row r="1148" spans="1:3" x14ac:dyDescent="0.25">
      <c r="A1148" s="1" t="s">
        <v>1761</v>
      </c>
      <c r="B1148" s="1" t="s">
        <v>1121</v>
      </c>
      <c r="C1148" s="2">
        <v>0.22689999999999999</v>
      </c>
    </row>
    <row r="1149" spans="1:3" x14ac:dyDescent="0.25">
      <c r="A1149" s="1" t="s">
        <v>1762</v>
      </c>
      <c r="B1149" s="1" t="s">
        <v>1763</v>
      </c>
      <c r="C1149" s="2">
        <v>7.1999999999999998E-3</v>
      </c>
    </row>
    <row r="1150" spans="1:3" x14ac:dyDescent="0.25">
      <c r="A1150" s="1" t="s">
        <v>1764</v>
      </c>
      <c r="B1150" s="1" t="s">
        <v>1763</v>
      </c>
      <c r="C1150" s="2">
        <v>7.1999999999999998E-3</v>
      </c>
    </row>
    <row r="1151" spans="1:3" x14ac:dyDescent="0.25">
      <c r="A1151" s="1" t="s">
        <v>1765</v>
      </c>
      <c r="B1151" s="1" t="s">
        <v>1763</v>
      </c>
      <c r="C1151" s="2">
        <v>7.1999999999999998E-3</v>
      </c>
    </row>
    <row r="1152" spans="1:3" x14ac:dyDescent="0.25">
      <c r="A1152" s="1" t="s">
        <v>1766</v>
      </c>
      <c r="B1152" s="1" t="s">
        <v>207</v>
      </c>
      <c r="C1152" s="2">
        <v>0.54310000000000003</v>
      </c>
    </row>
    <row r="1153" spans="1:3" x14ac:dyDescent="0.25">
      <c r="A1153" s="1" t="s">
        <v>1767</v>
      </c>
      <c r="B1153" s="1" t="s">
        <v>1768</v>
      </c>
      <c r="C1153" s="2">
        <v>0.86550000000000005</v>
      </c>
    </row>
    <row r="1154" spans="1:3" x14ac:dyDescent="0.25">
      <c r="A1154" s="1" t="s">
        <v>1769</v>
      </c>
      <c r="B1154" s="1" t="s">
        <v>1768</v>
      </c>
      <c r="C1154" s="2">
        <v>0.86650000000000005</v>
      </c>
    </row>
    <row r="1155" spans="1:3" x14ac:dyDescent="0.25">
      <c r="A1155" s="1" t="s">
        <v>1770</v>
      </c>
      <c r="B1155" s="1" t="s">
        <v>69</v>
      </c>
      <c r="C1155" s="2">
        <v>0.52980000000000005</v>
      </c>
    </row>
    <row r="1156" spans="1:3" x14ac:dyDescent="0.25">
      <c r="A1156" s="1" t="s">
        <v>1771</v>
      </c>
      <c r="B1156" s="1" t="s">
        <v>773</v>
      </c>
      <c r="C1156" s="2">
        <v>0.40350000000000003</v>
      </c>
    </row>
    <row r="1157" spans="1:3" x14ac:dyDescent="0.25">
      <c r="A1157" s="1" t="s">
        <v>1772</v>
      </c>
      <c r="B1157" s="1" t="s">
        <v>773</v>
      </c>
      <c r="C1157" s="2">
        <v>0.1817</v>
      </c>
    </row>
    <row r="1158" spans="1:3" x14ac:dyDescent="0.25">
      <c r="A1158" s="1" t="s">
        <v>1773</v>
      </c>
      <c r="B1158" s="1" t="s">
        <v>773</v>
      </c>
      <c r="C1158" s="2">
        <v>0.1817</v>
      </c>
    </row>
    <row r="1159" spans="1:3" x14ac:dyDescent="0.25">
      <c r="A1159" s="1" t="s">
        <v>1774</v>
      </c>
      <c r="B1159" s="1" t="s">
        <v>1775</v>
      </c>
      <c r="C1159" s="2">
        <v>0.307</v>
      </c>
    </row>
    <row r="1160" spans="1:3" x14ac:dyDescent="0.25">
      <c r="A1160" s="1" t="s">
        <v>1776</v>
      </c>
      <c r="B1160" s="1" t="s">
        <v>1777</v>
      </c>
      <c r="C1160" s="2">
        <v>0.6109</v>
      </c>
    </row>
    <row r="1161" spans="1:3" x14ac:dyDescent="0.25">
      <c r="A1161" s="1" t="s">
        <v>1778</v>
      </c>
      <c r="B1161" s="1" t="s">
        <v>1779</v>
      </c>
      <c r="C1161" s="2">
        <v>2.0999999999999999E-3</v>
      </c>
    </row>
    <row r="1162" spans="1:3" x14ac:dyDescent="0.25">
      <c r="A1162" s="1" t="s">
        <v>1780</v>
      </c>
      <c r="B1162" s="1" t="s">
        <v>1779</v>
      </c>
      <c r="C1162" s="2">
        <v>2.0999999999999999E-3</v>
      </c>
    </row>
    <row r="1163" spans="1:3" x14ac:dyDescent="0.25">
      <c r="A1163" s="1" t="s">
        <v>1781</v>
      </c>
      <c r="B1163" s="1" t="s">
        <v>844</v>
      </c>
      <c r="C1163" s="2">
        <v>9.5500000000000002E-2</v>
      </c>
    </row>
    <row r="1164" spans="1:3" x14ac:dyDescent="0.25">
      <c r="A1164" s="1" t="s">
        <v>1782</v>
      </c>
      <c r="B1164" s="1" t="s">
        <v>1540</v>
      </c>
      <c r="C1164" s="2">
        <v>0.1797</v>
      </c>
    </row>
    <row r="1165" spans="1:3" x14ac:dyDescent="0.25">
      <c r="A1165" s="1" t="s">
        <v>1783</v>
      </c>
      <c r="B1165" s="1" t="s">
        <v>1784</v>
      </c>
      <c r="C1165" s="2">
        <v>5.9499999999999997E-2</v>
      </c>
    </row>
    <row r="1166" spans="1:3" x14ac:dyDescent="0.25">
      <c r="A1166" s="1" t="s">
        <v>1785</v>
      </c>
      <c r="B1166" s="1" t="s">
        <v>1786</v>
      </c>
      <c r="C1166" s="2">
        <v>0.78539999999999999</v>
      </c>
    </row>
    <row r="1167" spans="1:3" x14ac:dyDescent="0.25">
      <c r="A1167" s="1" t="s">
        <v>1787</v>
      </c>
      <c r="B1167" s="1" t="s">
        <v>1768</v>
      </c>
      <c r="C1167" s="2">
        <v>0.1099</v>
      </c>
    </row>
    <row r="1168" spans="1:3" x14ac:dyDescent="0.25">
      <c r="A1168" s="1" t="s">
        <v>1788</v>
      </c>
      <c r="B1168" s="1" t="s">
        <v>465</v>
      </c>
      <c r="C1168" s="2">
        <v>0.81469999999999998</v>
      </c>
    </row>
    <row r="1169" spans="1:3" x14ac:dyDescent="0.25">
      <c r="A1169" s="1" t="s">
        <v>1789</v>
      </c>
      <c r="B1169" s="1" t="s">
        <v>1278</v>
      </c>
      <c r="C1169" s="2">
        <v>0.10879999999999999</v>
      </c>
    </row>
    <row r="1170" spans="1:3" x14ac:dyDescent="0.25">
      <c r="A1170" s="1" t="s">
        <v>1790</v>
      </c>
      <c r="B1170" s="1" t="s">
        <v>1791</v>
      </c>
      <c r="C1170" s="2">
        <v>1.54E-2</v>
      </c>
    </row>
    <row r="1171" spans="1:3" x14ac:dyDescent="0.25">
      <c r="A1171" s="1" t="s">
        <v>1792</v>
      </c>
      <c r="B1171" s="1" t="s">
        <v>1793</v>
      </c>
      <c r="C1171" s="2">
        <v>9.6500000000000002E-2</v>
      </c>
    </row>
    <row r="1172" spans="1:3" x14ac:dyDescent="0.25">
      <c r="A1172" s="1" t="s">
        <v>1794</v>
      </c>
      <c r="B1172" s="1" t="s">
        <v>1795</v>
      </c>
      <c r="C1172" s="2">
        <v>0.75870000000000004</v>
      </c>
    </row>
    <row r="1173" spans="1:3" x14ac:dyDescent="0.25">
      <c r="A1173" s="1" t="s">
        <v>1796</v>
      </c>
      <c r="B1173" s="1" t="s">
        <v>85</v>
      </c>
      <c r="C1173" s="2">
        <v>9.4500000000000001E-2</v>
      </c>
    </row>
    <row r="1174" spans="1:3" x14ac:dyDescent="0.25">
      <c r="A1174" s="1" t="s">
        <v>1797</v>
      </c>
      <c r="B1174" s="1" t="s">
        <v>1798</v>
      </c>
      <c r="C1174" s="2">
        <v>5.0299999999999997E-2</v>
      </c>
    </row>
    <row r="1175" spans="1:3" x14ac:dyDescent="0.25">
      <c r="A1175" s="1" t="s">
        <v>1799</v>
      </c>
      <c r="B1175" s="1" t="s">
        <v>1800</v>
      </c>
      <c r="C1175" s="2">
        <v>0.53800000000000003</v>
      </c>
    </row>
    <row r="1176" spans="1:3" x14ac:dyDescent="0.25">
      <c r="A1176" s="1" t="s">
        <v>1801</v>
      </c>
      <c r="B1176" s="1" t="s">
        <v>9</v>
      </c>
      <c r="C1176" s="2">
        <v>0.64159999999999995</v>
      </c>
    </row>
    <row r="1177" spans="1:3" x14ac:dyDescent="0.25">
      <c r="A1177" s="1" t="s">
        <v>1802</v>
      </c>
      <c r="B1177" s="1" t="s">
        <v>1803</v>
      </c>
      <c r="C1177" s="2">
        <v>0.45590000000000003</v>
      </c>
    </row>
    <row r="1178" spans="1:3" x14ac:dyDescent="0.25">
      <c r="A1178" s="1" t="s">
        <v>1804</v>
      </c>
      <c r="B1178" s="1" t="s">
        <v>1803</v>
      </c>
      <c r="C1178" s="2">
        <v>0.45590000000000003</v>
      </c>
    </row>
    <row r="1179" spans="1:3" x14ac:dyDescent="0.25">
      <c r="A1179" s="1" t="s">
        <v>1805</v>
      </c>
      <c r="B1179" s="1" t="s">
        <v>1806</v>
      </c>
      <c r="C1179" s="2">
        <v>0.25259999999999999</v>
      </c>
    </row>
    <row r="1180" spans="1:3" x14ac:dyDescent="0.25">
      <c r="A1180" s="1" t="s">
        <v>1807</v>
      </c>
      <c r="B1180" s="1" t="s">
        <v>1808</v>
      </c>
      <c r="C1180" s="2">
        <v>0.37469999999999998</v>
      </c>
    </row>
    <row r="1181" spans="1:3" x14ac:dyDescent="0.25">
      <c r="A1181" s="1" t="s">
        <v>1809</v>
      </c>
      <c r="B1181" s="1" t="s">
        <v>1810</v>
      </c>
      <c r="C1181" s="2">
        <v>0.68069999999999997</v>
      </c>
    </row>
    <row r="1182" spans="1:3" x14ac:dyDescent="0.25">
      <c r="A1182" s="1" t="s">
        <v>1811</v>
      </c>
      <c r="B1182" s="1" t="s">
        <v>1812</v>
      </c>
      <c r="C1182" s="2">
        <v>1.3299999999999999E-2</v>
      </c>
    </row>
    <row r="1183" spans="1:3" x14ac:dyDescent="0.25">
      <c r="A1183" s="1" t="s">
        <v>1813</v>
      </c>
      <c r="B1183" s="1" t="s">
        <v>1810</v>
      </c>
      <c r="C1183" s="2">
        <v>0.65300000000000002</v>
      </c>
    </row>
    <row r="1184" spans="1:3" x14ac:dyDescent="0.25">
      <c r="A1184" s="1" t="s">
        <v>1814</v>
      </c>
      <c r="C1184" s="2">
        <v>0.84699999999999998</v>
      </c>
    </row>
    <row r="1185" spans="1:3" x14ac:dyDescent="0.25">
      <c r="A1185" s="1" t="s">
        <v>1815</v>
      </c>
      <c r="B1185" s="1" t="s">
        <v>1816</v>
      </c>
      <c r="C1185" s="2">
        <v>1E-3</v>
      </c>
    </row>
    <row r="1186" spans="1:3" x14ac:dyDescent="0.25">
      <c r="A1186" s="1" t="s">
        <v>1817</v>
      </c>
      <c r="B1186" s="1" t="s">
        <v>1818</v>
      </c>
      <c r="C1186" s="2">
        <v>0.89319999999999999</v>
      </c>
    </row>
    <row r="1187" spans="1:3" x14ac:dyDescent="0.25">
      <c r="A1187" s="1" t="s">
        <v>1819</v>
      </c>
      <c r="B1187" s="1" t="s">
        <v>1820</v>
      </c>
      <c r="C1187" s="2">
        <v>0.99380000000000002</v>
      </c>
    </row>
    <row r="1188" spans="1:3" x14ac:dyDescent="0.25">
      <c r="A1188" s="1" t="s">
        <v>1821</v>
      </c>
      <c r="B1188" s="1" t="s">
        <v>126</v>
      </c>
      <c r="C1188" s="2">
        <v>8.6199999999999999E-2</v>
      </c>
    </row>
    <row r="1189" spans="1:3" x14ac:dyDescent="0.25">
      <c r="A1189" s="1" t="s">
        <v>1822</v>
      </c>
      <c r="B1189" s="1" t="s">
        <v>1823</v>
      </c>
      <c r="C1189" s="2">
        <v>0.2772</v>
      </c>
    </row>
    <row r="1190" spans="1:3" x14ac:dyDescent="0.25">
      <c r="A1190" s="1" t="s">
        <v>1824</v>
      </c>
      <c r="B1190" s="1" t="s">
        <v>1825</v>
      </c>
      <c r="C1190" s="2">
        <v>0.18379999999999999</v>
      </c>
    </row>
    <row r="1191" spans="1:3" x14ac:dyDescent="0.25">
      <c r="A1191" s="1" t="s">
        <v>1826</v>
      </c>
      <c r="B1191" s="1" t="s">
        <v>1823</v>
      </c>
      <c r="C1191" s="2">
        <v>0.29260000000000003</v>
      </c>
    </row>
    <row r="1192" spans="1:3" x14ac:dyDescent="0.25">
      <c r="A1192" s="1" t="s">
        <v>1827</v>
      </c>
      <c r="B1192" s="1" t="s">
        <v>1828</v>
      </c>
      <c r="C1192" s="2">
        <v>0.48670000000000002</v>
      </c>
    </row>
    <row r="1193" spans="1:3" x14ac:dyDescent="0.25">
      <c r="A1193" s="1" t="s">
        <v>1829</v>
      </c>
      <c r="B1193" s="1" t="s">
        <v>1224</v>
      </c>
      <c r="C1193" s="2">
        <v>3.0999999999999999E-3</v>
      </c>
    </row>
    <row r="1194" spans="1:3" x14ac:dyDescent="0.25">
      <c r="A1194" s="1" t="s">
        <v>1830</v>
      </c>
      <c r="B1194" s="1" t="s">
        <v>1154</v>
      </c>
      <c r="C1194" s="2">
        <v>0.34289999999999998</v>
      </c>
    </row>
    <row r="1195" spans="1:3" x14ac:dyDescent="0.25">
      <c r="A1195" s="1" t="s">
        <v>1831</v>
      </c>
      <c r="B1195" s="1" t="s">
        <v>1832</v>
      </c>
      <c r="C1195" s="2">
        <v>0.30180000000000001</v>
      </c>
    </row>
    <row r="1196" spans="1:3" x14ac:dyDescent="0.25">
      <c r="A1196" s="1" t="s">
        <v>1833</v>
      </c>
      <c r="B1196" s="1" t="s">
        <v>1834</v>
      </c>
      <c r="C1196" s="2">
        <v>0.45789999999999997</v>
      </c>
    </row>
    <row r="1197" spans="1:3" x14ac:dyDescent="0.25">
      <c r="A1197" s="1" t="s">
        <v>1835</v>
      </c>
      <c r="B1197" s="1" t="s">
        <v>1622</v>
      </c>
      <c r="C1197" s="2">
        <v>1.6899999999999998E-2</v>
      </c>
    </row>
    <row r="1198" spans="1:3" x14ac:dyDescent="0.25">
      <c r="A1198" s="1" t="s">
        <v>1836</v>
      </c>
      <c r="B1198" s="1" t="s">
        <v>1837</v>
      </c>
      <c r="C1198" s="2">
        <v>0.74950000000000006</v>
      </c>
    </row>
    <row r="1199" spans="1:3" x14ac:dyDescent="0.25">
      <c r="A1199" s="1" t="s">
        <v>1838</v>
      </c>
      <c r="B1199" s="1" t="s">
        <v>59</v>
      </c>
      <c r="C1199" s="2">
        <v>3.9E-2</v>
      </c>
    </row>
    <row r="1200" spans="1:3" x14ac:dyDescent="0.25">
      <c r="A1200" s="1" t="s">
        <v>1839</v>
      </c>
      <c r="B1200" s="1" t="s">
        <v>146</v>
      </c>
      <c r="C1200" s="2">
        <v>0.46</v>
      </c>
    </row>
    <row r="1201" spans="1:3" x14ac:dyDescent="0.25">
      <c r="A1201" s="1" t="s">
        <v>1840</v>
      </c>
      <c r="B1201" s="1" t="s">
        <v>1193</v>
      </c>
      <c r="C1201" s="2">
        <v>0.1704</v>
      </c>
    </row>
    <row r="1202" spans="1:3" x14ac:dyDescent="0.25">
      <c r="A1202" s="1" t="s">
        <v>1841</v>
      </c>
      <c r="B1202" s="1" t="s">
        <v>1842</v>
      </c>
      <c r="C1202" s="2">
        <v>6.1999999999999998E-3</v>
      </c>
    </row>
    <row r="1203" spans="1:3" x14ac:dyDescent="0.25">
      <c r="A1203" s="1" t="s">
        <v>1843</v>
      </c>
      <c r="B1203" s="1" t="s">
        <v>1844</v>
      </c>
      <c r="C1203" s="2">
        <v>1E-3</v>
      </c>
    </row>
    <row r="1204" spans="1:3" x14ac:dyDescent="0.25">
      <c r="A1204" s="1" t="s">
        <v>1845</v>
      </c>
      <c r="B1204" s="1" t="s">
        <v>909</v>
      </c>
      <c r="C1204" s="2">
        <v>0.71360000000000001</v>
      </c>
    </row>
    <row r="1205" spans="1:3" x14ac:dyDescent="0.25">
      <c r="A1205" s="1" t="s">
        <v>1846</v>
      </c>
      <c r="B1205" s="1" t="s">
        <v>909</v>
      </c>
      <c r="C1205" s="2">
        <v>0.70640000000000003</v>
      </c>
    </row>
    <row r="1206" spans="1:3" x14ac:dyDescent="0.25">
      <c r="A1206" s="1" t="s">
        <v>1847</v>
      </c>
      <c r="B1206" s="1" t="s">
        <v>1498</v>
      </c>
      <c r="C1206" s="2">
        <v>0.1211</v>
      </c>
    </row>
    <row r="1207" spans="1:3" x14ac:dyDescent="0.25">
      <c r="A1207" s="1" t="s">
        <v>1848</v>
      </c>
      <c r="B1207" s="1" t="s">
        <v>986</v>
      </c>
      <c r="C1207" s="2">
        <v>0.82050000000000001</v>
      </c>
    </row>
    <row r="1208" spans="1:3" x14ac:dyDescent="0.25">
      <c r="A1208" s="1" t="s">
        <v>1849</v>
      </c>
      <c r="B1208" s="1" t="s">
        <v>1850</v>
      </c>
      <c r="C1208" s="2">
        <v>7.3800000000000004E-2</v>
      </c>
    </row>
    <row r="1209" spans="1:3" x14ac:dyDescent="0.25">
      <c r="A1209" s="1" t="s">
        <v>1851</v>
      </c>
      <c r="C1209" s="2">
        <v>1</v>
      </c>
    </row>
    <row r="1210" spans="1:3" x14ac:dyDescent="0.25">
      <c r="A1210" s="1" t="s">
        <v>1852</v>
      </c>
      <c r="B1210" s="1" t="s">
        <v>1825</v>
      </c>
      <c r="C1210" s="2">
        <v>7.9100000000000004E-2</v>
      </c>
    </row>
    <row r="1211" spans="1:3" x14ac:dyDescent="0.25">
      <c r="A1211" s="1" t="s">
        <v>1853</v>
      </c>
      <c r="B1211" s="1" t="s">
        <v>1854</v>
      </c>
      <c r="C1211" s="2">
        <v>0.60270000000000001</v>
      </c>
    </row>
    <row r="1212" spans="1:3" x14ac:dyDescent="0.25">
      <c r="A1212" s="1" t="s">
        <v>1855</v>
      </c>
      <c r="B1212" s="1" t="s">
        <v>111</v>
      </c>
      <c r="C1212" s="2">
        <v>1.6500000000000001E-2</v>
      </c>
    </row>
    <row r="1213" spans="1:3" x14ac:dyDescent="0.25">
      <c r="A1213" s="1" t="s">
        <v>1856</v>
      </c>
      <c r="B1213" s="1" t="s">
        <v>234</v>
      </c>
      <c r="C1213" s="2">
        <v>0.38190000000000002</v>
      </c>
    </row>
    <row r="1214" spans="1:3" x14ac:dyDescent="0.25">
      <c r="A1214" s="1" t="s">
        <v>1857</v>
      </c>
      <c r="B1214" s="1" t="s">
        <v>1858</v>
      </c>
      <c r="C1214" s="2">
        <v>0.3871</v>
      </c>
    </row>
    <row r="1215" spans="1:3" x14ac:dyDescent="0.25">
      <c r="A1215" s="1" t="s">
        <v>1859</v>
      </c>
      <c r="C1215" s="2">
        <v>9.2399999999999996E-2</v>
      </c>
    </row>
    <row r="1216" spans="1:3" x14ac:dyDescent="0.25">
      <c r="A1216" s="1" t="s">
        <v>1860</v>
      </c>
      <c r="B1216" s="1" t="s">
        <v>1861</v>
      </c>
      <c r="C1216" s="2">
        <v>0.21870000000000001</v>
      </c>
    </row>
    <row r="1217" spans="1:3" x14ac:dyDescent="0.25">
      <c r="A1217" s="1" t="s">
        <v>1862</v>
      </c>
      <c r="B1217" s="1" t="s">
        <v>1863</v>
      </c>
      <c r="C1217" s="2">
        <v>1E-3</v>
      </c>
    </row>
    <row r="1218" spans="1:3" x14ac:dyDescent="0.25">
      <c r="A1218" s="1" t="s">
        <v>1864</v>
      </c>
      <c r="B1218" s="1" t="s">
        <v>741</v>
      </c>
      <c r="C1218" s="2">
        <v>0.3306</v>
      </c>
    </row>
    <row r="1219" spans="1:3" x14ac:dyDescent="0.25">
      <c r="A1219" s="1" t="s">
        <v>1865</v>
      </c>
      <c r="B1219" s="1" t="s">
        <v>555</v>
      </c>
      <c r="C1219" s="2">
        <v>5.1000000000000004E-3</v>
      </c>
    </row>
    <row r="1220" spans="1:3" x14ac:dyDescent="0.25">
      <c r="A1220" s="1" t="s">
        <v>1866</v>
      </c>
      <c r="B1220" s="1" t="s">
        <v>1867</v>
      </c>
      <c r="C1220" s="2">
        <v>2.0999999999999999E-3</v>
      </c>
    </row>
    <row r="1221" spans="1:3" x14ac:dyDescent="0.25">
      <c r="A1221" s="1" t="s">
        <v>1868</v>
      </c>
      <c r="B1221" s="1" t="s">
        <v>1869</v>
      </c>
      <c r="C1221" s="2">
        <v>0.40450000000000003</v>
      </c>
    </row>
    <row r="1222" spans="1:3" x14ac:dyDescent="0.25">
      <c r="A1222" s="1" t="s">
        <v>1870</v>
      </c>
      <c r="B1222" s="1" t="s">
        <v>1871</v>
      </c>
      <c r="C1222" s="2">
        <v>0.96709999999999996</v>
      </c>
    </row>
    <row r="1223" spans="1:3" x14ac:dyDescent="0.25">
      <c r="A1223" s="1" t="s">
        <v>1872</v>
      </c>
      <c r="B1223" s="1" t="s">
        <v>1873</v>
      </c>
      <c r="C1223" s="2">
        <v>0.4168</v>
      </c>
    </row>
    <row r="1224" spans="1:3" x14ac:dyDescent="0.25">
      <c r="A1224" s="1" t="s">
        <v>1874</v>
      </c>
      <c r="C1224" s="2">
        <v>0.87170000000000003</v>
      </c>
    </row>
    <row r="1225" spans="1:3" x14ac:dyDescent="0.25">
      <c r="A1225" s="1" t="s">
        <v>1875</v>
      </c>
      <c r="B1225" s="1" t="s">
        <v>555</v>
      </c>
      <c r="C1225" s="2">
        <v>7.1999999999999998E-3</v>
      </c>
    </row>
    <row r="1226" spans="1:3" x14ac:dyDescent="0.25">
      <c r="A1226" s="1" t="s">
        <v>1876</v>
      </c>
      <c r="B1226" s="1" t="s">
        <v>609</v>
      </c>
      <c r="C1226" s="2">
        <v>0.54210000000000003</v>
      </c>
    </row>
    <row r="1227" spans="1:3" x14ac:dyDescent="0.25">
      <c r="A1227" s="1" t="s">
        <v>1877</v>
      </c>
      <c r="B1227" s="1" t="s">
        <v>609</v>
      </c>
      <c r="C1227" s="2">
        <v>0.29160000000000003</v>
      </c>
    </row>
    <row r="1228" spans="1:3" x14ac:dyDescent="0.25">
      <c r="A1228" s="1" t="s">
        <v>1878</v>
      </c>
      <c r="B1228" s="1" t="s">
        <v>119</v>
      </c>
      <c r="C1228" s="2">
        <v>9.6500000000000002E-2</v>
      </c>
    </row>
    <row r="1229" spans="1:3" x14ac:dyDescent="0.25">
      <c r="A1229" s="1" t="s">
        <v>1879</v>
      </c>
      <c r="B1229" s="1" t="s">
        <v>1880</v>
      </c>
      <c r="C1229" s="2">
        <v>0.2419</v>
      </c>
    </row>
    <row r="1230" spans="1:3" x14ac:dyDescent="0.25">
      <c r="A1230" s="1" t="s">
        <v>1881</v>
      </c>
      <c r="B1230" s="1" t="s">
        <v>1882</v>
      </c>
      <c r="C1230" s="2">
        <v>0.23</v>
      </c>
    </row>
    <row r="1231" spans="1:3" x14ac:dyDescent="0.25">
      <c r="A1231" s="1" t="s">
        <v>1883</v>
      </c>
      <c r="B1231" s="1" t="s">
        <v>713</v>
      </c>
      <c r="C1231" s="2">
        <v>0.44869999999999999</v>
      </c>
    </row>
    <row r="1232" spans="1:3" x14ac:dyDescent="0.25">
      <c r="A1232" s="1" t="s">
        <v>1884</v>
      </c>
      <c r="C1232" s="2">
        <v>0.35389999999999999</v>
      </c>
    </row>
    <row r="1233" spans="1:3" x14ac:dyDescent="0.25">
      <c r="A1233" s="1" t="s">
        <v>1885</v>
      </c>
      <c r="B1233" s="1" t="s">
        <v>1032</v>
      </c>
      <c r="C1233" s="2">
        <v>4.8300000000000003E-2</v>
      </c>
    </row>
    <row r="1234" spans="1:3" x14ac:dyDescent="0.25">
      <c r="A1234" s="1" t="s">
        <v>1886</v>
      </c>
      <c r="B1234" s="1" t="s">
        <v>1887</v>
      </c>
      <c r="C1234" s="2">
        <v>0.28439999999999999</v>
      </c>
    </row>
    <row r="1235" spans="1:3" x14ac:dyDescent="0.25">
      <c r="A1235" s="1" t="s">
        <v>1888</v>
      </c>
      <c r="B1235" s="1" t="s">
        <v>1889</v>
      </c>
      <c r="C1235" s="2">
        <v>0.39729999999999999</v>
      </c>
    </row>
    <row r="1236" spans="1:3" x14ac:dyDescent="0.25">
      <c r="A1236" s="1" t="s">
        <v>1890</v>
      </c>
      <c r="B1236" s="1" t="s">
        <v>1891</v>
      </c>
      <c r="C1236" s="2">
        <v>0.39729999999999999</v>
      </c>
    </row>
    <row r="1237" spans="1:3" x14ac:dyDescent="0.25">
      <c r="A1237" s="1" t="s">
        <v>1892</v>
      </c>
      <c r="B1237" s="1" t="s">
        <v>1889</v>
      </c>
      <c r="C1237" s="2">
        <v>0.42809999999999998</v>
      </c>
    </row>
    <row r="1238" spans="1:3" x14ac:dyDescent="0.25">
      <c r="A1238" s="1" t="s">
        <v>1893</v>
      </c>
      <c r="B1238" s="1" t="s">
        <v>1894</v>
      </c>
      <c r="C1238" s="2">
        <v>0.45479999999999998</v>
      </c>
    </row>
    <row r="1239" spans="1:3" x14ac:dyDescent="0.25">
      <c r="A1239" s="1" t="s">
        <v>1895</v>
      </c>
      <c r="B1239" s="1" t="s">
        <v>1894</v>
      </c>
      <c r="C1239" s="2">
        <v>0.91379999999999995</v>
      </c>
    </row>
    <row r="1240" spans="1:3" x14ac:dyDescent="0.25">
      <c r="A1240" s="1" t="s">
        <v>1896</v>
      </c>
      <c r="B1240" s="1" t="s">
        <v>1894</v>
      </c>
      <c r="C1240" s="2">
        <v>0.68379999999999996</v>
      </c>
    </row>
    <row r="1241" spans="1:3" x14ac:dyDescent="0.25">
      <c r="A1241" s="1" t="s">
        <v>1897</v>
      </c>
      <c r="B1241" s="1" t="s">
        <v>1898</v>
      </c>
      <c r="C1241" s="2">
        <v>0.34799999999999998</v>
      </c>
    </row>
    <row r="1242" spans="1:3" x14ac:dyDescent="0.25">
      <c r="A1242" s="1" t="s">
        <v>1899</v>
      </c>
      <c r="B1242" s="1" t="s">
        <v>325</v>
      </c>
      <c r="C1242" s="2">
        <v>6.4699999999999994E-2</v>
      </c>
    </row>
    <row r="1243" spans="1:3" x14ac:dyDescent="0.25">
      <c r="A1243" s="1" t="s">
        <v>1900</v>
      </c>
      <c r="B1243" s="1" t="s">
        <v>1197</v>
      </c>
      <c r="C1243" s="2">
        <v>0.17449999999999999</v>
      </c>
    </row>
    <row r="1244" spans="1:3" x14ac:dyDescent="0.25">
      <c r="A1244" s="1" t="s">
        <v>1901</v>
      </c>
      <c r="B1244" s="1" t="s">
        <v>1197</v>
      </c>
      <c r="C1244" s="2">
        <v>0.17349999999999999</v>
      </c>
    </row>
    <row r="1245" spans="1:3" x14ac:dyDescent="0.25">
      <c r="A1245" s="1" t="s">
        <v>1902</v>
      </c>
      <c r="B1245" s="1" t="s">
        <v>329</v>
      </c>
      <c r="C1245" s="2">
        <v>0.43740000000000001</v>
      </c>
    </row>
    <row r="1246" spans="1:3" x14ac:dyDescent="0.25">
      <c r="A1246" s="1" t="s">
        <v>1903</v>
      </c>
      <c r="B1246" s="1" t="s">
        <v>329</v>
      </c>
      <c r="C1246" s="2">
        <v>0.43630000000000002</v>
      </c>
    </row>
    <row r="1247" spans="1:3" x14ac:dyDescent="0.25">
      <c r="A1247" s="1" t="s">
        <v>1904</v>
      </c>
      <c r="B1247" s="1" t="s">
        <v>1220</v>
      </c>
      <c r="C1247" s="2">
        <v>0.40329999999999999</v>
      </c>
    </row>
    <row r="1248" spans="1:3" x14ac:dyDescent="0.25">
      <c r="A1248" s="1" t="s">
        <v>1905</v>
      </c>
      <c r="B1248" s="1" t="s">
        <v>1152</v>
      </c>
      <c r="C1248" s="2">
        <v>0.7238</v>
      </c>
    </row>
    <row r="1249" spans="1:3" x14ac:dyDescent="0.25">
      <c r="A1249" s="1" t="s">
        <v>1906</v>
      </c>
      <c r="B1249" s="1" t="s">
        <v>1907</v>
      </c>
      <c r="C1249" s="2">
        <v>0.25359999999999999</v>
      </c>
    </row>
    <row r="1250" spans="1:3" x14ac:dyDescent="0.25">
      <c r="A1250" s="1" t="s">
        <v>1908</v>
      </c>
      <c r="B1250" s="1" t="s">
        <v>1405</v>
      </c>
      <c r="C1250" s="2">
        <v>0.2969</v>
      </c>
    </row>
    <row r="1251" spans="1:3" x14ac:dyDescent="0.25">
      <c r="A1251" s="1" t="s">
        <v>1909</v>
      </c>
      <c r="B1251" s="1" t="s">
        <v>617</v>
      </c>
      <c r="C1251" s="2">
        <v>0.3296</v>
      </c>
    </row>
    <row r="1252" spans="1:3" x14ac:dyDescent="0.25">
      <c r="A1252" s="1" t="s">
        <v>1910</v>
      </c>
      <c r="B1252" s="1" t="s">
        <v>1911</v>
      </c>
      <c r="C1252" s="2">
        <v>0.28849999999999998</v>
      </c>
    </row>
    <row r="1253" spans="1:3" x14ac:dyDescent="0.25">
      <c r="A1253" s="1" t="s">
        <v>1912</v>
      </c>
      <c r="B1253" s="1" t="s">
        <v>479</v>
      </c>
      <c r="C1253" s="2">
        <v>0.35730000000000001</v>
      </c>
    </row>
    <row r="1254" spans="1:3" x14ac:dyDescent="0.25">
      <c r="A1254" s="1" t="s">
        <v>1913</v>
      </c>
      <c r="B1254" s="1" t="s">
        <v>479</v>
      </c>
      <c r="C1254" s="2">
        <v>0.2074</v>
      </c>
    </row>
    <row r="1255" spans="1:3" x14ac:dyDescent="0.25">
      <c r="A1255" s="1" t="s">
        <v>1914</v>
      </c>
      <c r="B1255" s="1" t="s">
        <v>178</v>
      </c>
      <c r="C1255" s="2">
        <v>4.1000000000000003E-3</v>
      </c>
    </row>
    <row r="1256" spans="1:3" x14ac:dyDescent="0.25">
      <c r="A1256" s="1" t="s">
        <v>1915</v>
      </c>
      <c r="B1256" s="1" t="s">
        <v>223</v>
      </c>
      <c r="C1256" s="2">
        <v>0.50309999999999999</v>
      </c>
    </row>
    <row r="1257" spans="1:3" x14ac:dyDescent="0.25">
      <c r="A1257" s="1" t="s">
        <v>1916</v>
      </c>
      <c r="B1257" s="1" t="s">
        <v>197</v>
      </c>
      <c r="C1257" s="2">
        <v>0.53700000000000003</v>
      </c>
    </row>
    <row r="1258" spans="1:3" x14ac:dyDescent="0.25">
      <c r="A1258" s="1" t="s">
        <v>1917</v>
      </c>
      <c r="B1258" s="1" t="s">
        <v>197</v>
      </c>
      <c r="C1258" s="2">
        <v>0.26279999999999998</v>
      </c>
    </row>
    <row r="1259" spans="1:3" x14ac:dyDescent="0.25">
      <c r="A1259" s="1" t="s">
        <v>1918</v>
      </c>
      <c r="B1259" s="1" t="s">
        <v>430</v>
      </c>
      <c r="C1259" s="2">
        <v>0.39529999999999998</v>
      </c>
    </row>
    <row r="1260" spans="1:3" x14ac:dyDescent="0.25">
      <c r="A1260" s="1" t="s">
        <v>1919</v>
      </c>
      <c r="B1260" s="1" t="s">
        <v>1224</v>
      </c>
      <c r="C1260" s="2">
        <v>0.18379999999999999</v>
      </c>
    </row>
    <row r="1261" spans="1:3" x14ac:dyDescent="0.25">
      <c r="A1261" s="1" t="s">
        <v>1920</v>
      </c>
      <c r="B1261" s="1" t="s">
        <v>1154</v>
      </c>
      <c r="C1261" s="2">
        <v>0.36959999999999998</v>
      </c>
    </row>
    <row r="1262" spans="1:3" x14ac:dyDescent="0.25">
      <c r="A1262" s="1" t="s">
        <v>1921</v>
      </c>
      <c r="B1262" s="1" t="s">
        <v>635</v>
      </c>
      <c r="C1262" s="2">
        <v>0.16320000000000001</v>
      </c>
    </row>
    <row r="1263" spans="1:3" x14ac:dyDescent="0.25">
      <c r="A1263" s="1" t="s">
        <v>1922</v>
      </c>
      <c r="B1263" s="1" t="s">
        <v>1923</v>
      </c>
      <c r="C1263" s="2">
        <v>0.25869999999999999</v>
      </c>
    </row>
    <row r="1264" spans="1:3" x14ac:dyDescent="0.25">
      <c r="A1264" s="1" t="s">
        <v>1924</v>
      </c>
      <c r="B1264" s="1" t="s">
        <v>331</v>
      </c>
      <c r="C1264" s="2">
        <v>0.37890000000000001</v>
      </c>
    </row>
    <row r="1265" spans="1:3" x14ac:dyDescent="0.25">
      <c r="A1265" s="1" t="s">
        <v>1925</v>
      </c>
      <c r="B1265" s="1" t="s">
        <v>1926</v>
      </c>
      <c r="C1265" s="2">
        <v>0.50139999999999996</v>
      </c>
    </row>
    <row r="1266" spans="1:3" x14ac:dyDescent="0.25">
      <c r="A1266" s="1" t="s">
        <v>1927</v>
      </c>
      <c r="B1266" s="1" t="s">
        <v>1928</v>
      </c>
      <c r="C1266" s="2">
        <v>0.308</v>
      </c>
    </row>
    <row r="1267" spans="1:3" x14ac:dyDescent="0.25">
      <c r="A1267" s="1" t="s">
        <v>1929</v>
      </c>
      <c r="B1267" s="1" t="s">
        <v>1930</v>
      </c>
      <c r="C1267" s="2">
        <v>0.75560000000000005</v>
      </c>
    </row>
    <row r="1268" spans="1:3" x14ac:dyDescent="0.25">
      <c r="A1268" s="1" t="s">
        <v>1931</v>
      </c>
      <c r="B1268" s="1" t="s">
        <v>1932</v>
      </c>
      <c r="C1268" s="2">
        <v>0.68579999999999997</v>
      </c>
    </row>
    <row r="1269" spans="1:3" x14ac:dyDescent="0.25">
      <c r="A1269" s="1" t="s">
        <v>1933</v>
      </c>
      <c r="B1269" s="1" t="s">
        <v>506</v>
      </c>
      <c r="C1269" s="2">
        <v>0.16320000000000001</v>
      </c>
    </row>
    <row r="1270" spans="1:3" x14ac:dyDescent="0.25">
      <c r="A1270" s="1" t="s">
        <v>1934</v>
      </c>
      <c r="B1270" s="1" t="s">
        <v>1935</v>
      </c>
      <c r="C1270" s="2">
        <v>0.22789999999999999</v>
      </c>
    </row>
    <row r="1271" spans="1:3" x14ac:dyDescent="0.25">
      <c r="A1271" s="1" t="s">
        <v>1936</v>
      </c>
      <c r="B1271" s="1" t="s">
        <v>539</v>
      </c>
      <c r="C1271" s="2">
        <v>0.17249999999999999</v>
      </c>
    </row>
    <row r="1272" spans="1:3" x14ac:dyDescent="0.25">
      <c r="A1272" s="1" t="s">
        <v>1937</v>
      </c>
      <c r="C1272" s="2">
        <v>0.26800000000000002</v>
      </c>
    </row>
    <row r="1273" spans="1:3" x14ac:dyDescent="0.25">
      <c r="A1273" s="1" t="s">
        <v>1938</v>
      </c>
      <c r="B1273" s="1" t="s">
        <v>22</v>
      </c>
      <c r="C1273" s="2">
        <v>0.47639999999999999</v>
      </c>
    </row>
    <row r="1274" spans="1:3" x14ac:dyDescent="0.25">
      <c r="A1274" s="1" t="s">
        <v>1939</v>
      </c>
      <c r="B1274" s="1" t="s">
        <v>1940</v>
      </c>
      <c r="C1274" s="2">
        <v>0.1109</v>
      </c>
    </row>
    <row r="1275" spans="1:3" x14ac:dyDescent="0.25">
      <c r="A1275" s="1" t="s">
        <v>1941</v>
      </c>
      <c r="B1275" s="1" t="s">
        <v>1374</v>
      </c>
      <c r="C1275" s="2">
        <v>0.62829999999999997</v>
      </c>
    </row>
    <row r="1276" spans="1:3" x14ac:dyDescent="0.25">
      <c r="A1276" s="1" t="s">
        <v>1942</v>
      </c>
      <c r="B1276" s="1" t="s">
        <v>1943</v>
      </c>
      <c r="C1276" s="2">
        <v>0.52459999999999996</v>
      </c>
    </row>
    <row r="1277" spans="1:3" x14ac:dyDescent="0.25">
      <c r="A1277" s="1" t="s">
        <v>1944</v>
      </c>
      <c r="B1277" s="1" t="s">
        <v>1923</v>
      </c>
      <c r="C1277" s="2">
        <v>0.74129999999999996</v>
      </c>
    </row>
    <row r="1278" spans="1:3" x14ac:dyDescent="0.25">
      <c r="A1278" s="1" t="s">
        <v>1945</v>
      </c>
      <c r="B1278" s="1" t="s">
        <v>1923</v>
      </c>
      <c r="C1278" s="2">
        <v>0.58209999999999995</v>
      </c>
    </row>
    <row r="1279" spans="1:3" x14ac:dyDescent="0.25">
      <c r="A1279" s="1" t="s">
        <v>1946</v>
      </c>
      <c r="B1279" s="1" t="s">
        <v>1947</v>
      </c>
      <c r="C1279" s="2">
        <v>0.32019999999999998</v>
      </c>
    </row>
    <row r="1280" spans="1:3" x14ac:dyDescent="0.25">
      <c r="A1280" s="1" t="s">
        <v>1948</v>
      </c>
      <c r="B1280" s="1" t="s">
        <v>1949</v>
      </c>
      <c r="C1280" s="2">
        <v>0.23960000000000001</v>
      </c>
    </row>
    <row r="1281" spans="1:3" x14ac:dyDescent="0.25">
      <c r="A1281" s="1" t="s">
        <v>1950</v>
      </c>
      <c r="B1281" s="1" t="s">
        <v>223</v>
      </c>
      <c r="C1281" s="2">
        <v>7.51E-2</v>
      </c>
    </row>
    <row r="1282" spans="1:3" x14ac:dyDescent="0.25">
      <c r="A1282" s="1" t="s">
        <v>1951</v>
      </c>
      <c r="B1282" s="1" t="s">
        <v>1498</v>
      </c>
      <c r="C1282" s="2">
        <v>0.48970000000000002</v>
      </c>
    </row>
    <row r="1283" spans="1:3" x14ac:dyDescent="0.25">
      <c r="A1283" s="1" t="s">
        <v>1952</v>
      </c>
      <c r="B1283" s="1" t="s">
        <v>1930</v>
      </c>
      <c r="C1283" s="2">
        <v>0.5575</v>
      </c>
    </row>
    <row r="1284" spans="1:3" x14ac:dyDescent="0.25">
      <c r="A1284" s="1" t="s">
        <v>1953</v>
      </c>
      <c r="B1284" s="1" t="s">
        <v>1215</v>
      </c>
      <c r="C1284" s="2">
        <v>0.15909999999999999</v>
      </c>
    </row>
    <row r="1285" spans="1:3" x14ac:dyDescent="0.25">
      <c r="A1285" s="1" t="s">
        <v>1954</v>
      </c>
      <c r="B1285" s="1" t="s">
        <v>1124</v>
      </c>
      <c r="C1285" s="2">
        <v>0.63959999999999995</v>
      </c>
    </row>
    <row r="1286" spans="1:3" x14ac:dyDescent="0.25">
      <c r="A1286" s="1" t="s">
        <v>1955</v>
      </c>
      <c r="B1286" s="1" t="s">
        <v>1956</v>
      </c>
      <c r="C1286" s="2">
        <v>0.10059999999999999</v>
      </c>
    </row>
    <row r="1287" spans="1:3" x14ac:dyDescent="0.25">
      <c r="A1287" s="1" t="s">
        <v>1957</v>
      </c>
      <c r="B1287" s="1" t="s">
        <v>1085</v>
      </c>
      <c r="C1287" s="2">
        <v>4.9299999999999997E-2</v>
      </c>
    </row>
    <row r="1288" spans="1:3" x14ac:dyDescent="0.25">
      <c r="A1288" s="1" t="s">
        <v>1958</v>
      </c>
      <c r="B1288" s="1" t="s">
        <v>1085</v>
      </c>
      <c r="C1288" s="2">
        <v>4.9299999999999997E-2</v>
      </c>
    </row>
    <row r="1289" spans="1:3" x14ac:dyDescent="0.25">
      <c r="A1289" s="1" t="s">
        <v>1959</v>
      </c>
      <c r="B1289" s="1" t="s">
        <v>1960</v>
      </c>
      <c r="C1289" s="2">
        <v>0.29360000000000003</v>
      </c>
    </row>
    <row r="1290" spans="1:3" x14ac:dyDescent="0.25">
      <c r="A1290" s="1" t="s">
        <v>1961</v>
      </c>
      <c r="B1290" s="1" t="s">
        <v>126</v>
      </c>
      <c r="C1290" s="2">
        <v>5.3999999999999999E-2</v>
      </c>
    </row>
    <row r="1291" spans="1:3" x14ac:dyDescent="0.25">
      <c r="A1291" s="1" t="s">
        <v>1962</v>
      </c>
      <c r="B1291" s="1" t="s">
        <v>126</v>
      </c>
      <c r="C1291" s="2">
        <v>5.8000000000000003E-2</v>
      </c>
    </row>
    <row r="1292" spans="1:3" x14ac:dyDescent="0.25">
      <c r="A1292" s="1" t="s">
        <v>1963</v>
      </c>
      <c r="B1292" s="1" t="s">
        <v>126</v>
      </c>
      <c r="C1292" s="2">
        <v>5.5399999999999998E-2</v>
      </c>
    </row>
    <row r="1293" spans="1:3" x14ac:dyDescent="0.25">
      <c r="A1293" s="1" t="s">
        <v>1964</v>
      </c>
      <c r="B1293" s="1" t="s">
        <v>126</v>
      </c>
      <c r="C1293" s="2">
        <v>8.7300000000000003E-2</v>
      </c>
    </row>
    <row r="1294" spans="1:3" x14ac:dyDescent="0.25">
      <c r="A1294" s="1" t="s">
        <v>1965</v>
      </c>
      <c r="B1294" s="1" t="s">
        <v>126</v>
      </c>
      <c r="C1294" s="2">
        <v>5.5599999999999997E-2</v>
      </c>
    </row>
    <row r="1295" spans="1:3" x14ac:dyDescent="0.25">
      <c r="A1295" s="1" t="s">
        <v>1966</v>
      </c>
      <c r="B1295" s="1" t="s">
        <v>506</v>
      </c>
      <c r="C1295" s="2">
        <v>0.3604</v>
      </c>
    </row>
    <row r="1296" spans="1:3" x14ac:dyDescent="0.25">
      <c r="A1296" s="1" t="s">
        <v>1967</v>
      </c>
      <c r="B1296" s="1" t="s">
        <v>1968</v>
      </c>
      <c r="C1296" s="2">
        <v>0.21560000000000001</v>
      </c>
    </row>
    <row r="1297" spans="1:3" x14ac:dyDescent="0.25">
      <c r="A1297" s="1" t="s">
        <v>1969</v>
      </c>
      <c r="B1297" s="1" t="s">
        <v>609</v>
      </c>
      <c r="C1297" s="2">
        <v>0.19819999999999999</v>
      </c>
    </row>
    <row r="1298" spans="1:3" x14ac:dyDescent="0.25">
      <c r="A1298" s="1" t="s">
        <v>1970</v>
      </c>
      <c r="B1298" s="1" t="s">
        <v>1971</v>
      </c>
      <c r="C1298" s="2">
        <v>0.15709999999999999</v>
      </c>
    </row>
    <row r="1299" spans="1:3" x14ac:dyDescent="0.25">
      <c r="A1299" s="1" t="s">
        <v>1972</v>
      </c>
      <c r="B1299" s="1" t="s">
        <v>713</v>
      </c>
      <c r="C1299" s="2">
        <v>0.15709999999999999</v>
      </c>
    </row>
    <row r="1300" spans="1:3" x14ac:dyDescent="0.25">
      <c r="A1300" s="1" t="s">
        <v>1973</v>
      </c>
      <c r="B1300" s="1" t="s">
        <v>582</v>
      </c>
      <c r="C1300" s="2">
        <v>0.23</v>
      </c>
    </row>
    <row r="1301" spans="1:3" x14ac:dyDescent="0.25">
      <c r="A1301" s="1" t="s">
        <v>1974</v>
      </c>
      <c r="B1301" s="1" t="s">
        <v>1224</v>
      </c>
      <c r="C1301" s="2">
        <v>0.1961</v>
      </c>
    </row>
    <row r="1302" spans="1:3" x14ac:dyDescent="0.25">
      <c r="A1302" s="1" t="s">
        <v>1975</v>
      </c>
      <c r="B1302" s="1" t="s">
        <v>115</v>
      </c>
      <c r="C1302" s="2">
        <v>0.84909999999999997</v>
      </c>
    </row>
    <row r="1303" spans="1:3" x14ac:dyDescent="0.25">
      <c r="A1303" s="1" t="s">
        <v>1976</v>
      </c>
      <c r="B1303" s="1" t="s">
        <v>115</v>
      </c>
      <c r="C1303" s="2">
        <v>0.14480000000000001</v>
      </c>
    </row>
    <row r="1304" spans="1:3" x14ac:dyDescent="0.25">
      <c r="A1304" s="1" t="s">
        <v>1977</v>
      </c>
      <c r="B1304" s="1" t="s">
        <v>1978</v>
      </c>
      <c r="C1304" s="2">
        <v>0.35010000000000002</v>
      </c>
    </row>
    <row r="1305" spans="1:3" x14ac:dyDescent="0.25">
      <c r="A1305" s="1" t="s">
        <v>1979</v>
      </c>
      <c r="B1305" s="1" t="s">
        <v>1978</v>
      </c>
      <c r="C1305" s="2">
        <v>0.14269999999999999</v>
      </c>
    </row>
    <row r="1306" spans="1:3" x14ac:dyDescent="0.25">
      <c r="A1306" s="1" t="s">
        <v>1980</v>
      </c>
      <c r="B1306" s="1" t="s">
        <v>181</v>
      </c>
      <c r="C1306" s="2">
        <v>0.48559999999999998</v>
      </c>
    </row>
    <row r="1307" spans="1:3" x14ac:dyDescent="0.25">
      <c r="A1307" s="1" t="s">
        <v>1981</v>
      </c>
      <c r="B1307" s="1" t="s">
        <v>59</v>
      </c>
      <c r="C1307" s="2">
        <v>0.67559999999999998</v>
      </c>
    </row>
    <row r="1308" spans="1:3" x14ac:dyDescent="0.25">
      <c r="A1308" s="1" t="s">
        <v>1982</v>
      </c>
      <c r="B1308" s="1" t="s">
        <v>1983</v>
      </c>
      <c r="C1308" s="2">
        <v>8.4199999999999997E-2</v>
      </c>
    </row>
    <row r="1309" spans="1:3" x14ac:dyDescent="0.25">
      <c r="A1309" s="1" t="s">
        <v>1984</v>
      </c>
      <c r="B1309" s="1" t="s">
        <v>1148</v>
      </c>
      <c r="C1309" s="2">
        <v>0.83160000000000001</v>
      </c>
    </row>
    <row r="1310" spans="1:3" x14ac:dyDescent="0.25">
      <c r="A1310" s="1" t="s">
        <v>1985</v>
      </c>
      <c r="B1310" s="1" t="s">
        <v>1986</v>
      </c>
      <c r="C1310" s="2">
        <v>0.77210000000000001</v>
      </c>
    </row>
    <row r="1311" spans="1:3" x14ac:dyDescent="0.25">
      <c r="A1311" s="1" t="s">
        <v>1987</v>
      </c>
      <c r="B1311" s="1" t="s">
        <v>1988</v>
      </c>
      <c r="C1311" s="2">
        <v>0.51329999999999998</v>
      </c>
    </row>
    <row r="1312" spans="1:3" x14ac:dyDescent="0.25">
      <c r="A1312" s="1" t="s">
        <v>1989</v>
      </c>
      <c r="B1312" s="1" t="s">
        <v>126</v>
      </c>
      <c r="C1312" s="2">
        <v>8.3699999999999997E-2</v>
      </c>
    </row>
    <row r="1313" spans="1:3" x14ac:dyDescent="0.25">
      <c r="A1313" s="1" t="s">
        <v>1990</v>
      </c>
      <c r="B1313" s="1" t="s">
        <v>191</v>
      </c>
      <c r="C1313" s="2">
        <v>7.2900000000000006E-2</v>
      </c>
    </row>
    <row r="1314" spans="1:3" x14ac:dyDescent="0.25">
      <c r="A1314" s="1" t="s">
        <v>1991</v>
      </c>
      <c r="B1314" s="1" t="s">
        <v>191</v>
      </c>
      <c r="C1314" s="2">
        <v>7.1999999999999995E-2</v>
      </c>
    </row>
    <row r="1315" spans="1:3" x14ac:dyDescent="0.25">
      <c r="A1315" s="1" t="s">
        <v>1992</v>
      </c>
      <c r="B1315" s="1" t="s">
        <v>461</v>
      </c>
      <c r="C1315" s="2">
        <v>0.3296</v>
      </c>
    </row>
    <row r="1316" spans="1:3" x14ac:dyDescent="0.25">
      <c r="A1316" s="1" t="s">
        <v>1993</v>
      </c>
      <c r="B1316" s="1" t="s">
        <v>596</v>
      </c>
      <c r="C1316" s="2">
        <v>0.32890000000000003</v>
      </c>
    </row>
    <row r="1317" spans="1:3" x14ac:dyDescent="0.25">
      <c r="A1317" s="1" t="s">
        <v>1994</v>
      </c>
      <c r="B1317" s="1" t="s">
        <v>1995</v>
      </c>
      <c r="C1317" s="2">
        <v>0.18690000000000001</v>
      </c>
    </row>
    <row r="1318" spans="1:3" x14ac:dyDescent="0.25">
      <c r="A1318" s="1" t="s">
        <v>1996</v>
      </c>
      <c r="B1318" s="1" t="s">
        <v>1185</v>
      </c>
      <c r="C1318" s="2">
        <v>0.28639999999999999</v>
      </c>
    </row>
    <row r="1319" spans="1:3" x14ac:dyDescent="0.25">
      <c r="A1319" s="1" t="s">
        <v>1997</v>
      </c>
      <c r="B1319" s="1" t="s">
        <v>555</v>
      </c>
      <c r="C1319" s="2">
        <v>0.22589999999999999</v>
      </c>
    </row>
    <row r="1320" spans="1:3" x14ac:dyDescent="0.25">
      <c r="A1320" s="1" t="s">
        <v>1998</v>
      </c>
      <c r="B1320" s="1" t="s">
        <v>1999</v>
      </c>
      <c r="C1320" s="2">
        <v>0.54949999999999999</v>
      </c>
    </row>
    <row r="1321" spans="1:3" x14ac:dyDescent="0.25">
      <c r="A1321" s="1" t="s">
        <v>2000</v>
      </c>
      <c r="B1321" s="1" t="s">
        <v>2001</v>
      </c>
      <c r="C1321" s="2">
        <v>0.80079999999999996</v>
      </c>
    </row>
    <row r="1322" spans="1:3" x14ac:dyDescent="0.25">
      <c r="A1322" s="1" t="s">
        <v>2002</v>
      </c>
      <c r="B1322" s="1" t="s">
        <v>1148</v>
      </c>
      <c r="C1322" s="2">
        <v>0.1016</v>
      </c>
    </row>
    <row r="1323" spans="1:3" x14ac:dyDescent="0.25">
      <c r="A1323" s="1" t="s">
        <v>2003</v>
      </c>
      <c r="B1323" s="1" t="s">
        <v>1504</v>
      </c>
      <c r="C1323" s="2">
        <v>0.49690000000000001</v>
      </c>
    </row>
    <row r="1324" spans="1:3" x14ac:dyDescent="0.25">
      <c r="A1324" s="1" t="s">
        <v>2004</v>
      </c>
      <c r="B1324" s="1" t="s">
        <v>301</v>
      </c>
      <c r="C1324" s="2">
        <v>0.58730000000000004</v>
      </c>
    </row>
    <row r="1325" spans="1:3" x14ac:dyDescent="0.25">
      <c r="A1325" s="1" t="s">
        <v>2005</v>
      </c>
      <c r="B1325" s="1" t="s">
        <v>329</v>
      </c>
      <c r="C1325" s="2">
        <v>0.2485</v>
      </c>
    </row>
    <row r="1326" spans="1:3" x14ac:dyDescent="0.25">
      <c r="A1326" s="1" t="s">
        <v>2006</v>
      </c>
      <c r="B1326" s="1" t="s">
        <v>329</v>
      </c>
      <c r="C1326" s="2">
        <v>0.49380000000000002</v>
      </c>
    </row>
    <row r="1327" spans="1:3" x14ac:dyDescent="0.25">
      <c r="A1327" s="1" t="s">
        <v>2007</v>
      </c>
      <c r="B1327" s="1" t="s">
        <v>406</v>
      </c>
      <c r="C1327" s="2">
        <v>9.0800000000000006E-2</v>
      </c>
    </row>
    <row r="1328" spans="1:3" x14ac:dyDescent="0.25">
      <c r="A1328" s="1" t="s">
        <v>2008</v>
      </c>
      <c r="B1328" s="1" t="s">
        <v>2009</v>
      </c>
      <c r="C1328" s="2">
        <v>0.57489999999999997</v>
      </c>
    </row>
    <row r="1329" spans="1:3" x14ac:dyDescent="0.25">
      <c r="A1329" s="1" t="s">
        <v>2010</v>
      </c>
      <c r="B1329" s="1" t="s">
        <v>1361</v>
      </c>
      <c r="C1329" s="2">
        <v>0.4138</v>
      </c>
    </row>
    <row r="1330" spans="1:3" x14ac:dyDescent="0.25">
      <c r="A1330" s="1" t="s">
        <v>2011</v>
      </c>
      <c r="B1330" s="1" t="s">
        <v>2012</v>
      </c>
      <c r="C1330" s="2">
        <v>0.1016</v>
      </c>
    </row>
    <row r="1331" spans="1:3" x14ac:dyDescent="0.25">
      <c r="A1331" s="1" t="s">
        <v>2013</v>
      </c>
      <c r="B1331" s="1" t="s">
        <v>126</v>
      </c>
      <c r="C1331" s="2">
        <v>5.2699999999999997E-2</v>
      </c>
    </row>
    <row r="1332" spans="1:3" x14ac:dyDescent="0.25">
      <c r="A1332" s="1" t="s">
        <v>2014</v>
      </c>
      <c r="B1332" s="1" t="s">
        <v>2015</v>
      </c>
      <c r="C1332" s="2">
        <v>0.31309999999999999</v>
      </c>
    </row>
    <row r="1333" spans="1:3" x14ac:dyDescent="0.25">
      <c r="A1333" s="1" t="s">
        <v>2016</v>
      </c>
      <c r="B1333" s="1" t="s">
        <v>144</v>
      </c>
      <c r="C1333" s="2">
        <v>0.43940000000000001</v>
      </c>
    </row>
    <row r="1334" spans="1:3" x14ac:dyDescent="0.25">
      <c r="A1334" s="1" t="s">
        <v>2017</v>
      </c>
      <c r="B1334" s="1" t="s">
        <v>2018</v>
      </c>
      <c r="C1334" s="2">
        <v>0.60060000000000002</v>
      </c>
    </row>
    <row r="1335" spans="1:3" x14ac:dyDescent="0.25">
      <c r="A1335" s="1" t="s">
        <v>2019</v>
      </c>
      <c r="B1335" s="1" t="s">
        <v>2020</v>
      </c>
      <c r="C1335" s="2">
        <v>0.1232</v>
      </c>
    </row>
    <row r="1336" spans="1:3" x14ac:dyDescent="0.25">
      <c r="A1336" s="1" t="s">
        <v>2021</v>
      </c>
      <c r="B1336" s="1" t="s">
        <v>555</v>
      </c>
      <c r="C1336" s="2">
        <v>0.57609999999999995</v>
      </c>
    </row>
    <row r="1337" spans="1:3" x14ac:dyDescent="0.25">
      <c r="A1337" s="1" t="s">
        <v>2022</v>
      </c>
      <c r="B1337" s="1" t="s">
        <v>59</v>
      </c>
      <c r="C1337" s="2">
        <v>0.25829999999999997</v>
      </c>
    </row>
    <row r="1338" spans="1:3" x14ac:dyDescent="0.25">
      <c r="A1338" s="1" t="s">
        <v>2023</v>
      </c>
      <c r="B1338" s="1" t="s">
        <v>708</v>
      </c>
      <c r="C1338" s="2">
        <v>0.49380000000000002</v>
      </c>
    </row>
    <row r="1339" spans="1:3" x14ac:dyDescent="0.25">
      <c r="A1339" s="1" t="s">
        <v>2024</v>
      </c>
      <c r="B1339" s="1" t="s">
        <v>2025</v>
      </c>
      <c r="C1339" s="2">
        <v>0.94969999999999999</v>
      </c>
    </row>
    <row r="1340" spans="1:3" x14ac:dyDescent="0.25">
      <c r="A1340" s="1" t="s">
        <v>2026</v>
      </c>
      <c r="B1340" s="1" t="s">
        <v>2027</v>
      </c>
      <c r="C1340" s="2">
        <v>0.2177</v>
      </c>
    </row>
    <row r="1341" spans="1:3" x14ac:dyDescent="0.25">
      <c r="A1341" s="1" t="s">
        <v>2028</v>
      </c>
      <c r="B1341" s="1" t="s">
        <v>1107</v>
      </c>
      <c r="C1341" s="2">
        <v>0.22689999999999999</v>
      </c>
    </row>
    <row r="1342" spans="1:3" x14ac:dyDescent="0.25">
      <c r="A1342" s="1" t="s">
        <v>2029</v>
      </c>
      <c r="B1342" s="1" t="s">
        <v>790</v>
      </c>
      <c r="C1342" s="2">
        <v>0.50119999999999998</v>
      </c>
    </row>
    <row r="1343" spans="1:3" x14ac:dyDescent="0.25">
      <c r="A1343" s="1" t="s">
        <v>2030</v>
      </c>
      <c r="B1343" s="1" t="s">
        <v>1596</v>
      </c>
      <c r="C1343" s="2">
        <v>0.2238</v>
      </c>
    </row>
    <row r="1344" spans="1:3" x14ac:dyDescent="0.25">
      <c r="A1344" s="1" t="s">
        <v>2031</v>
      </c>
      <c r="B1344" s="1" t="s">
        <v>2032</v>
      </c>
      <c r="C1344" s="2">
        <v>0.17660000000000001</v>
      </c>
    </row>
    <row r="1345" spans="1:3" x14ac:dyDescent="0.25">
      <c r="A1345" s="1" t="s">
        <v>2033</v>
      </c>
      <c r="B1345" s="1" t="s">
        <v>695</v>
      </c>
      <c r="C1345" s="2">
        <v>0.17560000000000001</v>
      </c>
    </row>
    <row r="1346" spans="1:3" x14ac:dyDescent="0.25">
      <c r="A1346" s="1" t="s">
        <v>2034</v>
      </c>
      <c r="B1346" s="1" t="s">
        <v>447</v>
      </c>
      <c r="C1346" s="2">
        <v>0.52259999999999995</v>
      </c>
    </row>
    <row r="1347" spans="1:3" x14ac:dyDescent="0.25">
      <c r="A1347" s="1" t="s">
        <v>2035</v>
      </c>
      <c r="B1347" s="1" t="s">
        <v>2036</v>
      </c>
      <c r="C1347" s="2">
        <v>6.1999999999999998E-3</v>
      </c>
    </row>
    <row r="1348" spans="1:3" x14ac:dyDescent="0.25">
      <c r="A1348" s="1" t="s">
        <v>2037</v>
      </c>
      <c r="B1348" s="1" t="s">
        <v>2038</v>
      </c>
      <c r="C1348" s="2">
        <v>0.74850000000000005</v>
      </c>
    </row>
    <row r="1349" spans="1:3" x14ac:dyDescent="0.25">
      <c r="A1349" s="1" t="s">
        <v>2039</v>
      </c>
      <c r="C1349" s="2">
        <v>0.49030000000000001</v>
      </c>
    </row>
    <row r="1350" spans="1:3" x14ac:dyDescent="0.25">
      <c r="A1350" s="1" t="s">
        <v>2040</v>
      </c>
      <c r="B1350" s="1" t="s">
        <v>486</v>
      </c>
      <c r="C1350" s="2">
        <v>1.95E-2</v>
      </c>
    </row>
    <row r="1351" spans="1:3" x14ac:dyDescent="0.25">
      <c r="A1351" s="1" t="s">
        <v>2041</v>
      </c>
      <c r="B1351" s="1" t="s">
        <v>1823</v>
      </c>
      <c r="C1351" s="2">
        <v>0.27410000000000001</v>
      </c>
    </row>
    <row r="1352" spans="1:3" x14ac:dyDescent="0.25">
      <c r="A1352" s="1" t="s">
        <v>2042</v>
      </c>
      <c r="B1352" s="1" t="s">
        <v>2043</v>
      </c>
      <c r="C1352" s="2">
        <v>0.85729999999999995</v>
      </c>
    </row>
    <row r="1353" spans="1:3" x14ac:dyDescent="0.25">
      <c r="A1353" s="1" t="s">
        <v>2044</v>
      </c>
      <c r="B1353" s="1" t="s">
        <v>2043</v>
      </c>
      <c r="C1353" s="2">
        <v>0.85729999999999995</v>
      </c>
    </row>
    <row r="1354" spans="1:3" x14ac:dyDescent="0.25">
      <c r="A1354" s="1" t="s">
        <v>2045</v>
      </c>
      <c r="B1354" s="1" t="s">
        <v>2046</v>
      </c>
      <c r="C1354" s="2">
        <v>0.28639999999999999</v>
      </c>
    </row>
    <row r="1355" spans="1:3" x14ac:dyDescent="0.25">
      <c r="A1355" s="1" t="s">
        <v>2047</v>
      </c>
      <c r="B1355" s="1" t="s">
        <v>2048</v>
      </c>
      <c r="C1355" s="2">
        <v>0.4456</v>
      </c>
    </row>
    <row r="1356" spans="1:3" x14ac:dyDescent="0.25">
      <c r="A1356" s="1" t="s">
        <v>2049</v>
      </c>
      <c r="B1356" s="1" t="s">
        <v>2050</v>
      </c>
      <c r="C1356" s="2">
        <v>0.29360000000000003</v>
      </c>
    </row>
    <row r="1357" spans="1:3" x14ac:dyDescent="0.25">
      <c r="A1357" s="1" t="s">
        <v>2051</v>
      </c>
      <c r="B1357" s="1" t="s">
        <v>2052</v>
      </c>
      <c r="C1357" s="2">
        <v>0.57640000000000002</v>
      </c>
    </row>
    <row r="1358" spans="1:3" x14ac:dyDescent="0.25">
      <c r="A1358" s="1" t="s">
        <v>2053</v>
      </c>
      <c r="B1358" s="1" t="s">
        <v>174</v>
      </c>
      <c r="C1358" s="2">
        <v>8.0199999999999994E-2</v>
      </c>
    </row>
    <row r="1359" spans="1:3" x14ac:dyDescent="0.25">
      <c r="A1359" s="1" t="s">
        <v>2054</v>
      </c>
      <c r="B1359" s="1" t="s">
        <v>205</v>
      </c>
      <c r="C1359" s="2">
        <v>0.60880000000000001</v>
      </c>
    </row>
    <row r="1360" spans="1:3" x14ac:dyDescent="0.25">
      <c r="A1360" s="1" t="s">
        <v>2055</v>
      </c>
      <c r="B1360" s="1" t="s">
        <v>322</v>
      </c>
      <c r="C1360" s="2">
        <v>0.29360000000000003</v>
      </c>
    </row>
    <row r="1361" spans="1:3" x14ac:dyDescent="0.25">
      <c r="A1361" s="1" t="s">
        <v>2056</v>
      </c>
      <c r="B1361" s="1" t="s">
        <v>2057</v>
      </c>
      <c r="C1361" s="2">
        <v>0.12529999999999999</v>
      </c>
    </row>
    <row r="1362" spans="1:3" x14ac:dyDescent="0.25">
      <c r="A1362" s="1" t="s">
        <v>2058</v>
      </c>
      <c r="B1362" s="1" t="s">
        <v>2059</v>
      </c>
      <c r="C1362" s="2">
        <v>0.1037</v>
      </c>
    </row>
    <row r="1363" spans="1:3" x14ac:dyDescent="0.25">
      <c r="A1363" s="1" t="s">
        <v>2060</v>
      </c>
      <c r="B1363" s="1" t="s">
        <v>617</v>
      </c>
      <c r="C1363" s="2">
        <v>0.32850000000000001</v>
      </c>
    </row>
    <row r="1364" spans="1:3" x14ac:dyDescent="0.25">
      <c r="A1364" s="1" t="s">
        <v>2061</v>
      </c>
      <c r="B1364" s="1" t="s">
        <v>216</v>
      </c>
      <c r="C1364" s="2">
        <v>0.40250000000000002</v>
      </c>
    </row>
    <row r="1365" spans="1:3" x14ac:dyDescent="0.25">
      <c r="A1365" s="1" t="s">
        <v>2062</v>
      </c>
      <c r="B1365" s="1" t="s">
        <v>649</v>
      </c>
      <c r="C1365" s="2">
        <v>8.2000000000000007E-3</v>
      </c>
    </row>
    <row r="1366" spans="1:3" x14ac:dyDescent="0.25">
      <c r="A1366" s="1" t="s">
        <v>2063</v>
      </c>
      <c r="B1366" s="1" t="s">
        <v>2064</v>
      </c>
      <c r="C1366" s="2">
        <v>0.47539999999999999</v>
      </c>
    </row>
    <row r="1367" spans="1:3" x14ac:dyDescent="0.25">
      <c r="A1367" s="1" t="s">
        <v>2065</v>
      </c>
      <c r="B1367" s="1" t="s">
        <v>2066</v>
      </c>
      <c r="C1367" s="2">
        <v>0.52669999999999995</v>
      </c>
    </row>
    <row r="1368" spans="1:3" x14ac:dyDescent="0.25">
      <c r="A1368" s="1" t="s">
        <v>2067</v>
      </c>
      <c r="B1368" s="1" t="s">
        <v>1498</v>
      </c>
      <c r="C1368" s="2">
        <v>0.49690000000000001</v>
      </c>
    </row>
    <row r="1369" spans="1:3" x14ac:dyDescent="0.25">
      <c r="A1369" s="1" t="s">
        <v>2068</v>
      </c>
      <c r="B1369" s="1" t="s">
        <v>9</v>
      </c>
      <c r="C1369" s="2">
        <v>0.27</v>
      </c>
    </row>
    <row r="1370" spans="1:3" x14ac:dyDescent="0.25">
      <c r="A1370" s="1" t="s">
        <v>2069</v>
      </c>
      <c r="B1370" s="1" t="s">
        <v>9</v>
      </c>
      <c r="C1370" s="2">
        <v>0.2094</v>
      </c>
    </row>
    <row r="1371" spans="1:3" x14ac:dyDescent="0.25">
      <c r="A1371" s="1" t="s">
        <v>2070</v>
      </c>
      <c r="B1371" s="1" t="s">
        <v>322</v>
      </c>
      <c r="C1371" s="2">
        <v>0.22789999999999999</v>
      </c>
    </row>
    <row r="1372" spans="1:3" x14ac:dyDescent="0.25">
      <c r="A1372" s="1" t="s">
        <v>2071</v>
      </c>
      <c r="B1372" s="1" t="s">
        <v>1863</v>
      </c>
      <c r="C1372" s="2">
        <v>0.11600000000000001</v>
      </c>
    </row>
    <row r="1373" spans="1:3" x14ac:dyDescent="0.25">
      <c r="A1373" s="1" t="s">
        <v>2072</v>
      </c>
      <c r="B1373" s="1" t="s">
        <v>609</v>
      </c>
      <c r="C1373" s="2">
        <v>4.1099999999999998E-2</v>
      </c>
    </row>
    <row r="1374" spans="1:3" x14ac:dyDescent="0.25">
      <c r="A1374" s="1" t="s">
        <v>2073</v>
      </c>
      <c r="B1374" s="1" t="s">
        <v>479</v>
      </c>
      <c r="C1374" s="2">
        <v>0.79669999999999996</v>
      </c>
    </row>
    <row r="1375" spans="1:3" x14ac:dyDescent="0.25">
      <c r="A1375" s="1" t="s">
        <v>2074</v>
      </c>
      <c r="B1375" s="1" t="s">
        <v>188</v>
      </c>
      <c r="C1375" s="2">
        <v>0.1242</v>
      </c>
    </row>
    <row r="1376" spans="1:3" x14ac:dyDescent="0.25">
      <c r="A1376" s="1" t="s">
        <v>2075</v>
      </c>
      <c r="B1376" s="1" t="s">
        <v>59</v>
      </c>
      <c r="C1376" s="2">
        <v>0.2823</v>
      </c>
    </row>
    <row r="1377" spans="1:3" x14ac:dyDescent="0.25">
      <c r="A1377" s="1" t="s">
        <v>2076</v>
      </c>
      <c r="B1377" s="1" t="s">
        <v>59</v>
      </c>
      <c r="C1377" s="2">
        <v>0.5534</v>
      </c>
    </row>
    <row r="1378" spans="1:3" x14ac:dyDescent="0.25">
      <c r="A1378" s="1" t="s">
        <v>2077</v>
      </c>
      <c r="B1378" s="1" t="s">
        <v>59</v>
      </c>
      <c r="C1378" s="2">
        <v>3.4099999999999998E-2</v>
      </c>
    </row>
    <row r="1379" spans="1:3" x14ac:dyDescent="0.25">
      <c r="A1379" s="1" t="s">
        <v>2078</v>
      </c>
      <c r="B1379" s="1" t="s">
        <v>59</v>
      </c>
      <c r="C1379" s="2">
        <v>3.0700000000000002E-2</v>
      </c>
    </row>
    <row r="1380" spans="1:3" x14ac:dyDescent="0.25">
      <c r="A1380" s="1" t="s">
        <v>2079</v>
      </c>
      <c r="B1380" s="1" t="s">
        <v>498</v>
      </c>
      <c r="C1380" s="2">
        <v>0.24129999999999999</v>
      </c>
    </row>
    <row r="1381" spans="1:3" x14ac:dyDescent="0.25">
      <c r="A1381" s="1" t="s">
        <v>2080</v>
      </c>
      <c r="B1381" s="1" t="s">
        <v>667</v>
      </c>
      <c r="C1381" s="2">
        <v>0.1396</v>
      </c>
    </row>
    <row r="1382" spans="1:3" x14ac:dyDescent="0.25">
      <c r="A1382" s="1" t="s">
        <v>2081</v>
      </c>
      <c r="B1382" s="1" t="s">
        <v>667</v>
      </c>
      <c r="C1382" s="2">
        <v>0.1366</v>
      </c>
    </row>
    <row r="1383" spans="1:3" x14ac:dyDescent="0.25">
      <c r="A1383" s="1" t="s">
        <v>2082</v>
      </c>
      <c r="B1383" s="1" t="s">
        <v>667</v>
      </c>
      <c r="C1383" s="2">
        <v>0.1653</v>
      </c>
    </row>
    <row r="1384" spans="1:3" x14ac:dyDescent="0.25">
      <c r="A1384" s="1" t="s">
        <v>2083</v>
      </c>
      <c r="B1384" s="1" t="s">
        <v>667</v>
      </c>
      <c r="C1384" s="2">
        <v>0.1376</v>
      </c>
    </row>
    <row r="1385" spans="1:3" x14ac:dyDescent="0.25">
      <c r="A1385" s="1" t="s">
        <v>2084</v>
      </c>
      <c r="B1385" s="1" t="s">
        <v>298</v>
      </c>
      <c r="C1385" s="2">
        <v>0.13220000000000001</v>
      </c>
    </row>
    <row r="1386" spans="1:3" x14ac:dyDescent="0.25">
      <c r="A1386" s="1" t="s">
        <v>2085</v>
      </c>
      <c r="B1386" s="1" t="s">
        <v>298</v>
      </c>
      <c r="C1386" s="2">
        <v>0.57399999999999995</v>
      </c>
    </row>
    <row r="1387" spans="1:3" x14ac:dyDescent="0.25">
      <c r="A1387" s="1" t="s">
        <v>2086</v>
      </c>
      <c r="B1387" s="1" t="s">
        <v>298</v>
      </c>
      <c r="C1387" s="2">
        <v>0.46360000000000001</v>
      </c>
    </row>
    <row r="1388" spans="1:3" x14ac:dyDescent="0.25">
      <c r="A1388" s="1" t="s">
        <v>2087</v>
      </c>
      <c r="B1388" s="1" t="s">
        <v>298</v>
      </c>
      <c r="C1388" s="2">
        <v>0.12920000000000001</v>
      </c>
    </row>
    <row r="1389" spans="1:3" x14ac:dyDescent="0.25">
      <c r="A1389" s="1" t="s">
        <v>2088</v>
      </c>
      <c r="B1389" s="1" t="s">
        <v>298</v>
      </c>
      <c r="C1389" s="2">
        <v>0.41710000000000003</v>
      </c>
    </row>
    <row r="1390" spans="1:3" x14ac:dyDescent="0.25">
      <c r="A1390" s="1" t="s">
        <v>2089</v>
      </c>
      <c r="B1390" s="1" t="s">
        <v>361</v>
      </c>
      <c r="C1390" s="2">
        <v>0.75690000000000002</v>
      </c>
    </row>
    <row r="1391" spans="1:3" x14ac:dyDescent="0.25">
      <c r="A1391" s="1" t="s">
        <v>2090</v>
      </c>
      <c r="B1391" s="1" t="s">
        <v>1440</v>
      </c>
      <c r="C1391" s="2">
        <v>4.7199999999999999E-2</v>
      </c>
    </row>
    <row r="1392" spans="1:3" x14ac:dyDescent="0.25">
      <c r="A1392" s="1" t="s">
        <v>2091</v>
      </c>
      <c r="B1392" s="1" t="s">
        <v>2092</v>
      </c>
      <c r="C1392" s="2">
        <v>0.48359999999999997</v>
      </c>
    </row>
    <row r="1393" spans="1:3" x14ac:dyDescent="0.25">
      <c r="A1393" s="1" t="s">
        <v>2093</v>
      </c>
      <c r="B1393" s="1" t="s">
        <v>1748</v>
      </c>
      <c r="C1393" s="2">
        <v>0.14680000000000001</v>
      </c>
    </row>
    <row r="1394" spans="1:3" x14ac:dyDescent="0.25">
      <c r="A1394" s="1" t="s">
        <v>2094</v>
      </c>
      <c r="B1394" s="1" t="s">
        <v>2095</v>
      </c>
      <c r="C1394" s="2">
        <v>3.0999999999999999E-3</v>
      </c>
    </row>
    <row r="1395" spans="1:3" x14ac:dyDescent="0.25">
      <c r="A1395" s="1" t="s">
        <v>2096</v>
      </c>
      <c r="B1395" s="1" t="s">
        <v>2097</v>
      </c>
      <c r="C1395" s="2">
        <v>0.67659999999999998</v>
      </c>
    </row>
    <row r="1396" spans="1:3" x14ac:dyDescent="0.25">
      <c r="A1396" s="1" t="s">
        <v>2098</v>
      </c>
      <c r="B1396" s="1" t="s">
        <v>406</v>
      </c>
      <c r="C1396" s="2">
        <v>0.28939999999999999</v>
      </c>
    </row>
    <row r="1397" spans="1:3" x14ac:dyDescent="0.25">
      <c r="A1397" s="1" t="s">
        <v>2099</v>
      </c>
      <c r="B1397" s="1" t="s">
        <v>88</v>
      </c>
      <c r="C1397" s="2">
        <v>1E-3</v>
      </c>
    </row>
    <row r="1398" spans="1:3" x14ac:dyDescent="0.25">
      <c r="A1398" s="1" t="s">
        <v>2100</v>
      </c>
      <c r="B1398" s="1" t="s">
        <v>2101</v>
      </c>
      <c r="C1398" s="2">
        <v>9.6500000000000002E-2</v>
      </c>
    </row>
    <row r="1399" spans="1:3" x14ac:dyDescent="0.25">
      <c r="A1399" s="1" t="s">
        <v>2102</v>
      </c>
      <c r="B1399" s="1" t="s">
        <v>805</v>
      </c>
      <c r="C1399" s="2">
        <v>5.1000000000000004E-3</v>
      </c>
    </row>
    <row r="1400" spans="1:3" x14ac:dyDescent="0.25">
      <c r="A1400" s="1" t="s">
        <v>2103</v>
      </c>
      <c r="B1400" s="1" t="s">
        <v>805</v>
      </c>
      <c r="C1400" s="2">
        <v>1E-3</v>
      </c>
    </row>
    <row r="1401" spans="1:3" x14ac:dyDescent="0.25">
      <c r="A1401" s="1" t="s">
        <v>2104</v>
      </c>
      <c r="B1401" s="1" t="s">
        <v>700</v>
      </c>
      <c r="C1401" s="2">
        <v>0.4541</v>
      </c>
    </row>
    <row r="1402" spans="1:3" x14ac:dyDescent="0.25">
      <c r="A1402" s="1" t="s">
        <v>2105</v>
      </c>
      <c r="C1402" s="2">
        <v>0.24540000000000001</v>
      </c>
    </row>
    <row r="1403" spans="1:3" x14ac:dyDescent="0.25">
      <c r="A1403" s="1" t="s">
        <v>2106</v>
      </c>
      <c r="B1403" s="1" t="s">
        <v>81</v>
      </c>
      <c r="C1403" s="2">
        <v>0.17150000000000001</v>
      </c>
    </row>
    <row r="1404" spans="1:3" x14ac:dyDescent="0.25">
      <c r="A1404" s="1" t="s">
        <v>2107</v>
      </c>
      <c r="C1404" s="2">
        <v>0.69479999999999997</v>
      </c>
    </row>
    <row r="1405" spans="1:3" x14ac:dyDescent="0.25">
      <c r="A1405" s="1" t="s">
        <v>2108</v>
      </c>
      <c r="C1405" s="2">
        <v>0.96640000000000004</v>
      </c>
    </row>
    <row r="1406" spans="1:3" x14ac:dyDescent="0.25">
      <c r="A1406" s="1" t="s">
        <v>2109</v>
      </c>
      <c r="B1406" s="1" t="s">
        <v>2048</v>
      </c>
      <c r="C1406" s="2">
        <v>0.4446</v>
      </c>
    </row>
    <row r="1407" spans="1:3" x14ac:dyDescent="0.25">
      <c r="A1407" s="1" t="s">
        <v>2110</v>
      </c>
      <c r="B1407" s="1" t="s">
        <v>2111</v>
      </c>
      <c r="C1407" s="2">
        <v>0.60570000000000002</v>
      </c>
    </row>
    <row r="1408" spans="1:3" x14ac:dyDescent="0.25">
      <c r="A1408" s="1" t="s">
        <v>2112</v>
      </c>
      <c r="B1408" s="1" t="s">
        <v>2111</v>
      </c>
      <c r="C1408" s="2">
        <v>0.60880000000000001</v>
      </c>
    </row>
    <row r="1409" spans="1:3" x14ac:dyDescent="0.25">
      <c r="A1409" s="1" t="s">
        <v>2113</v>
      </c>
      <c r="B1409" s="1" t="s">
        <v>13</v>
      </c>
      <c r="C1409" s="2">
        <v>0.63919999999999999</v>
      </c>
    </row>
    <row r="1410" spans="1:3" x14ac:dyDescent="0.25">
      <c r="A1410" s="1" t="s">
        <v>2114</v>
      </c>
      <c r="B1410" s="1" t="s">
        <v>2115</v>
      </c>
      <c r="C1410" s="2">
        <v>9.4500000000000001E-2</v>
      </c>
    </row>
    <row r="1411" spans="1:3" x14ac:dyDescent="0.25">
      <c r="A1411" s="1" t="s">
        <v>2116</v>
      </c>
      <c r="B1411" s="1" t="s">
        <v>2117</v>
      </c>
      <c r="C1411" s="2">
        <v>0.1951</v>
      </c>
    </row>
    <row r="1412" spans="1:3" x14ac:dyDescent="0.25">
      <c r="A1412" s="1" t="s">
        <v>2118</v>
      </c>
      <c r="B1412" s="1" t="s">
        <v>2119</v>
      </c>
      <c r="C1412" s="2">
        <v>0.4269</v>
      </c>
    </row>
    <row r="1413" spans="1:3" x14ac:dyDescent="0.25">
      <c r="A1413" s="1" t="s">
        <v>2120</v>
      </c>
      <c r="B1413" s="1" t="s">
        <v>444</v>
      </c>
      <c r="C1413" s="2">
        <v>0.10879999999999999</v>
      </c>
    </row>
    <row r="1414" spans="1:3" x14ac:dyDescent="0.25">
      <c r="A1414" s="1" t="s">
        <v>2121</v>
      </c>
      <c r="B1414" s="1" t="s">
        <v>700</v>
      </c>
      <c r="C1414" s="2">
        <v>0.89</v>
      </c>
    </row>
    <row r="1415" spans="1:3" x14ac:dyDescent="0.25">
      <c r="A1415" s="1" t="s">
        <v>2122</v>
      </c>
      <c r="B1415" s="1" t="s">
        <v>453</v>
      </c>
      <c r="C1415" s="2">
        <v>0.40350000000000003</v>
      </c>
    </row>
    <row r="1416" spans="1:3" x14ac:dyDescent="0.25">
      <c r="A1416" s="1" t="s">
        <v>2123</v>
      </c>
      <c r="B1416" s="1" t="s">
        <v>128</v>
      </c>
      <c r="C1416" s="2">
        <v>0.24640000000000001</v>
      </c>
    </row>
    <row r="1417" spans="1:3" x14ac:dyDescent="0.25">
      <c r="A1417" s="1" t="s">
        <v>2124</v>
      </c>
      <c r="B1417" s="1" t="s">
        <v>2111</v>
      </c>
      <c r="C1417" s="2">
        <v>0.59960000000000002</v>
      </c>
    </row>
    <row r="1418" spans="1:3" x14ac:dyDescent="0.25">
      <c r="A1418" s="1" t="s">
        <v>2125</v>
      </c>
      <c r="B1418" s="1" t="s">
        <v>298</v>
      </c>
      <c r="C1418" s="2">
        <v>0.42509999999999998</v>
      </c>
    </row>
    <row r="1419" spans="1:3" x14ac:dyDescent="0.25">
      <c r="A1419" s="1" t="s">
        <v>2126</v>
      </c>
      <c r="B1419" s="1" t="s">
        <v>2127</v>
      </c>
      <c r="C1419" s="2">
        <v>0.47539999999999999</v>
      </c>
    </row>
    <row r="1420" spans="1:3" x14ac:dyDescent="0.25">
      <c r="A1420" s="1" t="s">
        <v>2128</v>
      </c>
      <c r="B1420" s="1" t="s">
        <v>2129</v>
      </c>
      <c r="C1420" s="2">
        <v>0.31909999999999999</v>
      </c>
    </row>
    <row r="1421" spans="1:3" x14ac:dyDescent="0.25">
      <c r="A1421" s="1" t="s">
        <v>2130</v>
      </c>
      <c r="B1421" s="1" t="s">
        <v>2131</v>
      </c>
      <c r="C1421" s="2">
        <v>0.84389999999999998</v>
      </c>
    </row>
    <row r="1422" spans="1:3" x14ac:dyDescent="0.25">
      <c r="A1422" s="1" t="s">
        <v>2132</v>
      </c>
      <c r="B1422" s="1" t="s">
        <v>852</v>
      </c>
      <c r="C1422" s="2">
        <v>0.2361</v>
      </c>
    </row>
    <row r="1423" spans="1:3" x14ac:dyDescent="0.25">
      <c r="A1423" s="1" t="s">
        <v>2133</v>
      </c>
      <c r="B1423" s="1" t="s">
        <v>2134</v>
      </c>
      <c r="C1423" s="2">
        <v>0.39729999999999999</v>
      </c>
    </row>
    <row r="1424" spans="1:3" x14ac:dyDescent="0.25">
      <c r="A1424" s="1" t="s">
        <v>2135</v>
      </c>
      <c r="B1424" s="1" t="s">
        <v>2136</v>
      </c>
      <c r="C1424" s="2">
        <v>0.35859999999999997</v>
      </c>
    </row>
    <row r="1425" spans="1:3" x14ac:dyDescent="0.25">
      <c r="A1425" s="1" t="s">
        <v>2137</v>
      </c>
      <c r="B1425" s="1" t="s">
        <v>205</v>
      </c>
      <c r="C1425" s="2">
        <v>0.59750000000000003</v>
      </c>
    </row>
    <row r="1426" spans="1:3" x14ac:dyDescent="0.25">
      <c r="A1426" s="1" t="s">
        <v>2138</v>
      </c>
      <c r="B1426" s="1" t="s">
        <v>386</v>
      </c>
      <c r="C1426" s="2">
        <v>0.60570000000000002</v>
      </c>
    </row>
    <row r="1427" spans="1:3" x14ac:dyDescent="0.25">
      <c r="A1427" s="1" t="s">
        <v>2139</v>
      </c>
      <c r="B1427" s="1" t="s">
        <v>2140</v>
      </c>
      <c r="C1427" s="2">
        <v>0.94510000000000005</v>
      </c>
    </row>
    <row r="1428" spans="1:3" x14ac:dyDescent="0.25">
      <c r="A1428" s="1" t="s">
        <v>2141</v>
      </c>
      <c r="B1428" s="1" t="s">
        <v>77</v>
      </c>
      <c r="C1428" s="2">
        <v>0.45889999999999997</v>
      </c>
    </row>
    <row r="1429" spans="1:3" x14ac:dyDescent="0.25">
      <c r="A1429" s="1" t="s">
        <v>2142</v>
      </c>
      <c r="B1429" s="1" t="s">
        <v>271</v>
      </c>
      <c r="C1429" s="2">
        <v>0.53900000000000003</v>
      </c>
    </row>
    <row r="1430" spans="1:3" x14ac:dyDescent="0.25">
      <c r="A1430" s="1" t="s">
        <v>2143</v>
      </c>
      <c r="C1430" s="2">
        <v>4.0500000000000001E-2</v>
      </c>
    </row>
    <row r="1431" spans="1:3" x14ac:dyDescent="0.25">
      <c r="A1431" s="1" t="s">
        <v>2144</v>
      </c>
      <c r="B1431" s="1" t="s">
        <v>2145</v>
      </c>
      <c r="C1431" s="2">
        <v>0.67449999999999999</v>
      </c>
    </row>
    <row r="1432" spans="1:3" x14ac:dyDescent="0.25">
      <c r="A1432" s="1" t="s">
        <v>2146</v>
      </c>
      <c r="C1432" s="2">
        <v>8.8300000000000003E-2</v>
      </c>
    </row>
    <row r="1433" spans="1:3" x14ac:dyDescent="0.25">
      <c r="A1433" s="1" t="s">
        <v>2147</v>
      </c>
      <c r="C1433" s="2">
        <v>0.26179999999999998</v>
      </c>
    </row>
    <row r="1434" spans="1:3" x14ac:dyDescent="0.25">
      <c r="A1434" s="1" t="s">
        <v>2148</v>
      </c>
      <c r="B1434" s="1" t="s">
        <v>271</v>
      </c>
      <c r="C1434" s="2">
        <v>0.86450000000000005</v>
      </c>
    </row>
    <row r="1435" spans="1:3" x14ac:dyDescent="0.25">
      <c r="A1435" s="1" t="s">
        <v>2149</v>
      </c>
      <c r="C1435" s="2">
        <v>0.317</v>
      </c>
    </row>
    <row r="1436" spans="1:3" x14ac:dyDescent="0.25">
      <c r="A1436" s="1" t="s">
        <v>2150</v>
      </c>
      <c r="B1436" s="1" t="s">
        <v>2151</v>
      </c>
      <c r="C1436" s="2">
        <v>0.68169999999999997</v>
      </c>
    </row>
    <row r="1437" spans="1:3" x14ac:dyDescent="0.25">
      <c r="A1437" s="1" t="s">
        <v>2152</v>
      </c>
      <c r="B1437" s="1" t="s">
        <v>119</v>
      </c>
      <c r="C1437" s="2">
        <v>0.54720000000000002</v>
      </c>
    </row>
    <row r="1438" spans="1:3" x14ac:dyDescent="0.25">
      <c r="A1438" s="1" t="s">
        <v>2153</v>
      </c>
      <c r="B1438" s="1" t="s">
        <v>649</v>
      </c>
      <c r="C1438" s="2">
        <v>4.1099999999999998E-2</v>
      </c>
    </row>
    <row r="1439" spans="1:3" x14ac:dyDescent="0.25">
      <c r="A1439" s="1" t="s">
        <v>2154</v>
      </c>
      <c r="B1439" s="1" t="s">
        <v>400</v>
      </c>
      <c r="C1439" s="2">
        <v>1.95E-2</v>
      </c>
    </row>
    <row r="1440" spans="1:3" x14ac:dyDescent="0.25">
      <c r="A1440" s="1" t="s">
        <v>2155</v>
      </c>
      <c r="B1440" s="1" t="s">
        <v>2156</v>
      </c>
      <c r="C1440" s="2">
        <v>0.50309999999999999</v>
      </c>
    </row>
    <row r="1441" spans="1:3" x14ac:dyDescent="0.25">
      <c r="A1441" s="1" t="s">
        <v>2157</v>
      </c>
      <c r="B1441" s="1" t="s">
        <v>472</v>
      </c>
      <c r="C1441" s="2">
        <v>0.22689999999999999</v>
      </c>
    </row>
    <row r="1442" spans="1:3" x14ac:dyDescent="0.25">
      <c r="A1442" s="1" t="s">
        <v>2158</v>
      </c>
      <c r="B1442" s="1" t="s">
        <v>568</v>
      </c>
      <c r="C1442" s="2">
        <v>0.87780000000000002</v>
      </c>
    </row>
    <row r="1443" spans="1:3" x14ac:dyDescent="0.25">
      <c r="A1443" s="1" t="s">
        <v>2159</v>
      </c>
      <c r="B1443" s="1" t="s">
        <v>2066</v>
      </c>
      <c r="C1443" s="2">
        <v>0.2218</v>
      </c>
    </row>
    <row r="1444" spans="1:3" x14ac:dyDescent="0.25">
      <c r="A1444" s="1" t="s">
        <v>2160</v>
      </c>
      <c r="B1444" s="1" t="s">
        <v>584</v>
      </c>
      <c r="C1444" s="2">
        <v>0.29670000000000002</v>
      </c>
    </row>
    <row r="1445" spans="1:3" x14ac:dyDescent="0.25">
      <c r="A1445" s="1" t="s">
        <v>2161</v>
      </c>
      <c r="B1445" s="1" t="s">
        <v>1540</v>
      </c>
      <c r="C1445" s="2">
        <v>0.1273</v>
      </c>
    </row>
    <row r="1446" spans="1:3" x14ac:dyDescent="0.25">
      <c r="A1446" s="1" t="s">
        <v>2162</v>
      </c>
      <c r="B1446" s="1" t="s">
        <v>13</v>
      </c>
      <c r="C1446" s="2">
        <v>0.62739999999999996</v>
      </c>
    </row>
    <row r="1447" spans="1:3" x14ac:dyDescent="0.25">
      <c r="A1447" s="1" t="s">
        <v>2163</v>
      </c>
      <c r="B1447" s="1" t="s">
        <v>2164</v>
      </c>
      <c r="C1447" s="2">
        <v>7.5999999999999998E-2</v>
      </c>
    </row>
    <row r="1448" spans="1:3" x14ac:dyDescent="0.25">
      <c r="A1448" s="1" t="s">
        <v>2165</v>
      </c>
      <c r="B1448" s="1" t="s">
        <v>2166</v>
      </c>
      <c r="C1448" s="2">
        <v>0.6663</v>
      </c>
    </row>
    <row r="1449" spans="1:3" x14ac:dyDescent="0.25">
      <c r="A1449" s="1" t="s">
        <v>2167</v>
      </c>
      <c r="B1449" s="1" t="s">
        <v>2168</v>
      </c>
      <c r="C1449" s="2">
        <v>0.59960000000000002</v>
      </c>
    </row>
    <row r="1450" spans="1:3" x14ac:dyDescent="0.25">
      <c r="A1450" s="1" t="s">
        <v>2169</v>
      </c>
      <c r="B1450" s="1" t="s">
        <v>13</v>
      </c>
      <c r="C1450" s="2">
        <v>0.64549999999999996</v>
      </c>
    </row>
    <row r="1451" spans="1:3" x14ac:dyDescent="0.25">
      <c r="A1451" s="1" t="s">
        <v>2170</v>
      </c>
      <c r="C1451" s="2">
        <v>0.60680000000000001</v>
      </c>
    </row>
    <row r="1452" spans="1:3" x14ac:dyDescent="0.25">
      <c r="A1452" s="1" t="s">
        <v>2171</v>
      </c>
      <c r="B1452" s="1" t="s">
        <v>2172</v>
      </c>
      <c r="C1452" s="2">
        <v>0.47020000000000001</v>
      </c>
    </row>
    <row r="1453" spans="1:3" x14ac:dyDescent="0.25">
      <c r="A1453" s="1" t="s">
        <v>2173</v>
      </c>
      <c r="B1453" s="1" t="s">
        <v>1842</v>
      </c>
      <c r="C1453" s="2">
        <v>0.46910000000000002</v>
      </c>
    </row>
    <row r="1454" spans="1:3" x14ac:dyDescent="0.25">
      <c r="A1454" s="1" t="s">
        <v>2174</v>
      </c>
      <c r="B1454" s="1" t="s">
        <v>2175</v>
      </c>
      <c r="C1454" s="2">
        <v>0.04</v>
      </c>
    </row>
    <row r="1455" spans="1:3" x14ac:dyDescent="0.25">
      <c r="A1455" s="1" t="s">
        <v>2176</v>
      </c>
      <c r="B1455" s="1" t="s">
        <v>905</v>
      </c>
      <c r="C1455" s="2">
        <v>0.2772</v>
      </c>
    </row>
    <row r="1456" spans="1:3" x14ac:dyDescent="0.25">
      <c r="A1456" s="1" t="s">
        <v>2177</v>
      </c>
      <c r="B1456" s="1" t="s">
        <v>710</v>
      </c>
      <c r="C1456" s="2">
        <v>0.35630000000000001</v>
      </c>
    </row>
    <row r="1457" spans="1:3" x14ac:dyDescent="0.25">
      <c r="A1457" s="1" t="s">
        <v>2178</v>
      </c>
      <c r="B1457" s="1" t="s">
        <v>2179</v>
      </c>
      <c r="C1457" s="2">
        <v>0.1663</v>
      </c>
    </row>
    <row r="1458" spans="1:3" x14ac:dyDescent="0.25">
      <c r="A1458" s="1" t="s">
        <v>2180</v>
      </c>
      <c r="B1458" s="1" t="s">
        <v>22</v>
      </c>
      <c r="C1458" s="2">
        <v>0.71870000000000001</v>
      </c>
    </row>
    <row r="1459" spans="1:3" x14ac:dyDescent="0.25">
      <c r="A1459" s="1" t="s">
        <v>2181</v>
      </c>
      <c r="B1459" s="1" t="s">
        <v>81</v>
      </c>
      <c r="C1459" s="2">
        <v>0.21870000000000001</v>
      </c>
    </row>
    <row r="1460" spans="1:3" x14ac:dyDescent="0.25">
      <c r="A1460" s="1" t="s">
        <v>2182</v>
      </c>
      <c r="B1460" s="1" t="s">
        <v>905</v>
      </c>
      <c r="C1460" s="2">
        <v>0.34699999999999998</v>
      </c>
    </row>
    <row r="1461" spans="1:3" x14ac:dyDescent="0.25">
      <c r="A1461" s="1" t="s">
        <v>2183</v>
      </c>
      <c r="B1461" s="1" t="s">
        <v>1237</v>
      </c>
      <c r="C1461" s="2">
        <v>6.9800000000000001E-2</v>
      </c>
    </row>
    <row r="1462" spans="1:3" x14ac:dyDescent="0.25">
      <c r="A1462" s="1" t="s">
        <v>2184</v>
      </c>
      <c r="B1462" s="1" t="s">
        <v>1237</v>
      </c>
      <c r="C1462" s="2">
        <v>6.9800000000000001E-2</v>
      </c>
    </row>
    <row r="1463" spans="1:3" x14ac:dyDescent="0.25">
      <c r="A1463" s="1" t="s">
        <v>2185</v>
      </c>
      <c r="B1463" s="1" t="s">
        <v>1405</v>
      </c>
      <c r="C1463" s="2">
        <v>0.1057</v>
      </c>
    </row>
    <row r="1464" spans="1:3" x14ac:dyDescent="0.25">
      <c r="A1464" s="1" t="s">
        <v>2186</v>
      </c>
      <c r="B1464" s="1" t="s">
        <v>1405</v>
      </c>
      <c r="C1464" s="2">
        <v>0.2248</v>
      </c>
    </row>
    <row r="1465" spans="1:3" x14ac:dyDescent="0.25">
      <c r="A1465" s="1" t="s">
        <v>2187</v>
      </c>
      <c r="B1465" s="1" t="s">
        <v>2188</v>
      </c>
      <c r="C1465" s="2">
        <v>0.27100000000000002</v>
      </c>
    </row>
    <row r="1466" spans="1:3" x14ac:dyDescent="0.25">
      <c r="A1466" s="1" t="s">
        <v>2189</v>
      </c>
      <c r="B1466" s="1" t="s">
        <v>2190</v>
      </c>
      <c r="C1466" s="2">
        <v>0.17560000000000001</v>
      </c>
    </row>
    <row r="1467" spans="1:3" x14ac:dyDescent="0.25">
      <c r="A1467" s="1" t="s">
        <v>2191</v>
      </c>
      <c r="B1467" s="1" t="s">
        <v>306</v>
      </c>
      <c r="C1467" s="2">
        <v>0.63449999999999995</v>
      </c>
    </row>
    <row r="1468" spans="1:3" x14ac:dyDescent="0.25">
      <c r="A1468" s="1" t="s">
        <v>2192</v>
      </c>
      <c r="B1468" s="1" t="s">
        <v>1215</v>
      </c>
      <c r="C1468" s="2">
        <v>0.79359999999999997</v>
      </c>
    </row>
    <row r="1469" spans="1:3" x14ac:dyDescent="0.25">
      <c r="A1469" s="1" t="s">
        <v>2193</v>
      </c>
      <c r="B1469" s="1" t="s">
        <v>146</v>
      </c>
      <c r="C1469" s="2">
        <v>0.16739999999999999</v>
      </c>
    </row>
    <row r="1470" spans="1:3" x14ac:dyDescent="0.25">
      <c r="A1470" s="1" t="s">
        <v>2194</v>
      </c>
      <c r="B1470" s="1" t="s">
        <v>617</v>
      </c>
      <c r="C1470" s="2">
        <v>0.52059999999999995</v>
      </c>
    </row>
    <row r="1471" spans="1:3" x14ac:dyDescent="0.25">
      <c r="A1471" s="1" t="s">
        <v>2195</v>
      </c>
      <c r="B1471" s="1" t="s">
        <v>2196</v>
      </c>
      <c r="C1471" s="2">
        <v>0.91579999999999995</v>
      </c>
    </row>
    <row r="1472" spans="1:3" x14ac:dyDescent="0.25">
      <c r="A1472" s="1" t="s">
        <v>2197</v>
      </c>
      <c r="B1472" s="1" t="s">
        <v>47</v>
      </c>
      <c r="C1472" s="2">
        <v>0.2495</v>
      </c>
    </row>
    <row r="1473" spans="1:3" x14ac:dyDescent="0.25">
      <c r="A1473" s="1" t="s">
        <v>2198</v>
      </c>
      <c r="C1473" s="2">
        <v>0.61399999999999999</v>
      </c>
    </row>
    <row r="1474" spans="1:3" x14ac:dyDescent="0.25">
      <c r="A1474" s="1" t="s">
        <v>2199</v>
      </c>
      <c r="B1474" s="1" t="s">
        <v>1085</v>
      </c>
      <c r="C1474" s="2">
        <v>7.4899999999999994E-2</v>
      </c>
    </row>
    <row r="1475" spans="1:3" x14ac:dyDescent="0.25">
      <c r="A1475" s="1" t="s">
        <v>2200</v>
      </c>
      <c r="B1475" s="1" t="s">
        <v>905</v>
      </c>
      <c r="C1475" s="2">
        <v>0.28749999999999998</v>
      </c>
    </row>
    <row r="1476" spans="1:3" x14ac:dyDescent="0.25">
      <c r="A1476" s="1" t="s">
        <v>2201</v>
      </c>
      <c r="B1476" s="1" t="s">
        <v>329</v>
      </c>
      <c r="C1476" s="2">
        <v>0.35830000000000001</v>
      </c>
    </row>
    <row r="1477" spans="1:3" x14ac:dyDescent="0.25">
      <c r="A1477" s="1" t="s">
        <v>2202</v>
      </c>
      <c r="B1477" s="1" t="s">
        <v>2203</v>
      </c>
      <c r="C1477" s="2">
        <v>0.84799999999999998</v>
      </c>
    </row>
    <row r="1478" spans="1:3" x14ac:dyDescent="0.25">
      <c r="A1478" s="1" t="s">
        <v>2204</v>
      </c>
      <c r="B1478" s="1" t="s">
        <v>1535</v>
      </c>
      <c r="C1478" s="2">
        <v>0.78200000000000003</v>
      </c>
    </row>
    <row r="1479" spans="1:3" x14ac:dyDescent="0.25">
      <c r="A1479" s="1" t="s">
        <v>2205</v>
      </c>
      <c r="B1479" s="1" t="s">
        <v>596</v>
      </c>
      <c r="C1479" s="2">
        <v>0.56369999999999998</v>
      </c>
    </row>
    <row r="1480" spans="1:3" x14ac:dyDescent="0.25">
      <c r="A1480" s="1" t="s">
        <v>2206</v>
      </c>
      <c r="B1480" s="1" t="s">
        <v>887</v>
      </c>
      <c r="C1480" s="2">
        <v>0.21360000000000001</v>
      </c>
    </row>
    <row r="1481" spans="1:3" x14ac:dyDescent="0.25">
      <c r="A1481" s="1" t="s">
        <v>2207</v>
      </c>
      <c r="B1481" s="1" t="s">
        <v>2208</v>
      </c>
      <c r="C1481" s="2">
        <v>6.9500000000000006E-2</v>
      </c>
    </row>
    <row r="1482" spans="1:3" x14ac:dyDescent="0.25">
      <c r="A1482" s="1" t="s">
        <v>2209</v>
      </c>
      <c r="B1482" s="1" t="s">
        <v>808</v>
      </c>
      <c r="C1482" s="2">
        <v>0.79469999999999996</v>
      </c>
    </row>
    <row r="1483" spans="1:3" x14ac:dyDescent="0.25">
      <c r="A1483" s="1" t="s">
        <v>2210</v>
      </c>
      <c r="B1483" s="1" t="s">
        <v>146</v>
      </c>
      <c r="C1483" s="2">
        <v>0.14269999999999999</v>
      </c>
    </row>
    <row r="1484" spans="1:3" x14ac:dyDescent="0.25">
      <c r="A1484" s="1" t="s">
        <v>2211</v>
      </c>
      <c r="B1484" s="1" t="s">
        <v>2212</v>
      </c>
      <c r="C1484" s="2">
        <v>0.68789999999999996</v>
      </c>
    </row>
    <row r="1485" spans="1:3" x14ac:dyDescent="0.25">
      <c r="A1485" s="1" t="s">
        <v>2213</v>
      </c>
      <c r="B1485" s="1" t="s">
        <v>2214</v>
      </c>
      <c r="C1485" s="2">
        <v>3.0999999999999999E-3</v>
      </c>
    </row>
    <row r="1486" spans="1:3" x14ac:dyDescent="0.25">
      <c r="A1486" s="1" t="s">
        <v>2215</v>
      </c>
      <c r="B1486" s="1" t="s">
        <v>59</v>
      </c>
      <c r="C1486" s="2">
        <v>0.1255</v>
      </c>
    </row>
    <row r="1487" spans="1:3" x14ac:dyDescent="0.25">
      <c r="A1487" s="1" t="s">
        <v>2216</v>
      </c>
      <c r="B1487" s="1" t="s">
        <v>2217</v>
      </c>
      <c r="C1487" s="2">
        <v>0.76690000000000003</v>
      </c>
    </row>
    <row r="1488" spans="1:3" x14ac:dyDescent="0.25">
      <c r="A1488" s="1" t="s">
        <v>2218</v>
      </c>
      <c r="B1488" s="1" t="s">
        <v>2219</v>
      </c>
      <c r="C1488" s="2">
        <v>0.1807</v>
      </c>
    </row>
    <row r="1489" spans="1:3" x14ac:dyDescent="0.25">
      <c r="A1489" s="1" t="s">
        <v>2220</v>
      </c>
      <c r="B1489" s="1" t="s">
        <v>986</v>
      </c>
      <c r="C1489" s="2">
        <v>0.34970000000000001</v>
      </c>
    </row>
    <row r="1490" spans="1:3" x14ac:dyDescent="0.25">
      <c r="A1490" s="1" t="s">
        <v>2221</v>
      </c>
      <c r="B1490" s="1" t="s">
        <v>178</v>
      </c>
      <c r="C1490" s="2">
        <v>0.43120000000000003</v>
      </c>
    </row>
    <row r="1491" spans="1:3" x14ac:dyDescent="0.25">
      <c r="A1491" s="1" t="s">
        <v>2222</v>
      </c>
      <c r="B1491" s="1" t="s">
        <v>178</v>
      </c>
      <c r="C1491" s="2">
        <v>0.43330000000000002</v>
      </c>
    </row>
    <row r="1492" spans="1:3" x14ac:dyDescent="0.25">
      <c r="A1492" s="1" t="s">
        <v>2223</v>
      </c>
      <c r="B1492" s="1" t="s">
        <v>400</v>
      </c>
      <c r="C1492" s="2">
        <v>1.6400000000000001E-2</v>
      </c>
    </row>
    <row r="1493" spans="1:3" x14ac:dyDescent="0.25">
      <c r="A1493" s="1" t="s">
        <v>2224</v>
      </c>
      <c r="B1493" s="1" t="s">
        <v>2225</v>
      </c>
      <c r="C1493" s="2">
        <v>0.56879999999999997</v>
      </c>
    </row>
    <row r="1494" spans="1:3" x14ac:dyDescent="0.25">
      <c r="A1494" s="1" t="s">
        <v>2226</v>
      </c>
      <c r="B1494" s="1" t="s">
        <v>22</v>
      </c>
      <c r="C1494" s="2">
        <v>0.45789999999999997</v>
      </c>
    </row>
    <row r="1495" spans="1:3" x14ac:dyDescent="0.25">
      <c r="A1495" s="1" t="s">
        <v>2227</v>
      </c>
      <c r="B1495" s="1" t="s">
        <v>875</v>
      </c>
      <c r="C1495" s="2">
        <v>0.24740000000000001</v>
      </c>
    </row>
    <row r="1496" spans="1:3" x14ac:dyDescent="0.25">
      <c r="A1496" s="1" t="s">
        <v>2228</v>
      </c>
      <c r="C1496" s="2">
        <v>0.45590000000000003</v>
      </c>
    </row>
    <row r="1497" spans="1:3" x14ac:dyDescent="0.25">
      <c r="A1497" s="1" t="s">
        <v>2229</v>
      </c>
      <c r="B1497" s="1" t="s">
        <v>2230</v>
      </c>
      <c r="C1497" s="2">
        <v>0.38500000000000001</v>
      </c>
    </row>
    <row r="1498" spans="1:3" x14ac:dyDescent="0.25">
      <c r="A1498" s="1" t="s">
        <v>2231</v>
      </c>
      <c r="B1498" s="1" t="s">
        <v>121</v>
      </c>
      <c r="C1498" s="2">
        <v>0.91790000000000005</v>
      </c>
    </row>
    <row r="1499" spans="1:3" x14ac:dyDescent="0.25">
      <c r="A1499" s="1" t="s">
        <v>2232</v>
      </c>
      <c r="B1499" s="1" t="s">
        <v>933</v>
      </c>
      <c r="C1499" s="2">
        <v>0.21659999999999999</v>
      </c>
    </row>
    <row r="1500" spans="1:3" x14ac:dyDescent="0.25">
      <c r="A1500" s="1" t="s">
        <v>2233</v>
      </c>
      <c r="B1500" s="1" t="s">
        <v>188</v>
      </c>
      <c r="C1500" s="2">
        <v>0.88300000000000001</v>
      </c>
    </row>
    <row r="1501" spans="1:3" x14ac:dyDescent="0.25">
      <c r="A1501" s="1" t="s">
        <v>2234</v>
      </c>
      <c r="B1501" s="1" t="s">
        <v>2168</v>
      </c>
      <c r="C1501" s="2">
        <v>0.60160000000000002</v>
      </c>
    </row>
    <row r="1502" spans="1:3" x14ac:dyDescent="0.25">
      <c r="A1502" s="1" t="s">
        <v>2235</v>
      </c>
      <c r="B1502" s="1" t="s">
        <v>2236</v>
      </c>
      <c r="C1502" s="2">
        <v>0.64990000000000003</v>
      </c>
    </row>
    <row r="1503" spans="1:3" x14ac:dyDescent="0.25">
      <c r="A1503" s="1" t="s">
        <v>2237</v>
      </c>
      <c r="B1503" s="1" t="s">
        <v>2238</v>
      </c>
      <c r="C1503" s="2">
        <v>0.71870000000000001</v>
      </c>
    </row>
    <row r="1504" spans="1:3" x14ac:dyDescent="0.25">
      <c r="A1504" s="1" t="s">
        <v>2239</v>
      </c>
      <c r="B1504" s="1" t="s">
        <v>1224</v>
      </c>
      <c r="C1504" s="2">
        <v>0.65300000000000002</v>
      </c>
    </row>
    <row r="1505" spans="1:3" x14ac:dyDescent="0.25">
      <c r="A1505" s="1" t="s">
        <v>2240</v>
      </c>
      <c r="B1505" s="1" t="s">
        <v>590</v>
      </c>
      <c r="C1505" s="2">
        <v>6.1600000000000002E-2</v>
      </c>
    </row>
    <row r="1506" spans="1:3" x14ac:dyDescent="0.25">
      <c r="A1506" s="1" t="s">
        <v>2241</v>
      </c>
      <c r="B1506" s="1" t="s">
        <v>590</v>
      </c>
      <c r="C1506" s="2">
        <v>6.0600000000000001E-2</v>
      </c>
    </row>
    <row r="1507" spans="1:3" x14ac:dyDescent="0.25">
      <c r="A1507" s="1" t="s">
        <v>2242</v>
      </c>
      <c r="B1507" s="1" t="s">
        <v>375</v>
      </c>
      <c r="C1507" s="2">
        <v>0.5373</v>
      </c>
    </row>
    <row r="1508" spans="1:3" x14ac:dyDescent="0.25">
      <c r="A1508" s="1" t="s">
        <v>2243</v>
      </c>
      <c r="B1508" s="1" t="s">
        <v>1224</v>
      </c>
      <c r="C1508" s="2">
        <v>0.45590000000000003</v>
      </c>
    </row>
    <row r="1509" spans="1:3" x14ac:dyDescent="0.25">
      <c r="A1509" s="1" t="s">
        <v>2244</v>
      </c>
      <c r="B1509" s="1" t="s">
        <v>2245</v>
      </c>
      <c r="C1509" s="2">
        <v>0.71050000000000002</v>
      </c>
    </row>
    <row r="1510" spans="1:3" x14ac:dyDescent="0.25">
      <c r="A1510" s="1" t="s">
        <v>2246</v>
      </c>
      <c r="B1510" s="1" t="s">
        <v>77</v>
      </c>
      <c r="C1510" s="2">
        <v>0.89629999999999999</v>
      </c>
    </row>
    <row r="1511" spans="1:3" x14ac:dyDescent="0.25">
      <c r="A1511" s="1" t="s">
        <v>2247</v>
      </c>
      <c r="C1511" s="2">
        <v>0.18029999999999999</v>
      </c>
    </row>
    <row r="1512" spans="1:3" x14ac:dyDescent="0.25">
      <c r="A1512" s="1" t="s">
        <v>2248</v>
      </c>
      <c r="B1512" s="1" t="s">
        <v>905</v>
      </c>
      <c r="C1512" s="2">
        <v>0.35420000000000001</v>
      </c>
    </row>
    <row r="1513" spans="1:3" x14ac:dyDescent="0.25">
      <c r="A1513" s="1" t="s">
        <v>2249</v>
      </c>
      <c r="B1513" s="1" t="s">
        <v>2250</v>
      </c>
      <c r="C1513" s="2">
        <v>0.56059999999999999</v>
      </c>
    </row>
    <row r="1514" spans="1:3" x14ac:dyDescent="0.25">
      <c r="A1514" s="1" t="s">
        <v>2251</v>
      </c>
      <c r="B1514" s="1" t="s">
        <v>805</v>
      </c>
      <c r="C1514" s="2">
        <v>0.24640000000000001</v>
      </c>
    </row>
    <row r="1515" spans="1:3" x14ac:dyDescent="0.25">
      <c r="A1515" s="1" t="s">
        <v>2252</v>
      </c>
      <c r="B1515" s="1" t="s">
        <v>781</v>
      </c>
      <c r="C1515" s="2">
        <v>0.64070000000000005</v>
      </c>
    </row>
    <row r="1516" spans="1:3" x14ac:dyDescent="0.25">
      <c r="A1516" s="1" t="s">
        <v>2253</v>
      </c>
      <c r="B1516" s="1" t="s">
        <v>2254</v>
      </c>
      <c r="C1516" s="2">
        <v>0.6129</v>
      </c>
    </row>
    <row r="1517" spans="1:3" x14ac:dyDescent="0.25">
      <c r="A1517" s="1" t="s">
        <v>2255</v>
      </c>
      <c r="B1517" s="1" t="s">
        <v>856</v>
      </c>
      <c r="C1517" s="2">
        <v>0.999</v>
      </c>
    </row>
    <row r="1518" spans="1:3" x14ac:dyDescent="0.25">
      <c r="A1518" s="1" t="s">
        <v>2256</v>
      </c>
      <c r="B1518" s="1" t="s">
        <v>488</v>
      </c>
      <c r="C1518" s="2">
        <v>0.45689999999999997</v>
      </c>
    </row>
    <row r="1519" spans="1:3" x14ac:dyDescent="0.25">
      <c r="A1519" s="1" t="s">
        <v>2257</v>
      </c>
      <c r="B1519" s="1" t="s">
        <v>488</v>
      </c>
      <c r="C1519" s="2">
        <v>0.999</v>
      </c>
    </row>
    <row r="1520" spans="1:3" x14ac:dyDescent="0.25">
      <c r="A1520" s="1" t="s">
        <v>2258</v>
      </c>
      <c r="C1520" s="2">
        <v>0.65720000000000001</v>
      </c>
    </row>
    <row r="1521" spans="1:3" x14ac:dyDescent="0.25">
      <c r="A1521" s="1" t="s">
        <v>2259</v>
      </c>
      <c r="B1521" s="1" t="s">
        <v>504</v>
      </c>
      <c r="C1521" s="2">
        <v>0.53010000000000002</v>
      </c>
    </row>
    <row r="1522" spans="1:3" x14ac:dyDescent="0.25">
      <c r="A1522" s="1" t="s">
        <v>2260</v>
      </c>
      <c r="B1522" s="1" t="s">
        <v>128</v>
      </c>
      <c r="C1522" s="2">
        <v>0.2823</v>
      </c>
    </row>
    <row r="1523" spans="1:3" x14ac:dyDescent="0.25">
      <c r="A1523" s="1" t="s">
        <v>2261</v>
      </c>
      <c r="B1523" s="1" t="s">
        <v>1675</v>
      </c>
      <c r="C1523" s="2">
        <v>0.153</v>
      </c>
    </row>
    <row r="1524" spans="1:3" x14ac:dyDescent="0.25">
      <c r="A1524" s="1" t="s">
        <v>2262</v>
      </c>
      <c r="C1524" s="2">
        <v>0.87680000000000002</v>
      </c>
    </row>
    <row r="1525" spans="1:3" x14ac:dyDescent="0.25">
      <c r="A1525" s="1" t="s">
        <v>2263</v>
      </c>
      <c r="B1525" s="1" t="s">
        <v>2264</v>
      </c>
      <c r="C1525" s="2">
        <v>0.91990000000000005</v>
      </c>
    </row>
    <row r="1526" spans="1:3" x14ac:dyDescent="0.25">
      <c r="A1526" s="1" t="s">
        <v>2265</v>
      </c>
      <c r="B1526" s="1" t="s">
        <v>588</v>
      </c>
      <c r="C1526" s="2">
        <v>0.20430000000000001</v>
      </c>
    </row>
    <row r="1527" spans="1:3" x14ac:dyDescent="0.25">
      <c r="A1527" s="1" t="s">
        <v>2266</v>
      </c>
      <c r="B1527" s="1" t="s">
        <v>2267</v>
      </c>
      <c r="C1527" s="2">
        <v>0.5534</v>
      </c>
    </row>
    <row r="1528" spans="1:3" x14ac:dyDescent="0.25">
      <c r="A1528" s="1" t="s">
        <v>2268</v>
      </c>
      <c r="B1528" s="1" t="s">
        <v>174</v>
      </c>
      <c r="C1528" s="2">
        <v>8.1100000000000005E-2</v>
      </c>
    </row>
    <row r="1529" spans="1:3" x14ac:dyDescent="0.25">
      <c r="A1529" s="1" t="s">
        <v>2269</v>
      </c>
      <c r="B1529" s="1" t="s">
        <v>174</v>
      </c>
      <c r="C1529" s="2">
        <v>0.39529999999999998</v>
      </c>
    </row>
    <row r="1530" spans="1:3" x14ac:dyDescent="0.25">
      <c r="A1530" s="1" t="s">
        <v>2270</v>
      </c>
      <c r="B1530" s="1" t="s">
        <v>2271</v>
      </c>
      <c r="C1530" s="2">
        <v>9.1999999999999998E-3</v>
      </c>
    </row>
    <row r="1531" spans="1:3" x14ac:dyDescent="0.25">
      <c r="A1531" s="1" t="s">
        <v>2272</v>
      </c>
      <c r="B1531" s="1" t="s">
        <v>2273</v>
      </c>
      <c r="C1531" s="2">
        <v>0.90659999999999996</v>
      </c>
    </row>
    <row r="1532" spans="1:3" x14ac:dyDescent="0.25">
      <c r="A1532" s="1" t="s">
        <v>2274</v>
      </c>
      <c r="B1532" s="1" t="s">
        <v>2275</v>
      </c>
      <c r="C1532" s="2">
        <v>0.60470000000000002</v>
      </c>
    </row>
    <row r="1533" spans="1:3" x14ac:dyDescent="0.25">
      <c r="A1533" s="1" t="s">
        <v>2276</v>
      </c>
      <c r="B1533" s="1" t="s">
        <v>293</v>
      </c>
      <c r="C1533" s="2">
        <v>0.58420000000000005</v>
      </c>
    </row>
    <row r="1534" spans="1:3" x14ac:dyDescent="0.25">
      <c r="A1534" s="1" t="s">
        <v>2277</v>
      </c>
      <c r="C1534" s="2">
        <v>0.68579999999999997</v>
      </c>
    </row>
    <row r="1535" spans="1:3" x14ac:dyDescent="0.25">
      <c r="A1535" s="1" t="s">
        <v>2278</v>
      </c>
      <c r="B1535" s="1" t="s">
        <v>126</v>
      </c>
      <c r="C1535" s="2">
        <v>0.1489</v>
      </c>
    </row>
    <row r="1536" spans="1:3" x14ac:dyDescent="0.25">
      <c r="A1536" s="1" t="s">
        <v>2279</v>
      </c>
      <c r="B1536" s="1" t="s">
        <v>2280</v>
      </c>
      <c r="C1536" s="2">
        <v>0.65980000000000005</v>
      </c>
    </row>
    <row r="1537" spans="1:3" x14ac:dyDescent="0.25">
      <c r="A1537" s="1" t="s">
        <v>2281</v>
      </c>
      <c r="B1537" s="1" t="s">
        <v>2282</v>
      </c>
      <c r="C1537" s="2">
        <v>0.192</v>
      </c>
    </row>
    <row r="1538" spans="1:3" x14ac:dyDescent="0.25">
      <c r="A1538" s="1" t="s">
        <v>2283</v>
      </c>
      <c r="B1538" s="1" t="s">
        <v>2284</v>
      </c>
      <c r="C1538" s="2">
        <v>8.6199999999999999E-2</v>
      </c>
    </row>
    <row r="1539" spans="1:3" x14ac:dyDescent="0.25">
      <c r="A1539" s="1" t="s">
        <v>2285</v>
      </c>
      <c r="B1539" s="1" t="s">
        <v>2286</v>
      </c>
      <c r="C1539" s="2">
        <v>0.53590000000000004</v>
      </c>
    </row>
    <row r="1540" spans="1:3" x14ac:dyDescent="0.25">
      <c r="A1540" s="1" t="s">
        <v>2287</v>
      </c>
      <c r="B1540" s="1" t="s">
        <v>92</v>
      </c>
      <c r="C1540" s="2">
        <v>7.9100000000000004E-2</v>
      </c>
    </row>
    <row r="1541" spans="1:3" x14ac:dyDescent="0.25">
      <c r="A1541" s="1" t="s">
        <v>2288</v>
      </c>
      <c r="B1541" s="1" t="s">
        <v>148</v>
      </c>
      <c r="C1541" s="2">
        <v>0.46</v>
      </c>
    </row>
    <row r="1542" spans="1:3" x14ac:dyDescent="0.25">
      <c r="A1542" s="1" t="s">
        <v>2289</v>
      </c>
      <c r="B1542" s="1" t="s">
        <v>267</v>
      </c>
      <c r="C1542" s="2">
        <v>0.1263</v>
      </c>
    </row>
    <row r="1543" spans="1:3" x14ac:dyDescent="0.25">
      <c r="A1543" s="1" t="s">
        <v>2290</v>
      </c>
      <c r="B1543" s="1" t="s">
        <v>267</v>
      </c>
      <c r="C1543" s="2">
        <v>0.46</v>
      </c>
    </row>
    <row r="1544" spans="1:3" x14ac:dyDescent="0.25">
      <c r="A1544" s="1" t="s">
        <v>2291</v>
      </c>
      <c r="C1544" s="2">
        <v>0.99790000000000001</v>
      </c>
    </row>
    <row r="1545" spans="1:3" x14ac:dyDescent="0.25">
      <c r="A1545" s="1" t="s">
        <v>2292</v>
      </c>
      <c r="B1545" s="1" t="s">
        <v>1533</v>
      </c>
      <c r="C1545" s="2">
        <v>0.40350000000000003</v>
      </c>
    </row>
    <row r="1546" spans="1:3" x14ac:dyDescent="0.25">
      <c r="A1546" s="1" t="s">
        <v>2293</v>
      </c>
      <c r="B1546" s="1" t="s">
        <v>1163</v>
      </c>
      <c r="C1546" s="2">
        <v>2.0999999999999999E-3</v>
      </c>
    </row>
    <row r="1547" spans="1:3" x14ac:dyDescent="0.25">
      <c r="A1547" s="1" t="s">
        <v>2294</v>
      </c>
      <c r="B1547" s="1" t="s">
        <v>406</v>
      </c>
      <c r="C1547" s="2">
        <v>5.0299999999999997E-2</v>
      </c>
    </row>
    <row r="1548" spans="1:3" x14ac:dyDescent="0.25">
      <c r="A1548" s="1" t="s">
        <v>2295</v>
      </c>
      <c r="B1548" s="1" t="s">
        <v>2296</v>
      </c>
      <c r="C1548" s="2">
        <v>0.1376</v>
      </c>
    </row>
    <row r="1549" spans="1:3" x14ac:dyDescent="0.25">
      <c r="A1549" s="1" t="s">
        <v>2297</v>
      </c>
      <c r="B1549" s="1" t="s">
        <v>2298</v>
      </c>
      <c r="C1549" s="2">
        <v>0.152</v>
      </c>
    </row>
    <row r="1550" spans="1:3" x14ac:dyDescent="0.25">
      <c r="A1550" s="1" t="s">
        <v>2299</v>
      </c>
      <c r="B1550" s="1" t="s">
        <v>1163</v>
      </c>
      <c r="C1550" s="2">
        <v>1.4999999999999999E-2</v>
      </c>
    </row>
    <row r="1551" spans="1:3" x14ac:dyDescent="0.25">
      <c r="A1551" s="1" t="s">
        <v>2300</v>
      </c>
      <c r="B1551" s="1" t="s">
        <v>1983</v>
      </c>
      <c r="C1551" s="2">
        <v>0.24740000000000001</v>
      </c>
    </row>
    <row r="1552" spans="1:3" x14ac:dyDescent="0.25">
      <c r="A1552" s="1" t="s">
        <v>2301</v>
      </c>
      <c r="B1552" s="1" t="s">
        <v>375</v>
      </c>
      <c r="C1552" s="2">
        <v>0.1386</v>
      </c>
    </row>
    <row r="1553" spans="1:3" x14ac:dyDescent="0.25">
      <c r="A1553" s="1" t="s">
        <v>2302</v>
      </c>
      <c r="B1553" s="1" t="s">
        <v>1212</v>
      </c>
      <c r="C1553" s="2">
        <v>0.4743</v>
      </c>
    </row>
    <row r="1554" spans="1:3" x14ac:dyDescent="0.25">
      <c r="A1554" s="1" t="s">
        <v>2303</v>
      </c>
      <c r="B1554" s="1" t="s">
        <v>378</v>
      </c>
      <c r="C1554" s="2">
        <v>0.15090000000000001</v>
      </c>
    </row>
    <row r="1555" spans="1:3" x14ac:dyDescent="0.25">
      <c r="A1555" s="1" t="s">
        <v>2304</v>
      </c>
      <c r="B1555" s="1" t="s">
        <v>378</v>
      </c>
      <c r="C1555" s="2">
        <v>0.79259999999999997</v>
      </c>
    </row>
    <row r="1556" spans="1:3" x14ac:dyDescent="0.25">
      <c r="A1556" s="1" t="s">
        <v>2305</v>
      </c>
      <c r="B1556" s="1" t="s">
        <v>2306</v>
      </c>
      <c r="C1556" s="2">
        <v>3.7999999999999999E-2</v>
      </c>
    </row>
    <row r="1557" spans="1:3" x14ac:dyDescent="0.25">
      <c r="A1557" s="1" t="s">
        <v>2307</v>
      </c>
      <c r="B1557" s="1" t="s">
        <v>2308</v>
      </c>
      <c r="C1557" s="2">
        <v>5.1000000000000004E-3</v>
      </c>
    </row>
    <row r="1558" spans="1:3" x14ac:dyDescent="0.25">
      <c r="A1558" s="1" t="s">
        <v>2309</v>
      </c>
      <c r="B1558" s="1" t="s">
        <v>1215</v>
      </c>
      <c r="C1558" s="2">
        <v>0.75870000000000004</v>
      </c>
    </row>
    <row r="1559" spans="1:3" x14ac:dyDescent="0.25">
      <c r="A1559" s="1" t="s">
        <v>2310</v>
      </c>
      <c r="B1559" s="1" t="s">
        <v>203</v>
      </c>
      <c r="C1559" s="2">
        <v>0.80900000000000005</v>
      </c>
    </row>
    <row r="1560" spans="1:3" x14ac:dyDescent="0.25">
      <c r="A1560" s="1" t="s">
        <v>2311</v>
      </c>
      <c r="B1560" s="1" t="s">
        <v>2312</v>
      </c>
      <c r="C1560" s="2">
        <v>0.58209999999999995</v>
      </c>
    </row>
    <row r="1561" spans="1:3" x14ac:dyDescent="0.25">
      <c r="A1561" s="1" t="s">
        <v>2313</v>
      </c>
      <c r="B1561" s="1" t="s">
        <v>126</v>
      </c>
      <c r="C1561" s="2">
        <v>0.14510000000000001</v>
      </c>
    </row>
    <row r="1562" spans="1:3" x14ac:dyDescent="0.25">
      <c r="A1562" s="1" t="s">
        <v>2314</v>
      </c>
      <c r="B1562" s="1" t="s">
        <v>126</v>
      </c>
      <c r="C1562" s="2">
        <v>5.8500000000000003E-2</v>
      </c>
    </row>
    <row r="1563" spans="1:3" x14ac:dyDescent="0.25">
      <c r="A1563" s="1" t="s">
        <v>2315</v>
      </c>
      <c r="B1563" s="1" t="s">
        <v>1731</v>
      </c>
      <c r="C1563" s="2">
        <v>0.68069999999999997</v>
      </c>
    </row>
    <row r="1564" spans="1:3" x14ac:dyDescent="0.25">
      <c r="A1564" s="1" t="s">
        <v>2316</v>
      </c>
      <c r="B1564" s="1" t="s">
        <v>719</v>
      </c>
      <c r="C1564" s="2">
        <v>0.7228</v>
      </c>
    </row>
    <row r="1565" spans="1:3" x14ac:dyDescent="0.25">
      <c r="A1565" s="1" t="s">
        <v>2317</v>
      </c>
      <c r="C1565" s="2">
        <v>4.8300000000000003E-2</v>
      </c>
    </row>
    <row r="1566" spans="1:3" x14ac:dyDescent="0.25">
      <c r="A1566" s="1" t="s">
        <v>2318</v>
      </c>
      <c r="B1566" s="1" t="s">
        <v>719</v>
      </c>
      <c r="C1566" s="2">
        <v>6.0600000000000001E-2</v>
      </c>
    </row>
    <row r="1567" spans="1:3" x14ac:dyDescent="0.25">
      <c r="A1567" s="1" t="s">
        <v>2319</v>
      </c>
      <c r="B1567" s="1" t="s">
        <v>1748</v>
      </c>
      <c r="C1567" s="2">
        <v>0.38190000000000002</v>
      </c>
    </row>
    <row r="1568" spans="1:3" x14ac:dyDescent="0.25">
      <c r="A1568" s="1" t="s">
        <v>2320</v>
      </c>
      <c r="C1568" s="2">
        <v>8.8300000000000003E-2</v>
      </c>
    </row>
    <row r="1569" spans="1:3" x14ac:dyDescent="0.25">
      <c r="A1569" s="1" t="s">
        <v>2321</v>
      </c>
      <c r="B1569" s="1" t="s">
        <v>2322</v>
      </c>
      <c r="C1569" s="2">
        <v>0.56569999999999998</v>
      </c>
    </row>
    <row r="1570" spans="1:3" x14ac:dyDescent="0.25">
      <c r="A1570" s="1" t="s">
        <v>2323</v>
      </c>
      <c r="B1570" s="1" t="s">
        <v>126</v>
      </c>
      <c r="C1570" s="2">
        <v>5.8500000000000003E-2</v>
      </c>
    </row>
    <row r="1571" spans="1:3" x14ac:dyDescent="0.25">
      <c r="A1571" s="1" t="s">
        <v>2324</v>
      </c>
      <c r="B1571" s="1" t="s">
        <v>619</v>
      </c>
      <c r="C1571" s="2">
        <v>0.2072</v>
      </c>
    </row>
    <row r="1572" spans="1:3" x14ac:dyDescent="0.25">
      <c r="A1572" s="1" t="s">
        <v>2325</v>
      </c>
      <c r="B1572" s="1" t="s">
        <v>1215</v>
      </c>
      <c r="C1572" s="2">
        <v>0.87270000000000003</v>
      </c>
    </row>
    <row r="1573" spans="1:3" x14ac:dyDescent="0.25">
      <c r="A1573" s="1" t="s">
        <v>2326</v>
      </c>
      <c r="B1573" s="1" t="s">
        <v>146</v>
      </c>
      <c r="C1573" s="2">
        <v>0.1386</v>
      </c>
    </row>
    <row r="1574" spans="1:3" x14ac:dyDescent="0.25">
      <c r="A1574" s="1" t="s">
        <v>2327</v>
      </c>
      <c r="B1574" s="1" t="s">
        <v>2328</v>
      </c>
      <c r="C1574" s="2">
        <v>0.2495</v>
      </c>
    </row>
    <row r="1575" spans="1:3" x14ac:dyDescent="0.25">
      <c r="A1575" s="1" t="s">
        <v>2329</v>
      </c>
      <c r="B1575" s="1" t="s">
        <v>126</v>
      </c>
      <c r="C1575" s="2">
        <v>0.92610000000000003</v>
      </c>
    </row>
    <row r="1576" spans="1:3" x14ac:dyDescent="0.25">
      <c r="A1576" s="1" t="s">
        <v>2330</v>
      </c>
      <c r="B1576" s="1" t="s">
        <v>126</v>
      </c>
      <c r="C1576" s="2">
        <v>0.97740000000000005</v>
      </c>
    </row>
    <row r="1577" spans="1:3" x14ac:dyDescent="0.25">
      <c r="A1577" s="1" t="s">
        <v>2331</v>
      </c>
      <c r="B1577" s="1" t="s">
        <v>2332</v>
      </c>
      <c r="C1577" s="2">
        <v>0.97950000000000004</v>
      </c>
    </row>
    <row r="1578" spans="1:3" x14ac:dyDescent="0.25">
      <c r="A1578" s="1" t="s">
        <v>2333</v>
      </c>
      <c r="B1578" s="1" t="s">
        <v>126</v>
      </c>
      <c r="C1578" s="2">
        <v>0.86539999999999995</v>
      </c>
    </row>
    <row r="1579" spans="1:3" x14ac:dyDescent="0.25">
      <c r="A1579" s="1" t="s">
        <v>2334</v>
      </c>
      <c r="B1579" s="1" t="s">
        <v>2335</v>
      </c>
      <c r="C1579" s="2">
        <v>0.84699999999999998</v>
      </c>
    </row>
    <row r="1580" spans="1:3" x14ac:dyDescent="0.25">
      <c r="A1580" s="1" t="s">
        <v>2336</v>
      </c>
      <c r="B1580" s="1" t="s">
        <v>2337</v>
      </c>
      <c r="C1580" s="2">
        <v>5.1000000000000004E-3</v>
      </c>
    </row>
    <row r="1581" spans="1:3" x14ac:dyDescent="0.25">
      <c r="A1581" s="1" t="s">
        <v>2338</v>
      </c>
      <c r="B1581" s="1" t="s">
        <v>126</v>
      </c>
      <c r="C1581" s="2">
        <v>5.6500000000000002E-2</v>
      </c>
    </row>
    <row r="1582" spans="1:3" x14ac:dyDescent="0.25">
      <c r="A1582" s="1" t="s">
        <v>2339</v>
      </c>
      <c r="B1582" s="1" t="s">
        <v>713</v>
      </c>
      <c r="C1582" s="2">
        <v>0.28849999999999998</v>
      </c>
    </row>
    <row r="1583" spans="1:3" x14ac:dyDescent="0.25">
      <c r="A1583" s="1" t="s">
        <v>2340</v>
      </c>
      <c r="B1583" s="1" t="s">
        <v>325</v>
      </c>
      <c r="C1583" s="2">
        <v>3.0999999999999999E-3</v>
      </c>
    </row>
    <row r="1584" spans="1:3" x14ac:dyDescent="0.25">
      <c r="A1584" s="1" t="s">
        <v>2341</v>
      </c>
      <c r="B1584" s="1" t="s">
        <v>1212</v>
      </c>
      <c r="C1584" s="2">
        <v>3.1800000000000002E-2</v>
      </c>
    </row>
    <row r="1585" spans="1:3" x14ac:dyDescent="0.25">
      <c r="A1585" s="1" t="s">
        <v>2342</v>
      </c>
      <c r="B1585" s="1" t="s">
        <v>2343</v>
      </c>
      <c r="C1585" s="2">
        <v>0.35830000000000001</v>
      </c>
    </row>
    <row r="1586" spans="1:3" x14ac:dyDescent="0.25">
      <c r="A1586" s="1" t="s">
        <v>2344</v>
      </c>
      <c r="B1586" s="1" t="s">
        <v>126</v>
      </c>
      <c r="C1586" s="2">
        <v>0.10929999999999999</v>
      </c>
    </row>
    <row r="1587" spans="1:3" x14ac:dyDescent="0.25">
      <c r="A1587" s="1" t="s">
        <v>2345</v>
      </c>
      <c r="B1587" s="1" t="s">
        <v>614</v>
      </c>
      <c r="C1587" s="2">
        <v>2.0999999999999999E-3</v>
      </c>
    </row>
    <row r="1588" spans="1:3" x14ac:dyDescent="0.25">
      <c r="A1588" s="1" t="s">
        <v>2346</v>
      </c>
      <c r="B1588" s="1" t="s">
        <v>566</v>
      </c>
      <c r="C1588" s="2">
        <v>3.0800000000000001E-2</v>
      </c>
    </row>
    <row r="1589" spans="1:3" x14ac:dyDescent="0.25">
      <c r="A1589" s="1" t="s">
        <v>2347</v>
      </c>
      <c r="B1589" s="1" t="s">
        <v>2348</v>
      </c>
      <c r="C1589" s="2">
        <v>0.106</v>
      </c>
    </row>
    <row r="1590" spans="1:3" x14ac:dyDescent="0.25">
      <c r="A1590" s="1" t="s">
        <v>2349</v>
      </c>
      <c r="B1590" s="1" t="s">
        <v>375</v>
      </c>
      <c r="C1590" s="2">
        <v>0.34060000000000001</v>
      </c>
    </row>
    <row r="1591" spans="1:3" x14ac:dyDescent="0.25">
      <c r="A1591" s="1" t="s">
        <v>2350</v>
      </c>
      <c r="B1591" s="1" t="s">
        <v>126</v>
      </c>
      <c r="C1591" s="2">
        <v>0.86960000000000004</v>
      </c>
    </row>
    <row r="1592" spans="1:3" x14ac:dyDescent="0.25">
      <c r="A1592" s="1" t="s">
        <v>2351</v>
      </c>
      <c r="B1592" s="1" t="s">
        <v>695</v>
      </c>
      <c r="C1592" s="2">
        <v>0.17449999999999999</v>
      </c>
    </row>
    <row r="1593" spans="1:3" x14ac:dyDescent="0.25">
      <c r="A1593" s="1" t="s">
        <v>2352</v>
      </c>
      <c r="B1593" s="1" t="s">
        <v>126</v>
      </c>
      <c r="C1593" s="2">
        <v>8.6999999999999994E-2</v>
      </c>
    </row>
    <row r="1594" spans="1:3" x14ac:dyDescent="0.25">
      <c r="A1594" s="1" t="s">
        <v>2353</v>
      </c>
      <c r="B1594" s="1" t="s">
        <v>2354</v>
      </c>
      <c r="C1594" s="2">
        <v>0.12640000000000001</v>
      </c>
    </row>
    <row r="1595" spans="1:3" x14ac:dyDescent="0.25">
      <c r="A1595" s="1" t="s">
        <v>2355</v>
      </c>
      <c r="B1595" s="1" t="s">
        <v>2356</v>
      </c>
      <c r="C1595" s="2">
        <v>0.48870000000000002</v>
      </c>
    </row>
    <row r="1596" spans="1:3" x14ac:dyDescent="0.25">
      <c r="A1596" s="1" t="s">
        <v>2357</v>
      </c>
      <c r="B1596" s="1" t="s">
        <v>2358</v>
      </c>
      <c r="C1596" s="2">
        <v>0.06</v>
      </c>
    </row>
    <row r="1597" spans="1:3" x14ac:dyDescent="0.25">
      <c r="A1597" s="1" t="s">
        <v>2359</v>
      </c>
      <c r="B1597" s="1" t="s">
        <v>2360</v>
      </c>
      <c r="C1597" s="2">
        <v>0.20330000000000001</v>
      </c>
    </row>
    <row r="1598" spans="1:3" x14ac:dyDescent="0.25">
      <c r="A1598" s="1" t="s">
        <v>2361</v>
      </c>
      <c r="B1598" s="1" t="s">
        <v>1141</v>
      </c>
      <c r="C1598" s="2">
        <v>0.37580000000000002</v>
      </c>
    </row>
    <row r="1599" spans="1:3" x14ac:dyDescent="0.25">
      <c r="A1599" s="1" t="s">
        <v>2362</v>
      </c>
      <c r="B1599" s="1" t="s">
        <v>1675</v>
      </c>
      <c r="C1599" s="2">
        <v>0.45379999999999998</v>
      </c>
    </row>
    <row r="1600" spans="1:3" x14ac:dyDescent="0.25">
      <c r="A1600" s="1" t="s">
        <v>2363</v>
      </c>
      <c r="B1600" s="1" t="s">
        <v>1374</v>
      </c>
      <c r="C1600" s="2">
        <v>0.51539999999999997</v>
      </c>
    </row>
    <row r="1601" spans="1:3" x14ac:dyDescent="0.25">
      <c r="A1601" s="1" t="s">
        <v>2364</v>
      </c>
      <c r="B1601" s="1" t="s">
        <v>2365</v>
      </c>
      <c r="C1601" s="2">
        <v>0.61599999999999999</v>
      </c>
    </row>
    <row r="1602" spans="1:3" x14ac:dyDescent="0.25">
      <c r="A1602" s="1" t="s">
        <v>2366</v>
      </c>
      <c r="B1602" s="1" t="s">
        <v>2367</v>
      </c>
      <c r="C1602" s="2">
        <v>0.1807</v>
      </c>
    </row>
    <row r="1603" spans="1:3" x14ac:dyDescent="0.25">
      <c r="A1603" s="1" t="s">
        <v>2368</v>
      </c>
      <c r="B1603" s="1" t="s">
        <v>2369</v>
      </c>
      <c r="C1603" s="2">
        <v>0.55559999999999998</v>
      </c>
    </row>
    <row r="1604" spans="1:3" x14ac:dyDescent="0.25">
      <c r="A1604" s="1" t="s">
        <v>2370</v>
      </c>
      <c r="B1604" s="1" t="s">
        <v>617</v>
      </c>
      <c r="C1604" s="2">
        <v>0.39529999999999998</v>
      </c>
    </row>
    <row r="1605" spans="1:3" x14ac:dyDescent="0.25">
      <c r="A1605" s="1" t="s">
        <v>2371</v>
      </c>
      <c r="C1605" s="2">
        <v>0.25869999999999999</v>
      </c>
    </row>
    <row r="1606" spans="1:3" x14ac:dyDescent="0.25">
      <c r="A1606" s="1" t="s">
        <v>2372</v>
      </c>
      <c r="B1606" s="1" t="s">
        <v>936</v>
      </c>
      <c r="C1606" s="2">
        <v>0.74850000000000005</v>
      </c>
    </row>
    <row r="1607" spans="1:3" x14ac:dyDescent="0.25">
      <c r="A1607" s="1" t="s">
        <v>2373</v>
      </c>
      <c r="C1607" s="2">
        <v>0.17560000000000001</v>
      </c>
    </row>
    <row r="1608" spans="1:3" x14ac:dyDescent="0.25">
      <c r="A1608" s="1" t="s">
        <v>2374</v>
      </c>
      <c r="B1608" s="1" t="s">
        <v>1215</v>
      </c>
      <c r="C1608" s="2">
        <v>0.92510000000000003</v>
      </c>
    </row>
    <row r="1609" spans="1:3" x14ac:dyDescent="0.25">
      <c r="A1609" s="1" t="s">
        <v>2375</v>
      </c>
      <c r="C1609" s="2">
        <v>8.2100000000000006E-2</v>
      </c>
    </row>
    <row r="1610" spans="1:3" x14ac:dyDescent="0.25">
      <c r="A1610" s="1" t="s">
        <v>2376</v>
      </c>
      <c r="B1610" s="1" t="s">
        <v>2377</v>
      </c>
      <c r="C1610" s="2">
        <v>0.69710000000000005</v>
      </c>
    </row>
    <row r="1611" spans="1:3" x14ac:dyDescent="0.25">
      <c r="A1611" s="1" t="s">
        <v>2378</v>
      </c>
      <c r="B1611" s="1" t="s">
        <v>875</v>
      </c>
      <c r="C1611" s="2">
        <v>0.49590000000000001</v>
      </c>
    </row>
    <row r="1612" spans="1:3" x14ac:dyDescent="0.25">
      <c r="A1612" s="1" t="s">
        <v>2379</v>
      </c>
      <c r="B1612" s="1" t="s">
        <v>1212</v>
      </c>
      <c r="C1612" s="2">
        <v>0.78949999999999998</v>
      </c>
    </row>
    <row r="1613" spans="1:3" x14ac:dyDescent="0.25">
      <c r="A1613" s="1" t="s">
        <v>2380</v>
      </c>
      <c r="B1613" s="1" t="s">
        <v>2095</v>
      </c>
      <c r="C1613" s="2">
        <v>0.77410000000000001</v>
      </c>
    </row>
    <row r="1614" spans="1:3" x14ac:dyDescent="0.25">
      <c r="A1614" s="1" t="s">
        <v>2381</v>
      </c>
      <c r="B1614" s="1" t="s">
        <v>126</v>
      </c>
      <c r="C1614" s="2">
        <v>0.14680000000000001</v>
      </c>
    </row>
    <row r="1615" spans="1:3" x14ac:dyDescent="0.25">
      <c r="A1615" s="1" t="s">
        <v>2382</v>
      </c>
      <c r="B1615" s="1" t="s">
        <v>614</v>
      </c>
      <c r="C1615" s="2">
        <v>3.0999999999999999E-3</v>
      </c>
    </row>
    <row r="1616" spans="1:3" x14ac:dyDescent="0.25">
      <c r="A1616" s="1" t="s">
        <v>2383</v>
      </c>
      <c r="B1616" s="1" t="s">
        <v>2384</v>
      </c>
      <c r="C1616" s="2">
        <v>3.0999999999999999E-3</v>
      </c>
    </row>
    <row r="1617" spans="1:3" x14ac:dyDescent="0.25">
      <c r="A1617" s="1" t="s">
        <v>2385</v>
      </c>
      <c r="B1617" s="1" t="s">
        <v>642</v>
      </c>
      <c r="C1617" s="2">
        <v>0.68169999999999997</v>
      </c>
    </row>
    <row r="1618" spans="1:3" x14ac:dyDescent="0.25">
      <c r="A1618" s="1" t="s">
        <v>2386</v>
      </c>
      <c r="B1618" s="1" t="s">
        <v>2387</v>
      </c>
      <c r="C1618" s="2">
        <v>3.0999999999999999E-3</v>
      </c>
    </row>
    <row r="1619" spans="1:3" x14ac:dyDescent="0.25">
      <c r="A1619" s="1" t="s">
        <v>2388</v>
      </c>
      <c r="B1619" s="1" t="s">
        <v>2389</v>
      </c>
      <c r="C1619" s="2">
        <v>3.0999999999999999E-3</v>
      </c>
    </row>
    <row r="1620" spans="1:3" x14ac:dyDescent="0.25">
      <c r="A1620" s="1" t="s">
        <v>2390</v>
      </c>
      <c r="B1620" s="1" t="s">
        <v>905</v>
      </c>
      <c r="C1620" s="2">
        <v>0.43530000000000002</v>
      </c>
    </row>
    <row r="1621" spans="1:3" x14ac:dyDescent="0.25">
      <c r="A1621" s="1" t="s">
        <v>2391</v>
      </c>
      <c r="C1621" s="2">
        <v>0.26900000000000002</v>
      </c>
    </row>
    <row r="1622" spans="1:3" x14ac:dyDescent="0.25">
      <c r="A1622" s="1" t="s">
        <v>2392</v>
      </c>
      <c r="B1622" s="1" t="s">
        <v>2393</v>
      </c>
      <c r="C1622" s="2">
        <v>0.18690000000000001</v>
      </c>
    </row>
    <row r="1623" spans="1:3" x14ac:dyDescent="0.25">
      <c r="A1623" s="1" t="s">
        <v>2394</v>
      </c>
      <c r="B1623" s="1" t="s">
        <v>2395</v>
      </c>
      <c r="C1623" s="2">
        <v>0.999</v>
      </c>
    </row>
    <row r="1624" spans="1:3" x14ac:dyDescent="0.25">
      <c r="A1624" s="1" t="s">
        <v>2396</v>
      </c>
      <c r="C1624" s="2">
        <v>0.37890000000000001</v>
      </c>
    </row>
    <row r="1625" spans="1:3" x14ac:dyDescent="0.25">
      <c r="A1625" s="1" t="s">
        <v>2397</v>
      </c>
      <c r="B1625" s="1" t="s">
        <v>2398</v>
      </c>
      <c r="C1625" s="2">
        <v>7.2900000000000006E-2</v>
      </c>
    </row>
    <row r="1626" spans="1:3" x14ac:dyDescent="0.25">
      <c r="A1626" s="1" t="s">
        <v>2399</v>
      </c>
      <c r="B1626" s="1" t="s">
        <v>2400</v>
      </c>
      <c r="C1626" s="2">
        <v>0.1283</v>
      </c>
    </row>
    <row r="1627" spans="1:3" x14ac:dyDescent="0.25">
      <c r="A1627" s="1" t="s">
        <v>2401</v>
      </c>
      <c r="B1627" s="1" t="s">
        <v>146</v>
      </c>
      <c r="C1627" s="2">
        <v>0.14580000000000001</v>
      </c>
    </row>
    <row r="1628" spans="1:3" x14ac:dyDescent="0.25">
      <c r="A1628" s="1" t="s">
        <v>2402</v>
      </c>
      <c r="B1628" s="1" t="s">
        <v>146</v>
      </c>
      <c r="C1628" s="2">
        <v>1E-3</v>
      </c>
    </row>
    <row r="1629" spans="1:3" x14ac:dyDescent="0.25">
      <c r="A1629" s="1" t="s">
        <v>2403</v>
      </c>
      <c r="B1629" s="1" t="s">
        <v>2404</v>
      </c>
      <c r="C1629" s="2">
        <v>0.1386</v>
      </c>
    </row>
    <row r="1630" spans="1:3" x14ac:dyDescent="0.25">
      <c r="A1630" s="1" t="s">
        <v>2405</v>
      </c>
      <c r="C1630" s="2">
        <v>0.54210000000000003</v>
      </c>
    </row>
    <row r="1631" spans="1:3" x14ac:dyDescent="0.25">
      <c r="A1631" s="1" t="s">
        <v>2406</v>
      </c>
      <c r="B1631" s="1" t="s">
        <v>2407</v>
      </c>
      <c r="C1631" s="2">
        <v>6.4699999999999994E-2</v>
      </c>
    </row>
    <row r="1632" spans="1:3" x14ac:dyDescent="0.25">
      <c r="A1632" s="1" t="s">
        <v>2408</v>
      </c>
      <c r="B1632" s="1" t="s">
        <v>2400</v>
      </c>
      <c r="C1632" s="2">
        <v>0.25790000000000002</v>
      </c>
    </row>
    <row r="1633" spans="1:3" x14ac:dyDescent="0.25">
      <c r="A1633" s="1" t="s">
        <v>2409</v>
      </c>
      <c r="B1633" s="1" t="s">
        <v>2410</v>
      </c>
      <c r="C1633" s="2">
        <v>6.1999999999999998E-3</v>
      </c>
    </row>
    <row r="1634" spans="1:3" x14ac:dyDescent="0.25">
      <c r="A1634" s="1" t="s">
        <v>2411</v>
      </c>
      <c r="B1634" s="1" t="s">
        <v>964</v>
      </c>
      <c r="C1634" s="2">
        <v>4.1000000000000003E-3</v>
      </c>
    </row>
    <row r="1635" spans="1:3" x14ac:dyDescent="0.25">
      <c r="A1635" s="1" t="s">
        <v>2412</v>
      </c>
      <c r="B1635" s="1" t="s">
        <v>2413</v>
      </c>
      <c r="C1635" s="2">
        <v>0.93020000000000003</v>
      </c>
    </row>
    <row r="1636" spans="1:3" x14ac:dyDescent="0.25">
      <c r="A1636" s="1" t="s">
        <v>2414</v>
      </c>
      <c r="B1636" s="1" t="s">
        <v>2415</v>
      </c>
      <c r="C1636" s="2">
        <v>0.56469999999999998</v>
      </c>
    </row>
    <row r="1637" spans="1:3" x14ac:dyDescent="0.25">
      <c r="A1637" s="1" t="s">
        <v>2416</v>
      </c>
      <c r="B1637" s="1" t="s">
        <v>115</v>
      </c>
      <c r="C1637" s="2">
        <v>2.0999999999999999E-3</v>
      </c>
    </row>
    <row r="1638" spans="1:3" x14ac:dyDescent="0.25">
      <c r="A1638" s="1" t="s">
        <v>2417</v>
      </c>
      <c r="B1638" s="1" t="s">
        <v>126</v>
      </c>
      <c r="C1638" s="2">
        <v>0.1057</v>
      </c>
    </row>
    <row r="1639" spans="1:3" x14ac:dyDescent="0.25">
      <c r="A1639" s="1" t="s">
        <v>2418</v>
      </c>
      <c r="B1639" s="1" t="s">
        <v>1313</v>
      </c>
      <c r="C1639" s="2">
        <v>8.1100000000000005E-2</v>
      </c>
    </row>
    <row r="1640" spans="1:3" x14ac:dyDescent="0.25">
      <c r="A1640" s="1" t="s">
        <v>2419</v>
      </c>
      <c r="B1640" s="1" t="s">
        <v>2420</v>
      </c>
      <c r="C1640" s="2">
        <v>0.89319999999999999</v>
      </c>
    </row>
    <row r="1641" spans="1:3" x14ac:dyDescent="0.25">
      <c r="A1641" s="1" t="s">
        <v>2421</v>
      </c>
      <c r="B1641" s="1" t="s">
        <v>2422</v>
      </c>
      <c r="C1641" s="2">
        <v>0.2361</v>
      </c>
    </row>
    <row r="1642" spans="1:3" x14ac:dyDescent="0.25">
      <c r="A1642" s="1" t="s">
        <v>2423</v>
      </c>
      <c r="B1642" s="1" t="s">
        <v>2424</v>
      </c>
      <c r="C1642" s="2">
        <v>0.48970000000000002</v>
      </c>
    </row>
    <row r="1643" spans="1:3" x14ac:dyDescent="0.25">
      <c r="A1643" s="1" t="s">
        <v>2425</v>
      </c>
      <c r="B1643" s="1" t="s">
        <v>2426</v>
      </c>
      <c r="C1643" s="2">
        <v>0.30180000000000001</v>
      </c>
    </row>
    <row r="1644" spans="1:3" x14ac:dyDescent="0.25">
      <c r="A1644" s="1" t="s">
        <v>2427</v>
      </c>
      <c r="B1644" s="1" t="s">
        <v>395</v>
      </c>
      <c r="C1644" s="2">
        <v>7.3899999999999993E-2</v>
      </c>
    </row>
    <row r="1645" spans="1:3" x14ac:dyDescent="0.25">
      <c r="A1645" s="1" t="s">
        <v>2428</v>
      </c>
      <c r="B1645" s="1" t="s">
        <v>2426</v>
      </c>
      <c r="C1645" s="2">
        <v>0.30080000000000001</v>
      </c>
    </row>
    <row r="1646" spans="1:3" x14ac:dyDescent="0.25">
      <c r="A1646" s="1" t="s">
        <v>2429</v>
      </c>
      <c r="B1646" s="1" t="s">
        <v>2426</v>
      </c>
      <c r="C1646" s="2">
        <v>0.26690000000000003</v>
      </c>
    </row>
    <row r="1647" spans="1:3" x14ac:dyDescent="0.25">
      <c r="A1647" s="1" t="s">
        <v>2430</v>
      </c>
      <c r="C1647" s="2">
        <v>0.38500000000000001</v>
      </c>
    </row>
    <row r="1648" spans="1:3" x14ac:dyDescent="0.25">
      <c r="A1648" s="1" t="s">
        <v>2431</v>
      </c>
      <c r="B1648" s="1" t="s">
        <v>1154</v>
      </c>
      <c r="C1648" s="2">
        <v>0.57909999999999995</v>
      </c>
    </row>
    <row r="1649" spans="1:3" x14ac:dyDescent="0.25">
      <c r="A1649" s="1" t="s">
        <v>2432</v>
      </c>
      <c r="B1649" s="1" t="s">
        <v>2433</v>
      </c>
      <c r="C1649" s="2">
        <v>0.29160000000000003</v>
      </c>
    </row>
    <row r="1650" spans="1:3" x14ac:dyDescent="0.25">
      <c r="A1650" s="1" t="s">
        <v>2434</v>
      </c>
      <c r="B1650" s="1" t="s">
        <v>2435</v>
      </c>
      <c r="C1650" s="2">
        <v>0.34499999999999997</v>
      </c>
    </row>
    <row r="1651" spans="1:3" x14ac:dyDescent="0.25">
      <c r="A1651" s="1" t="s">
        <v>2436</v>
      </c>
      <c r="B1651" s="1" t="s">
        <v>2437</v>
      </c>
      <c r="C1651" s="2">
        <v>0.71660000000000001</v>
      </c>
    </row>
    <row r="1652" spans="1:3" x14ac:dyDescent="0.25">
      <c r="A1652" s="1" t="s">
        <v>2438</v>
      </c>
      <c r="C1652" s="2">
        <v>7.0900000000000005E-2</v>
      </c>
    </row>
    <row r="1653" spans="1:3" x14ac:dyDescent="0.25">
      <c r="A1653" s="1" t="s">
        <v>2439</v>
      </c>
      <c r="B1653" s="1" t="s">
        <v>1751</v>
      </c>
      <c r="C1653" s="2">
        <v>3.0999999999999999E-3</v>
      </c>
    </row>
    <row r="1654" spans="1:3" x14ac:dyDescent="0.25">
      <c r="A1654" s="1" t="s">
        <v>2440</v>
      </c>
      <c r="B1654" s="1" t="s">
        <v>2441</v>
      </c>
      <c r="C1654" s="2">
        <v>8.8300000000000003E-2</v>
      </c>
    </row>
    <row r="1655" spans="1:3" x14ac:dyDescent="0.25">
      <c r="A1655" s="1" t="s">
        <v>2442</v>
      </c>
      <c r="C1655" s="2">
        <v>0.28539999999999999</v>
      </c>
    </row>
    <row r="1656" spans="1:3" x14ac:dyDescent="0.25">
      <c r="A1656" s="1" t="s">
        <v>2443</v>
      </c>
      <c r="B1656" s="1" t="s">
        <v>2444</v>
      </c>
      <c r="C1656" s="2">
        <v>0.29980000000000001</v>
      </c>
    </row>
    <row r="1657" spans="1:3" x14ac:dyDescent="0.25">
      <c r="A1657" s="1" t="s">
        <v>2445</v>
      </c>
      <c r="B1657" s="1" t="s">
        <v>2446</v>
      </c>
      <c r="C1657" s="2">
        <v>1E-3</v>
      </c>
    </row>
    <row r="1658" spans="1:3" x14ac:dyDescent="0.25">
      <c r="A1658" s="1" t="s">
        <v>2447</v>
      </c>
      <c r="B1658" s="1" t="s">
        <v>295</v>
      </c>
      <c r="C1658" s="2">
        <v>1.1299999999999999E-2</v>
      </c>
    </row>
    <row r="1659" spans="1:3" x14ac:dyDescent="0.25">
      <c r="A1659" s="1" t="s">
        <v>2448</v>
      </c>
      <c r="B1659" s="1" t="s">
        <v>1011</v>
      </c>
      <c r="C1659" s="2">
        <v>0.18379999999999999</v>
      </c>
    </row>
    <row r="1660" spans="1:3" x14ac:dyDescent="0.25">
      <c r="A1660" s="1" t="s">
        <v>2449</v>
      </c>
      <c r="B1660" s="1" t="s">
        <v>1011</v>
      </c>
      <c r="C1660" s="2">
        <v>0.18379999999999999</v>
      </c>
    </row>
    <row r="1661" spans="1:3" x14ac:dyDescent="0.25">
      <c r="A1661" s="1" t="s">
        <v>2450</v>
      </c>
      <c r="B1661" s="1" t="s">
        <v>1011</v>
      </c>
      <c r="C1661" s="2">
        <v>0.18379999999999999</v>
      </c>
    </row>
    <row r="1662" spans="1:3" x14ac:dyDescent="0.25">
      <c r="A1662" s="1" t="s">
        <v>2451</v>
      </c>
      <c r="B1662" s="1" t="s">
        <v>1011</v>
      </c>
      <c r="C1662" s="2">
        <v>0.18379999999999999</v>
      </c>
    </row>
    <row r="1663" spans="1:3" x14ac:dyDescent="0.25">
      <c r="A1663" s="1" t="s">
        <v>2452</v>
      </c>
      <c r="B1663" s="1" t="s">
        <v>1011</v>
      </c>
      <c r="C1663" s="2">
        <v>0.18379999999999999</v>
      </c>
    </row>
    <row r="1664" spans="1:3" x14ac:dyDescent="0.25">
      <c r="A1664" s="1" t="s">
        <v>2453</v>
      </c>
      <c r="B1664" s="1" t="s">
        <v>1011</v>
      </c>
      <c r="C1664" s="2">
        <v>0.18379999999999999</v>
      </c>
    </row>
    <row r="1665" spans="1:3" x14ac:dyDescent="0.25">
      <c r="A1665" s="1" t="s">
        <v>2454</v>
      </c>
      <c r="B1665" s="1" t="s">
        <v>1011</v>
      </c>
      <c r="C1665" s="2">
        <v>0.18379999999999999</v>
      </c>
    </row>
    <row r="1666" spans="1:3" x14ac:dyDescent="0.25">
      <c r="A1666" s="1" t="s">
        <v>2455</v>
      </c>
      <c r="B1666" s="1" t="s">
        <v>1011</v>
      </c>
      <c r="C1666" s="2">
        <v>0.1842</v>
      </c>
    </row>
    <row r="1667" spans="1:3" x14ac:dyDescent="0.25">
      <c r="A1667" s="1" t="s">
        <v>2456</v>
      </c>
      <c r="B1667" s="1" t="s">
        <v>1011</v>
      </c>
      <c r="C1667" s="2">
        <v>0.1842</v>
      </c>
    </row>
    <row r="1668" spans="1:3" x14ac:dyDescent="0.25">
      <c r="A1668" s="1" t="s">
        <v>2457</v>
      </c>
      <c r="B1668" s="1" t="s">
        <v>1011</v>
      </c>
      <c r="C1668" s="2">
        <v>0.18379999999999999</v>
      </c>
    </row>
    <row r="1669" spans="1:3" x14ac:dyDescent="0.25">
      <c r="A1669" s="1" t="s">
        <v>2458</v>
      </c>
      <c r="B1669" s="1" t="s">
        <v>2459</v>
      </c>
      <c r="C1669" s="2">
        <v>8.0100000000000005E-2</v>
      </c>
    </row>
    <row r="1670" spans="1:3" x14ac:dyDescent="0.25">
      <c r="A1670" s="1" t="s">
        <v>2460</v>
      </c>
      <c r="C1670" s="2">
        <v>0.193</v>
      </c>
    </row>
    <row r="1671" spans="1:3" x14ac:dyDescent="0.25">
      <c r="A1671" s="1" t="s">
        <v>2461</v>
      </c>
      <c r="B1671" s="1" t="s">
        <v>799</v>
      </c>
      <c r="C1671" s="2">
        <v>0.25669999999999998</v>
      </c>
    </row>
    <row r="1672" spans="1:3" x14ac:dyDescent="0.25">
      <c r="A1672" s="1" t="s">
        <v>2462</v>
      </c>
      <c r="B1672" s="1" t="s">
        <v>642</v>
      </c>
      <c r="C1672" s="2">
        <v>0.81620000000000004</v>
      </c>
    </row>
    <row r="1673" spans="1:3" x14ac:dyDescent="0.25">
      <c r="A1673" s="1" t="s">
        <v>2463</v>
      </c>
      <c r="B1673" s="1" t="s">
        <v>2464</v>
      </c>
      <c r="C1673" s="2">
        <v>0.85609999999999997</v>
      </c>
    </row>
    <row r="1674" spans="1:3" x14ac:dyDescent="0.25">
      <c r="A1674" s="1" t="s">
        <v>2465</v>
      </c>
      <c r="B1674" s="1" t="s">
        <v>403</v>
      </c>
      <c r="C1674" s="2">
        <v>0.12939999999999999</v>
      </c>
    </row>
    <row r="1675" spans="1:3" x14ac:dyDescent="0.25">
      <c r="A1675" s="1" t="s">
        <v>2466</v>
      </c>
      <c r="B1675" s="1" t="s">
        <v>1172</v>
      </c>
      <c r="C1675" s="2">
        <v>7.6999999999999999E-2</v>
      </c>
    </row>
    <row r="1676" spans="1:3" x14ac:dyDescent="0.25">
      <c r="A1676" s="1" t="s">
        <v>2467</v>
      </c>
      <c r="B1676" s="1" t="s">
        <v>295</v>
      </c>
      <c r="C1676" s="2">
        <v>0.4743</v>
      </c>
    </row>
    <row r="1677" spans="1:3" x14ac:dyDescent="0.25">
      <c r="A1677" s="1" t="s">
        <v>2468</v>
      </c>
      <c r="B1677" s="1" t="s">
        <v>905</v>
      </c>
      <c r="C1677" s="2">
        <v>0.3634</v>
      </c>
    </row>
    <row r="1678" spans="1:3" x14ac:dyDescent="0.25">
      <c r="A1678" s="1" t="s">
        <v>2469</v>
      </c>
      <c r="B1678" s="1" t="s">
        <v>271</v>
      </c>
      <c r="C1678" s="2">
        <v>0.4456</v>
      </c>
    </row>
    <row r="1679" spans="1:3" x14ac:dyDescent="0.25">
      <c r="A1679" s="1" t="s">
        <v>2470</v>
      </c>
      <c r="B1679" s="1" t="s">
        <v>271</v>
      </c>
      <c r="C1679" s="2">
        <v>6.2600000000000003E-2</v>
      </c>
    </row>
    <row r="1680" spans="1:3" x14ac:dyDescent="0.25">
      <c r="A1680" s="1" t="s">
        <v>2471</v>
      </c>
      <c r="B1680" s="1" t="s">
        <v>271</v>
      </c>
      <c r="C1680" s="2">
        <v>0.4425</v>
      </c>
    </row>
    <row r="1681" spans="1:3" x14ac:dyDescent="0.25">
      <c r="A1681" s="1" t="s">
        <v>2472</v>
      </c>
      <c r="B1681" s="1" t="s">
        <v>909</v>
      </c>
      <c r="C1681" s="2">
        <v>0.70640000000000003</v>
      </c>
    </row>
    <row r="1682" spans="1:3" x14ac:dyDescent="0.25">
      <c r="A1682" s="1" t="s">
        <v>2473</v>
      </c>
      <c r="B1682" s="1" t="s">
        <v>642</v>
      </c>
      <c r="C1682" s="2">
        <v>0.67659999999999998</v>
      </c>
    </row>
    <row r="1683" spans="1:3" x14ac:dyDescent="0.25">
      <c r="A1683" s="1" t="s">
        <v>2474</v>
      </c>
      <c r="B1683" s="1" t="s">
        <v>20</v>
      </c>
      <c r="C1683" s="2">
        <v>0.73309999999999997</v>
      </c>
    </row>
    <row r="1684" spans="1:3" x14ac:dyDescent="0.25">
      <c r="A1684" s="1" t="s">
        <v>2475</v>
      </c>
      <c r="B1684" s="1" t="s">
        <v>526</v>
      </c>
      <c r="C1684" s="2">
        <v>0.51639999999999997</v>
      </c>
    </row>
    <row r="1685" spans="1:3" x14ac:dyDescent="0.25">
      <c r="A1685" s="1" t="s">
        <v>2476</v>
      </c>
      <c r="B1685" s="1" t="s">
        <v>1683</v>
      </c>
      <c r="C1685" s="2">
        <v>1E-3</v>
      </c>
    </row>
    <row r="1686" spans="1:3" x14ac:dyDescent="0.25">
      <c r="A1686" s="1" t="s">
        <v>2477</v>
      </c>
      <c r="B1686" s="1" t="s">
        <v>1683</v>
      </c>
      <c r="C1686" s="2">
        <v>0.53700000000000003</v>
      </c>
    </row>
    <row r="1687" spans="1:3" x14ac:dyDescent="0.25">
      <c r="A1687" s="1" t="s">
        <v>2478</v>
      </c>
      <c r="B1687" s="1" t="s">
        <v>1683</v>
      </c>
      <c r="C1687" s="2">
        <v>0.53490000000000004</v>
      </c>
    </row>
    <row r="1688" spans="1:3" x14ac:dyDescent="0.25">
      <c r="A1688" s="1" t="s">
        <v>2479</v>
      </c>
      <c r="B1688" s="1" t="s">
        <v>1683</v>
      </c>
      <c r="C1688" s="2">
        <v>2.0999999999999999E-3</v>
      </c>
    </row>
    <row r="1689" spans="1:3" x14ac:dyDescent="0.25">
      <c r="A1689" s="1" t="s">
        <v>2480</v>
      </c>
      <c r="B1689" s="1" t="s">
        <v>1760</v>
      </c>
      <c r="C1689" s="2">
        <v>1.23E-2</v>
      </c>
    </row>
    <row r="1690" spans="1:3" x14ac:dyDescent="0.25">
      <c r="A1690" s="1" t="s">
        <v>2481</v>
      </c>
      <c r="B1690" s="1" t="s">
        <v>1212</v>
      </c>
      <c r="C1690" s="2">
        <v>0.47249999999999998</v>
      </c>
    </row>
    <row r="1691" spans="1:3" x14ac:dyDescent="0.25">
      <c r="A1691" s="1" t="s">
        <v>2482</v>
      </c>
      <c r="B1691" s="1" t="s">
        <v>2483</v>
      </c>
      <c r="C1691" s="2">
        <v>0.71660000000000001</v>
      </c>
    </row>
    <row r="1692" spans="1:3" x14ac:dyDescent="0.25">
      <c r="A1692" s="1" t="s">
        <v>2484</v>
      </c>
      <c r="B1692" s="1" t="s">
        <v>1208</v>
      </c>
      <c r="C1692" s="2">
        <v>0.2361</v>
      </c>
    </row>
    <row r="1693" spans="1:3" x14ac:dyDescent="0.25">
      <c r="A1693" s="1" t="s">
        <v>2485</v>
      </c>
      <c r="B1693" s="1" t="s">
        <v>403</v>
      </c>
      <c r="C1693" s="2">
        <v>7.3899999999999993E-2</v>
      </c>
    </row>
    <row r="1694" spans="1:3" x14ac:dyDescent="0.25">
      <c r="A1694" s="1" t="s">
        <v>2486</v>
      </c>
      <c r="B1694" s="1" t="s">
        <v>2487</v>
      </c>
      <c r="C1694" s="2">
        <v>0.48770000000000002</v>
      </c>
    </row>
    <row r="1695" spans="1:3" x14ac:dyDescent="0.25">
      <c r="A1695" s="1" t="s">
        <v>2488</v>
      </c>
      <c r="B1695" s="1" t="s">
        <v>2489</v>
      </c>
      <c r="C1695" s="2">
        <v>0.88400000000000001</v>
      </c>
    </row>
    <row r="1696" spans="1:3" x14ac:dyDescent="0.25">
      <c r="A1696" s="1" t="s">
        <v>2490</v>
      </c>
      <c r="C1696" s="2">
        <v>0.80179999999999996</v>
      </c>
    </row>
    <row r="1697" spans="1:3" x14ac:dyDescent="0.25">
      <c r="A1697" s="1" t="s">
        <v>2491</v>
      </c>
      <c r="B1697" s="1" t="s">
        <v>96</v>
      </c>
      <c r="C1697" s="2">
        <v>0.57289999999999996</v>
      </c>
    </row>
    <row r="1698" spans="1:3" x14ac:dyDescent="0.25">
      <c r="A1698" s="1" t="s">
        <v>2492</v>
      </c>
      <c r="B1698" s="1" t="s">
        <v>162</v>
      </c>
      <c r="C1698" s="2">
        <v>0.152</v>
      </c>
    </row>
    <row r="1699" spans="1:3" x14ac:dyDescent="0.25">
      <c r="A1699" s="1" t="s">
        <v>2493</v>
      </c>
      <c r="B1699" s="1" t="s">
        <v>1854</v>
      </c>
      <c r="C1699" s="2">
        <v>0.55559999999999998</v>
      </c>
    </row>
    <row r="1700" spans="1:3" x14ac:dyDescent="0.25">
      <c r="A1700" s="1" t="s">
        <v>2494</v>
      </c>
      <c r="B1700" s="1" t="s">
        <v>154</v>
      </c>
      <c r="C1700" s="2">
        <v>0.28789999999999999</v>
      </c>
    </row>
    <row r="1701" spans="1:3" x14ac:dyDescent="0.25">
      <c r="A1701" s="1" t="s">
        <v>2495</v>
      </c>
      <c r="B1701" s="1" t="s">
        <v>775</v>
      </c>
      <c r="C1701" s="2">
        <v>0.12909999999999999</v>
      </c>
    </row>
    <row r="1702" spans="1:3" x14ac:dyDescent="0.25">
      <c r="A1702" s="1" t="s">
        <v>2496</v>
      </c>
      <c r="B1702" s="1" t="s">
        <v>2497</v>
      </c>
      <c r="C1702" s="2">
        <v>0.75629999999999997</v>
      </c>
    </row>
    <row r="1703" spans="1:3" x14ac:dyDescent="0.25">
      <c r="A1703" s="1" t="s">
        <v>2498</v>
      </c>
      <c r="B1703" s="1" t="s">
        <v>2499</v>
      </c>
      <c r="C1703" s="2">
        <v>0.92510000000000003</v>
      </c>
    </row>
    <row r="1704" spans="1:3" x14ac:dyDescent="0.25">
      <c r="A1704" s="1" t="s">
        <v>2500</v>
      </c>
      <c r="B1704" s="1" t="s">
        <v>191</v>
      </c>
      <c r="C1704" s="2">
        <v>0.39629999999999999</v>
      </c>
    </row>
    <row r="1705" spans="1:3" x14ac:dyDescent="0.25">
      <c r="A1705" s="1" t="s">
        <v>2501</v>
      </c>
      <c r="B1705" s="1" t="s">
        <v>339</v>
      </c>
      <c r="C1705" s="2">
        <v>0.7772</v>
      </c>
    </row>
    <row r="1706" spans="1:3" x14ac:dyDescent="0.25">
      <c r="A1706" s="1" t="s">
        <v>2502</v>
      </c>
      <c r="B1706" s="1" t="s">
        <v>35</v>
      </c>
      <c r="C1706" s="2">
        <v>0.92510000000000003</v>
      </c>
    </row>
    <row r="1707" spans="1:3" x14ac:dyDescent="0.25">
      <c r="A1707" s="1" t="s">
        <v>2503</v>
      </c>
      <c r="B1707" s="1" t="s">
        <v>126</v>
      </c>
      <c r="C1707" s="2">
        <v>0.85809999999999997</v>
      </c>
    </row>
    <row r="1708" spans="1:3" x14ac:dyDescent="0.25">
      <c r="A1708" s="1" t="s">
        <v>2504</v>
      </c>
      <c r="C1708" s="2">
        <v>0.29470000000000002</v>
      </c>
    </row>
    <row r="1709" spans="1:3" x14ac:dyDescent="0.25">
      <c r="A1709" s="1" t="s">
        <v>2505</v>
      </c>
      <c r="B1709" s="1" t="s">
        <v>126</v>
      </c>
      <c r="C1709" s="2">
        <v>0.10780000000000001</v>
      </c>
    </row>
    <row r="1710" spans="1:3" x14ac:dyDescent="0.25">
      <c r="A1710" s="1" t="s">
        <v>2506</v>
      </c>
      <c r="B1710" s="1" t="s">
        <v>22</v>
      </c>
      <c r="C1710" s="2">
        <v>0.21249999999999999</v>
      </c>
    </row>
    <row r="1711" spans="1:3" x14ac:dyDescent="0.25">
      <c r="A1711" s="1" t="s">
        <v>2507</v>
      </c>
      <c r="B1711" s="1" t="s">
        <v>1543</v>
      </c>
      <c r="C1711" s="2">
        <v>0.6099</v>
      </c>
    </row>
    <row r="1712" spans="1:3" x14ac:dyDescent="0.25">
      <c r="A1712" s="1" t="s">
        <v>2508</v>
      </c>
      <c r="B1712" s="1" t="s">
        <v>609</v>
      </c>
      <c r="C1712" s="2">
        <v>0.57799999999999996</v>
      </c>
    </row>
    <row r="1713" spans="1:3" x14ac:dyDescent="0.25">
      <c r="A1713" s="1" t="s">
        <v>2509</v>
      </c>
      <c r="C1713" s="2">
        <v>0.20019999999999999</v>
      </c>
    </row>
    <row r="1714" spans="1:3" x14ac:dyDescent="0.25">
      <c r="A1714" s="1" t="s">
        <v>2510</v>
      </c>
      <c r="B1714" s="1" t="s">
        <v>2511</v>
      </c>
      <c r="C1714" s="2">
        <v>0.37419999999999998</v>
      </c>
    </row>
    <row r="1715" spans="1:3" x14ac:dyDescent="0.25">
      <c r="A1715" s="1" t="s">
        <v>2512</v>
      </c>
      <c r="B1715" s="1" t="s">
        <v>2513</v>
      </c>
      <c r="C1715" s="2">
        <v>0.1016</v>
      </c>
    </row>
    <row r="1716" spans="1:3" x14ac:dyDescent="0.25">
      <c r="A1716" s="1" t="s">
        <v>2514</v>
      </c>
      <c r="B1716" s="1" t="s">
        <v>2515</v>
      </c>
      <c r="C1716" s="2">
        <v>0.4466</v>
      </c>
    </row>
    <row r="1717" spans="1:3" x14ac:dyDescent="0.25">
      <c r="A1717" s="1" t="s">
        <v>2516</v>
      </c>
      <c r="B1717" s="1" t="s">
        <v>2517</v>
      </c>
      <c r="C1717" s="2">
        <v>0.17560000000000001</v>
      </c>
    </row>
    <row r="1718" spans="1:3" x14ac:dyDescent="0.25">
      <c r="A1718" s="1" t="s">
        <v>2518</v>
      </c>
      <c r="B1718" s="1" t="s">
        <v>2203</v>
      </c>
      <c r="C1718" s="2">
        <v>0.84970000000000001</v>
      </c>
    </row>
    <row r="1719" spans="1:3" x14ac:dyDescent="0.25">
      <c r="A1719" s="1" t="s">
        <v>2519</v>
      </c>
      <c r="C1719" s="2">
        <v>0.95620000000000005</v>
      </c>
    </row>
    <row r="1720" spans="1:3" x14ac:dyDescent="0.25">
      <c r="A1720" s="1" t="s">
        <v>2520</v>
      </c>
      <c r="C1720" s="2">
        <v>0.35930000000000001</v>
      </c>
    </row>
    <row r="1721" spans="1:3" x14ac:dyDescent="0.25">
      <c r="A1721" s="1" t="s">
        <v>2521</v>
      </c>
      <c r="B1721" s="1" t="s">
        <v>848</v>
      </c>
      <c r="C1721" s="2">
        <v>0.68969999999999998</v>
      </c>
    </row>
    <row r="1722" spans="1:3" x14ac:dyDescent="0.25">
      <c r="A1722" s="1" t="s">
        <v>2522</v>
      </c>
      <c r="C1722" s="2">
        <v>0.23039999999999999</v>
      </c>
    </row>
    <row r="1723" spans="1:3" x14ac:dyDescent="0.25">
      <c r="A1723" s="1" t="s">
        <v>2523</v>
      </c>
      <c r="B1723" s="1" t="s">
        <v>13</v>
      </c>
      <c r="C1723" s="2">
        <v>0.6371</v>
      </c>
    </row>
    <row r="1724" spans="1:3" x14ac:dyDescent="0.25">
      <c r="A1724" s="1" t="s">
        <v>2524</v>
      </c>
      <c r="B1724" s="1" t="s">
        <v>13</v>
      </c>
      <c r="C1724" s="2">
        <v>0.62</v>
      </c>
    </row>
    <row r="1725" spans="1:3" x14ac:dyDescent="0.25">
      <c r="A1725" s="1" t="s">
        <v>2525</v>
      </c>
      <c r="B1725" s="1" t="s">
        <v>13</v>
      </c>
      <c r="C1725" s="2">
        <v>0.64300000000000002</v>
      </c>
    </row>
    <row r="1726" spans="1:3" x14ac:dyDescent="0.25">
      <c r="A1726" s="1" t="s">
        <v>2526</v>
      </c>
      <c r="B1726" s="1" t="s">
        <v>2527</v>
      </c>
      <c r="C1726" s="2">
        <v>0.61399999999999999</v>
      </c>
    </row>
    <row r="1727" spans="1:3" x14ac:dyDescent="0.25">
      <c r="A1727" s="1" t="s">
        <v>2528</v>
      </c>
      <c r="B1727" s="1" t="s">
        <v>1816</v>
      </c>
      <c r="C1727" s="2">
        <v>0.73199999999999998</v>
      </c>
    </row>
    <row r="1728" spans="1:3" x14ac:dyDescent="0.25">
      <c r="A1728" s="1" t="s">
        <v>2529</v>
      </c>
      <c r="C1728" s="2">
        <v>4.7199999999999999E-2</v>
      </c>
    </row>
    <row r="1729" spans="1:3" x14ac:dyDescent="0.25">
      <c r="A1729" s="1" t="s">
        <v>2530</v>
      </c>
      <c r="B1729" s="1" t="s">
        <v>2531</v>
      </c>
      <c r="C1729" s="2">
        <v>8.2100000000000006E-2</v>
      </c>
    </row>
    <row r="1730" spans="1:3" x14ac:dyDescent="0.25">
      <c r="A1730" s="1" t="s">
        <v>2532</v>
      </c>
      <c r="C1730" s="2">
        <v>0.115</v>
      </c>
    </row>
    <row r="1731" spans="1:3" x14ac:dyDescent="0.25">
      <c r="A1731" s="1" t="s">
        <v>2533</v>
      </c>
      <c r="B1731" s="1" t="s">
        <v>1741</v>
      </c>
      <c r="C1731" s="2">
        <v>0.28639999999999999</v>
      </c>
    </row>
    <row r="1732" spans="1:3" x14ac:dyDescent="0.25">
      <c r="A1732" s="1" t="s">
        <v>2534</v>
      </c>
      <c r="B1732" s="1" t="s">
        <v>2535</v>
      </c>
      <c r="C1732" s="2">
        <v>0.14480000000000001</v>
      </c>
    </row>
    <row r="1733" spans="1:3" x14ac:dyDescent="0.25">
      <c r="A1733" s="1" t="s">
        <v>2536</v>
      </c>
      <c r="B1733" s="1" t="s">
        <v>126</v>
      </c>
      <c r="C1733" s="2">
        <v>0.86839999999999995</v>
      </c>
    </row>
    <row r="1734" spans="1:3" x14ac:dyDescent="0.25">
      <c r="A1734" s="1" t="s">
        <v>2537</v>
      </c>
      <c r="B1734" s="1" t="s">
        <v>2538</v>
      </c>
      <c r="C1734" s="2">
        <v>0.52980000000000005</v>
      </c>
    </row>
    <row r="1735" spans="1:3" x14ac:dyDescent="0.25">
      <c r="A1735" s="1" t="s">
        <v>2539</v>
      </c>
      <c r="B1735" s="1" t="s">
        <v>2540</v>
      </c>
      <c r="C1735" s="2">
        <v>0.76180000000000003</v>
      </c>
    </row>
    <row r="1736" spans="1:3" x14ac:dyDescent="0.25">
      <c r="A1736" s="1" t="s">
        <v>2541</v>
      </c>
      <c r="B1736" s="1" t="s">
        <v>2542</v>
      </c>
      <c r="C1736" s="2">
        <v>9.3399999999999997E-2</v>
      </c>
    </row>
    <row r="1737" spans="1:3" x14ac:dyDescent="0.25">
      <c r="A1737" s="1" t="s">
        <v>2543</v>
      </c>
      <c r="B1737" s="1" t="s">
        <v>2544</v>
      </c>
      <c r="C1737" s="2">
        <v>0.65249999999999997</v>
      </c>
    </row>
    <row r="1738" spans="1:3" x14ac:dyDescent="0.25">
      <c r="A1738" s="1" t="s">
        <v>2545</v>
      </c>
      <c r="B1738" s="1" t="s">
        <v>814</v>
      </c>
      <c r="C1738" s="2">
        <v>0.74539999999999995</v>
      </c>
    </row>
    <row r="1739" spans="1:3" x14ac:dyDescent="0.25">
      <c r="A1739" s="1" t="s">
        <v>2546</v>
      </c>
      <c r="B1739" s="1" t="s">
        <v>329</v>
      </c>
      <c r="C1739" s="2">
        <v>0.4405</v>
      </c>
    </row>
    <row r="1740" spans="1:3" x14ac:dyDescent="0.25">
      <c r="A1740" s="1" t="s">
        <v>2547</v>
      </c>
      <c r="B1740" s="1" t="s">
        <v>1220</v>
      </c>
      <c r="C1740" s="2">
        <v>0.24640000000000001</v>
      </c>
    </row>
    <row r="1741" spans="1:3" x14ac:dyDescent="0.25">
      <c r="A1741" s="1" t="s">
        <v>2548</v>
      </c>
      <c r="B1741" s="1" t="s">
        <v>1220</v>
      </c>
      <c r="C1741" s="2">
        <v>0.43020000000000003</v>
      </c>
    </row>
    <row r="1742" spans="1:3" x14ac:dyDescent="0.25">
      <c r="A1742" s="1" t="s">
        <v>2549</v>
      </c>
      <c r="B1742" s="1" t="s">
        <v>1215</v>
      </c>
      <c r="C1742" s="2">
        <v>0.63549999999999995</v>
      </c>
    </row>
    <row r="1743" spans="1:3" x14ac:dyDescent="0.25">
      <c r="A1743" s="1" t="s">
        <v>2550</v>
      </c>
      <c r="B1743" s="1" t="s">
        <v>814</v>
      </c>
      <c r="C1743" s="2">
        <v>0.85519999999999996</v>
      </c>
    </row>
    <row r="1744" spans="1:3" x14ac:dyDescent="0.25">
      <c r="A1744" s="1" t="s">
        <v>2551</v>
      </c>
      <c r="B1744" s="1" t="s">
        <v>1220</v>
      </c>
      <c r="C1744" s="2">
        <v>0.87470000000000003</v>
      </c>
    </row>
    <row r="1745" spans="1:3" x14ac:dyDescent="0.25">
      <c r="A1745" s="1" t="s">
        <v>2552</v>
      </c>
      <c r="B1745" s="1" t="s">
        <v>126</v>
      </c>
      <c r="C1745" s="2">
        <v>0.86960000000000004</v>
      </c>
    </row>
    <row r="1746" spans="1:3" x14ac:dyDescent="0.25">
      <c r="A1746" s="1" t="s">
        <v>2553</v>
      </c>
      <c r="B1746" s="1" t="s">
        <v>2554</v>
      </c>
      <c r="C1746" s="2">
        <v>1E-3</v>
      </c>
    </row>
    <row r="1747" spans="1:3" x14ac:dyDescent="0.25">
      <c r="A1747" s="1" t="s">
        <v>2555</v>
      </c>
      <c r="B1747" s="1" t="s">
        <v>642</v>
      </c>
      <c r="C1747" s="2">
        <v>0.80800000000000005</v>
      </c>
    </row>
    <row r="1748" spans="1:3" x14ac:dyDescent="0.25">
      <c r="A1748" s="1" t="s">
        <v>2556</v>
      </c>
      <c r="B1748" s="1" t="s">
        <v>846</v>
      </c>
      <c r="C1748" s="2">
        <v>0.63580000000000003</v>
      </c>
    </row>
    <row r="1749" spans="1:3" x14ac:dyDescent="0.25">
      <c r="A1749" s="1" t="s">
        <v>2557</v>
      </c>
      <c r="B1749" s="1" t="s">
        <v>1212</v>
      </c>
      <c r="C1749" s="2">
        <v>0.24540000000000001</v>
      </c>
    </row>
    <row r="1750" spans="1:3" x14ac:dyDescent="0.25">
      <c r="A1750" s="1" t="s">
        <v>2558</v>
      </c>
      <c r="C1750" s="2">
        <v>0.99690000000000001</v>
      </c>
    </row>
    <row r="1751" spans="1:3" x14ac:dyDescent="0.25">
      <c r="A1751" s="1" t="s">
        <v>2559</v>
      </c>
      <c r="B1751" s="1" t="s">
        <v>2560</v>
      </c>
      <c r="C1751" s="2">
        <v>3.0800000000000001E-2</v>
      </c>
    </row>
    <row r="1752" spans="1:3" x14ac:dyDescent="0.25">
      <c r="A1752" s="1" t="s">
        <v>2561</v>
      </c>
      <c r="B1752" s="1" t="s">
        <v>568</v>
      </c>
      <c r="C1752" s="2">
        <v>0.87580000000000002</v>
      </c>
    </row>
    <row r="1753" spans="1:3" x14ac:dyDescent="0.25">
      <c r="A1753" s="1" t="s">
        <v>2562</v>
      </c>
      <c r="B1753" s="1" t="s">
        <v>832</v>
      </c>
      <c r="C1753" s="2">
        <v>0.152</v>
      </c>
    </row>
    <row r="1754" spans="1:3" x14ac:dyDescent="0.25">
      <c r="A1754" s="1" t="s">
        <v>2563</v>
      </c>
      <c r="B1754" s="1" t="s">
        <v>773</v>
      </c>
      <c r="C1754" s="2">
        <v>0.1704</v>
      </c>
    </row>
    <row r="1755" spans="1:3" x14ac:dyDescent="0.25">
      <c r="A1755" s="1" t="s">
        <v>2564</v>
      </c>
      <c r="C1755" s="2">
        <v>0.6119</v>
      </c>
    </row>
    <row r="1756" spans="1:3" x14ac:dyDescent="0.25">
      <c r="A1756" s="1" t="s">
        <v>2565</v>
      </c>
      <c r="B1756" s="1" t="s">
        <v>645</v>
      </c>
      <c r="C1756" s="2">
        <v>0.42199999999999999</v>
      </c>
    </row>
    <row r="1757" spans="1:3" x14ac:dyDescent="0.25">
      <c r="A1757" s="1" t="s">
        <v>2566</v>
      </c>
      <c r="B1757" s="1" t="s">
        <v>2567</v>
      </c>
      <c r="C1757" s="2">
        <v>0.82379999999999998</v>
      </c>
    </row>
    <row r="1758" spans="1:3" x14ac:dyDescent="0.25">
      <c r="A1758" s="1" t="s">
        <v>2568</v>
      </c>
      <c r="B1758" s="1" t="s">
        <v>126</v>
      </c>
      <c r="C1758" s="2">
        <v>8.9300000000000004E-2</v>
      </c>
    </row>
    <row r="1759" spans="1:3" x14ac:dyDescent="0.25">
      <c r="A1759" s="1" t="s">
        <v>2569</v>
      </c>
      <c r="B1759" s="1" t="s">
        <v>2570</v>
      </c>
      <c r="C1759" s="2">
        <v>6.1999999999999998E-3</v>
      </c>
    </row>
    <row r="1760" spans="1:3" x14ac:dyDescent="0.25">
      <c r="A1760" s="1" t="s">
        <v>2571</v>
      </c>
      <c r="B1760" s="1" t="s">
        <v>1152</v>
      </c>
      <c r="C1760" s="2">
        <v>0.04</v>
      </c>
    </row>
    <row r="1761" spans="1:3" x14ac:dyDescent="0.25">
      <c r="A1761" s="1" t="s">
        <v>2572</v>
      </c>
      <c r="B1761" s="1" t="s">
        <v>71</v>
      </c>
      <c r="C1761" s="2">
        <v>1.03E-2</v>
      </c>
    </row>
    <row r="1762" spans="1:3" x14ac:dyDescent="0.25">
      <c r="A1762" s="1" t="s">
        <v>2573</v>
      </c>
      <c r="C1762" s="2">
        <v>0.76390000000000002</v>
      </c>
    </row>
    <row r="1763" spans="1:3" x14ac:dyDescent="0.25">
      <c r="A1763" s="1" t="s">
        <v>2574</v>
      </c>
      <c r="B1763" s="1" t="s">
        <v>2420</v>
      </c>
      <c r="C1763" s="2">
        <v>2.0999999999999999E-3</v>
      </c>
    </row>
    <row r="1764" spans="1:3" x14ac:dyDescent="0.25">
      <c r="A1764" s="1" t="s">
        <v>2575</v>
      </c>
      <c r="B1764" s="1" t="s">
        <v>1907</v>
      </c>
      <c r="C1764" s="2">
        <v>3.39E-2</v>
      </c>
    </row>
    <row r="1765" spans="1:3" x14ac:dyDescent="0.25">
      <c r="A1765" s="1" t="s">
        <v>2576</v>
      </c>
      <c r="B1765" s="1" t="s">
        <v>2577</v>
      </c>
      <c r="C1765" s="2">
        <v>1.7500000000000002E-2</v>
      </c>
    </row>
    <row r="1766" spans="1:3" x14ac:dyDescent="0.25">
      <c r="A1766" s="1" t="s">
        <v>2578</v>
      </c>
      <c r="C1766" s="2">
        <v>1.7299999999999999E-2</v>
      </c>
    </row>
    <row r="1767" spans="1:3" x14ac:dyDescent="0.25">
      <c r="A1767" s="1" t="s">
        <v>2579</v>
      </c>
      <c r="B1767" s="1" t="s">
        <v>2580</v>
      </c>
      <c r="C1767" s="2">
        <v>0.51439999999999997</v>
      </c>
    </row>
    <row r="1768" spans="1:3" x14ac:dyDescent="0.25">
      <c r="A1768" s="1" t="s">
        <v>2581</v>
      </c>
      <c r="C1768" s="2">
        <v>4.2099999999999999E-2</v>
      </c>
    </row>
    <row r="1769" spans="1:3" x14ac:dyDescent="0.25">
      <c r="A1769" s="1" t="s">
        <v>2582</v>
      </c>
      <c r="B1769" s="1" t="s">
        <v>530</v>
      </c>
      <c r="C1769" s="2">
        <v>0.42509999999999998</v>
      </c>
    </row>
    <row r="1770" spans="1:3" x14ac:dyDescent="0.25">
      <c r="A1770" s="1" t="s">
        <v>2583</v>
      </c>
      <c r="C1770" s="2">
        <v>0.71050000000000002</v>
      </c>
    </row>
    <row r="1771" spans="1:3" x14ac:dyDescent="0.25">
      <c r="A1771" s="1" t="s">
        <v>2584</v>
      </c>
      <c r="B1771" s="1" t="s">
        <v>763</v>
      </c>
      <c r="C1771" s="2">
        <v>8.4199999999999997E-2</v>
      </c>
    </row>
    <row r="1772" spans="1:3" x14ac:dyDescent="0.25">
      <c r="A1772" s="1" t="s">
        <v>2585</v>
      </c>
      <c r="C1772" s="2">
        <v>0.56879999999999997</v>
      </c>
    </row>
    <row r="1773" spans="1:3" x14ac:dyDescent="0.25">
      <c r="A1773" s="1" t="s">
        <v>2586</v>
      </c>
      <c r="B1773" s="1" t="s">
        <v>2587</v>
      </c>
      <c r="C1773" s="2">
        <v>1.44E-2</v>
      </c>
    </row>
    <row r="1774" spans="1:3" x14ac:dyDescent="0.25">
      <c r="A1774" s="1" t="s">
        <v>2588</v>
      </c>
      <c r="B1774" s="1" t="s">
        <v>378</v>
      </c>
      <c r="C1774" s="2">
        <v>0.79359999999999997</v>
      </c>
    </row>
    <row r="1775" spans="1:3" x14ac:dyDescent="0.25">
      <c r="A1775" s="1" t="s">
        <v>2589</v>
      </c>
      <c r="B1775" s="1" t="s">
        <v>1725</v>
      </c>
      <c r="C1775" s="2">
        <v>0.65400000000000003</v>
      </c>
    </row>
    <row r="1776" spans="1:3" x14ac:dyDescent="0.25">
      <c r="A1776" s="1" t="s">
        <v>2590</v>
      </c>
      <c r="B1776" s="1" t="s">
        <v>549</v>
      </c>
      <c r="C1776" s="2">
        <v>0.33679999999999999</v>
      </c>
    </row>
    <row r="1777" spans="1:3" x14ac:dyDescent="0.25">
      <c r="A1777" s="1" t="s">
        <v>2591</v>
      </c>
      <c r="B1777" s="1" t="s">
        <v>773</v>
      </c>
      <c r="C1777" s="2">
        <v>0.76490000000000002</v>
      </c>
    </row>
    <row r="1778" spans="1:3" x14ac:dyDescent="0.25">
      <c r="A1778" s="1" t="s">
        <v>2592</v>
      </c>
      <c r="B1778" s="1" t="s">
        <v>22</v>
      </c>
      <c r="C1778" s="2">
        <v>0.47639999999999999</v>
      </c>
    </row>
    <row r="1779" spans="1:3" x14ac:dyDescent="0.25">
      <c r="A1779" s="1" t="s">
        <v>2593</v>
      </c>
      <c r="B1779" s="1" t="s">
        <v>2594</v>
      </c>
      <c r="C1779" s="2">
        <v>0.7823</v>
      </c>
    </row>
    <row r="1780" spans="1:3" x14ac:dyDescent="0.25">
      <c r="A1780" s="1" t="s">
        <v>2595</v>
      </c>
      <c r="B1780" s="1" t="s">
        <v>971</v>
      </c>
      <c r="C1780" s="2">
        <v>0.54730000000000001</v>
      </c>
    </row>
    <row r="1781" spans="1:3" x14ac:dyDescent="0.25">
      <c r="A1781" s="1" t="s">
        <v>2596</v>
      </c>
      <c r="B1781" s="1" t="s">
        <v>35</v>
      </c>
      <c r="C1781" s="2">
        <v>0.92369999999999997</v>
      </c>
    </row>
    <row r="1782" spans="1:3" x14ac:dyDescent="0.25">
      <c r="A1782" s="1" t="s">
        <v>2597</v>
      </c>
      <c r="B1782" s="1" t="s">
        <v>2598</v>
      </c>
      <c r="C1782" s="2">
        <v>0.25769999999999998</v>
      </c>
    </row>
    <row r="1783" spans="1:3" x14ac:dyDescent="0.25">
      <c r="A1783" s="1" t="s">
        <v>2599</v>
      </c>
      <c r="B1783" s="1" t="s">
        <v>2600</v>
      </c>
      <c r="C1783" s="2">
        <v>0.31619999999999998</v>
      </c>
    </row>
    <row r="1784" spans="1:3" x14ac:dyDescent="0.25">
      <c r="A1784" s="1" t="s">
        <v>2601</v>
      </c>
      <c r="B1784" s="1" t="s">
        <v>1694</v>
      </c>
      <c r="C1784" s="2">
        <v>0.71250000000000002</v>
      </c>
    </row>
    <row r="1785" spans="1:3" x14ac:dyDescent="0.25">
      <c r="A1785" s="1" t="s">
        <v>2602</v>
      </c>
      <c r="B1785" s="1" t="s">
        <v>2527</v>
      </c>
      <c r="C1785" s="2">
        <v>0.4405</v>
      </c>
    </row>
    <row r="1786" spans="1:3" x14ac:dyDescent="0.25">
      <c r="A1786" s="1" t="s">
        <v>2603</v>
      </c>
      <c r="B1786" s="1" t="s">
        <v>378</v>
      </c>
      <c r="C1786" s="2">
        <v>0.17150000000000001</v>
      </c>
    </row>
    <row r="1787" spans="1:3" x14ac:dyDescent="0.25">
      <c r="A1787" s="1" t="s">
        <v>2604</v>
      </c>
      <c r="B1787" s="1" t="s">
        <v>875</v>
      </c>
      <c r="C1787" s="2">
        <v>0.4446</v>
      </c>
    </row>
    <row r="1788" spans="1:3" x14ac:dyDescent="0.25">
      <c r="A1788" s="1" t="s">
        <v>2605</v>
      </c>
      <c r="B1788" s="1" t="s">
        <v>174</v>
      </c>
      <c r="C1788" s="2">
        <v>6.1999999999999998E-3</v>
      </c>
    </row>
    <row r="1789" spans="1:3" x14ac:dyDescent="0.25">
      <c r="A1789" s="1" t="s">
        <v>2606</v>
      </c>
      <c r="B1789" s="1" t="s">
        <v>178</v>
      </c>
      <c r="C1789" s="2">
        <v>0.60909999999999997</v>
      </c>
    </row>
    <row r="1790" spans="1:3" x14ac:dyDescent="0.25">
      <c r="A1790" s="1" t="s">
        <v>2607</v>
      </c>
      <c r="B1790" s="1" t="s">
        <v>295</v>
      </c>
      <c r="C1790" s="2">
        <v>0.53290000000000004</v>
      </c>
    </row>
    <row r="1791" spans="1:3" x14ac:dyDescent="0.25">
      <c r="A1791" s="1" t="s">
        <v>2608</v>
      </c>
      <c r="B1791" s="1" t="s">
        <v>2609</v>
      </c>
      <c r="C1791" s="2">
        <v>0.32440000000000002</v>
      </c>
    </row>
    <row r="1792" spans="1:3" x14ac:dyDescent="0.25">
      <c r="A1792" s="1" t="s">
        <v>2610</v>
      </c>
      <c r="B1792" s="1" t="s">
        <v>2611</v>
      </c>
      <c r="C1792" s="2">
        <v>0.4466</v>
      </c>
    </row>
    <row r="1793" spans="1:3" x14ac:dyDescent="0.25">
      <c r="A1793" s="1" t="s">
        <v>2612</v>
      </c>
      <c r="B1793" s="1" t="s">
        <v>2613</v>
      </c>
      <c r="C1793" s="2">
        <v>0.37369999999999998</v>
      </c>
    </row>
    <row r="1794" spans="1:3" x14ac:dyDescent="0.25">
      <c r="A1794" s="1" t="s">
        <v>2614</v>
      </c>
      <c r="B1794" s="1" t="s">
        <v>295</v>
      </c>
      <c r="C1794" s="2">
        <v>0.92390000000000005</v>
      </c>
    </row>
    <row r="1795" spans="1:3" x14ac:dyDescent="0.25">
      <c r="A1795" s="1" t="s">
        <v>2615</v>
      </c>
      <c r="B1795" s="1" t="s">
        <v>61</v>
      </c>
      <c r="C1795" s="2">
        <v>4.9299999999999997E-2</v>
      </c>
    </row>
    <row r="1796" spans="1:3" x14ac:dyDescent="0.25">
      <c r="A1796" s="1" t="s">
        <v>2616</v>
      </c>
      <c r="B1796" s="1" t="s">
        <v>61</v>
      </c>
      <c r="C1796" s="2">
        <v>0.99490000000000001</v>
      </c>
    </row>
    <row r="1797" spans="1:3" x14ac:dyDescent="0.25">
      <c r="A1797" s="1" t="s">
        <v>2617</v>
      </c>
      <c r="B1797" s="1" t="s">
        <v>2618</v>
      </c>
      <c r="C1797" s="2">
        <v>0.26390000000000002</v>
      </c>
    </row>
    <row r="1798" spans="1:3" x14ac:dyDescent="0.25">
      <c r="A1798" s="1" t="s">
        <v>2619</v>
      </c>
      <c r="B1798" s="1" t="s">
        <v>2620</v>
      </c>
      <c r="C1798" s="2">
        <v>0.51759999999999995</v>
      </c>
    </row>
    <row r="1799" spans="1:3" x14ac:dyDescent="0.25">
      <c r="A1799" s="1" t="s">
        <v>2621</v>
      </c>
      <c r="B1799" s="1" t="s">
        <v>645</v>
      </c>
      <c r="C1799" s="2">
        <v>0.42199999999999999</v>
      </c>
    </row>
    <row r="1800" spans="1:3" x14ac:dyDescent="0.25">
      <c r="A1800" s="1" t="s">
        <v>2622</v>
      </c>
      <c r="B1800" s="1" t="s">
        <v>174</v>
      </c>
      <c r="C1800" s="2">
        <v>0.31309999999999999</v>
      </c>
    </row>
    <row r="1801" spans="1:3" x14ac:dyDescent="0.25">
      <c r="A1801" s="1" t="s">
        <v>2623</v>
      </c>
      <c r="B1801" s="1" t="s">
        <v>2624</v>
      </c>
      <c r="C1801" s="2">
        <v>0.2515</v>
      </c>
    </row>
    <row r="1802" spans="1:3" x14ac:dyDescent="0.25">
      <c r="A1802" s="1" t="s">
        <v>2625</v>
      </c>
      <c r="B1802" s="1" t="s">
        <v>2626</v>
      </c>
      <c r="C1802" s="2">
        <v>0.21659999999999999</v>
      </c>
    </row>
    <row r="1803" spans="1:3" x14ac:dyDescent="0.25">
      <c r="A1803" s="1" t="s">
        <v>2627</v>
      </c>
      <c r="B1803" s="1" t="s">
        <v>2628</v>
      </c>
      <c r="C1803" s="2">
        <v>0.52159999999999995</v>
      </c>
    </row>
    <row r="1804" spans="1:3" x14ac:dyDescent="0.25">
      <c r="A1804" s="1" t="s">
        <v>2629</v>
      </c>
      <c r="B1804" s="1" t="s">
        <v>197</v>
      </c>
      <c r="C1804" s="2">
        <v>0.45169999999999999</v>
      </c>
    </row>
    <row r="1805" spans="1:3" x14ac:dyDescent="0.25">
      <c r="A1805" s="1" t="s">
        <v>2630</v>
      </c>
      <c r="B1805" s="1" t="s">
        <v>2631</v>
      </c>
      <c r="C1805" s="2">
        <v>0.45789999999999997</v>
      </c>
    </row>
    <row r="1806" spans="1:3" x14ac:dyDescent="0.25">
      <c r="A1806" s="1" t="s">
        <v>2632</v>
      </c>
      <c r="B1806" s="1" t="s">
        <v>22</v>
      </c>
      <c r="C1806" s="2">
        <v>0.21360000000000001</v>
      </c>
    </row>
    <row r="1807" spans="1:3" x14ac:dyDescent="0.25">
      <c r="A1807" s="1" t="s">
        <v>2633</v>
      </c>
      <c r="B1807" s="1" t="s">
        <v>479</v>
      </c>
      <c r="C1807" s="2">
        <v>0.18479999999999999</v>
      </c>
    </row>
    <row r="1808" spans="1:3" x14ac:dyDescent="0.25">
      <c r="A1808" s="1" t="s">
        <v>2634</v>
      </c>
      <c r="B1808" s="1" t="s">
        <v>301</v>
      </c>
      <c r="C1808" s="2">
        <v>0.41070000000000001</v>
      </c>
    </row>
    <row r="1809" spans="1:3" x14ac:dyDescent="0.25">
      <c r="A1809" s="1" t="s">
        <v>2635</v>
      </c>
      <c r="B1809" s="1" t="s">
        <v>2636</v>
      </c>
      <c r="C1809" s="2">
        <v>0.23100000000000001</v>
      </c>
    </row>
    <row r="1810" spans="1:3" x14ac:dyDescent="0.25">
      <c r="A1810" s="1" t="s">
        <v>2637</v>
      </c>
      <c r="C1810" s="2">
        <v>0.16739999999999999</v>
      </c>
    </row>
    <row r="1811" spans="1:3" x14ac:dyDescent="0.25">
      <c r="A1811" s="1" t="s">
        <v>2638</v>
      </c>
      <c r="C1811" s="2">
        <v>0.81930000000000003</v>
      </c>
    </row>
    <row r="1812" spans="1:3" x14ac:dyDescent="0.25">
      <c r="A1812" s="1" t="s">
        <v>2639</v>
      </c>
      <c r="B1812" s="1" t="s">
        <v>582</v>
      </c>
      <c r="C1812" s="2">
        <v>0.53590000000000004</v>
      </c>
    </row>
    <row r="1813" spans="1:3" x14ac:dyDescent="0.25">
      <c r="A1813" s="1" t="s">
        <v>2640</v>
      </c>
      <c r="B1813" s="1" t="s">
        <v>506</v>
      </c>
      <c r="C1813" s="2">
        <v>0.1119</v>
      </c>
    </row>
    <row r="1814" spans="1:3" x14ac:dyDescent="0.25">
      <c r="A1814" s="1" t="s">
        <v>2641</v>
      </c>
      <c r="B1814" s="1" t="s">
        <v>395</v>
      </c>
      <c r="C1814" s="2">
        <v>7.3899999999999993E-2</v>
      </c>
    </row>
    <row r="1815" spans="1:3" x14ac:dyDescent="0.25">
      <c r="A1815" s="1" t="s">
        <v>2642</v>
      </c>
      <c r="B1815" s="1" t="s">
        <v>106</v>
      </c>
      <c r="C1815" s="2">
        <v>0.17150000000000001</v>
      </c>
    </row>
    <row r="1816" spans="1:3" x14ac:dyDescent="0.25">
      <c r="A1816" s="1" t="s">
        <v>2643</v>
      </c>
      <c r="B1816" s="1" t="s">
        <v>645</v>
      </c>
      <c r="C1816" s="2">
        <v>5.5399999999999998E-2</v>
      </c>
    </row>
    <row r="1817" spans="1:3" x14ac:dyDescent="0.25">
      <c r="A1817" s="1" t="s">
        <v>2644</v>
      </c>
      <c r="B1817" s="1" t="s">
        <v>775</v>
      </c>
      <c r="C1817" s="2">
        <v>0.84470000000000001</v>
      </c>
    </row>
    <row r="1818" spans="1:3" x14ac:dyDescent="0.25">
      <c r="A1818" s="1" t="s">
        <v>2645</v>
      </c>
      <c r="B1818" s="1" t="s">
        <v>1399</v>
      </c>
      <c r="C1818" s="2">
        <v>0.8881</v>
      </c>
    </row>
    <row r="1819" spans="1:3" x14ac:dyDescent="0.25">
      <c r="A1819" s="1" t="s">
        <v>2646</v>
      </c>
      <c r="B1819" s="1" t="s">
        <v>590</v>
      </c>
      <c r="C1819" s="2">
        <v>5.0299999999999997E-2</v>
      </c>
    </row>
    <row r="1820" spans="1:3" x14ac:dyDescent="0.25">
      <c r="A1820" s="1" t="s">
        <v>2647</v>
      </c>
      <c r="B1820" s="1" t="s">
        <v>1224</v>
      </c>
      <c r="C1820" s="2">
        <v>0.45169999999999999</v>
      </c>
    </row>
    <row r="1821" spans="1:3" x14ac:dyDescent="0.25">
      <c r="A1821" s="1" t="s">
        <v>2648</v>
      </c>
      <c r="B1821" s="1" t="s">
        <v>946</v>
      </c>
      <c r="C1821" s="2">
        <v>5.1000000000000004E-3</v>
      </c>
    </row>
    <row r="1822" spans="1:3" x14ac:dyDescent="0.25">
      <c r="A1822" s="1" t="s">
        <v>2649</v>
      </c>
      <c r="B1822" s="1" t="s">
        <v>9</v>
      </c>
      <c r="C1822" s="2">
        <v>1.03E-2</v>
      </c>
    </row>
    <row r="1823" spans="1:3" x14ac:dyDescent="0.25">
      <c r="A1823" s="1" t="s">
        <v>2650</v>
      </c>
      <c r="B1823" s="1" t="s">
        <v>642</v>
      </c>
      <c r="C1823" s="2">
        <v>3.0999999999999999E-3</v>
      </c>
    </row>
    <row r="1824" spans="1:3" x14ac:dyDescent="0.25">
      <c r="A1824" s="1" t="s">
        <v>2651</v>
      </c>
      <c r="B1824" s="1" t="s">
        <v>174</v>
      </c>
      <c r="C1824" s="2">
        <v>1E-3</v>
      </c>
    </row>
    <row r="1825" spans="1:3" x14ac:dyDescent="0.25">
      <c r="A1825" s="1" t="s">
        <v>2652</v>
      </c>
      <c r="B1825" s="1" t="s">
        <v>922</v>
      </c>
      <c r="C1825" s="2">
        <v>0.32029999999999997</v>
      </c>
    </row>
    <row r="1826" spans="1:3" x14ac:dyDescent="0.25">
      <c r="A1826" s="1" t="s">
        <v>2653</v>
      </c>
      <c r="B1826" s="1" t="s">
        <v>2404</v>
      </c>
      <c r="C1826" s="2">
        <v>2.0999999999999999E-3</v>
      </c>
    </row>
    <row r="1827" spans="1:3" x14ac:dyDescent="0.25">
      <c r="A1827" s="1" t="s">
        <v>2654</v>
      </c>
      <c r="B1827" s="1" t="s">
        <v>614</v>
      </c>
      <c r="C1827" s="2">
        <v>0.21909999999999999</v>
      </c>
    </row>
    <row r="1828" spans="1:3" x14ac:dyDescent="0.25">
      <c r="A1828" s="1" t="s">
        <v>2655</v>
      </c>
      <c r="C1828" s="2">
        <v>1E-3</v>
      </c>
    </row>
    <row r="1829" spans="1:3" x14ac:dyDescent="0.25">
      <c r="A1829" s="1" t="s">
        <v>2656</v>
      </c>
      <c r="B1829" s="1" t="s">
        <v>22</v>
      </c>
      <c r="C1829" s="2">
        <v>0.72689999999999999</v>
      </c>
    </row>
    <row r="1830" spans="1:3" x14ac:dyDescent="0.25">
      <c r="A1830" s="1" t="s">
        <v>2657</v>
      </c>
      <c r="B1830" s="1" t="s">
        <v>2658</v>
      </c>
      <c r="C1830" s="2">
        <v>1E-3</v>
      </c>
    </row>
    <row r="1831" spans="1:3" x14ac:dyDescent="0.25">
      <c r="A1831" s="1" t="s">
        <v>2659</v>
      </c>
      <c r="B1831" s="1" t="s">
        <v>2264</v>
      </c>
      <c r="C1831" s="2">
        <v>5.3400000000000003E-2</v>
      </c>
    </row>
    <row r="1832" spans="1:3" x14ac:dyDescent="0.25">
      <c r="A1832" s="1" t="s">
        <v>2660</v>
      </c>
      <c r="B1832" s="1" t="s">
        <v>2661</v>
      </c>
      <c r="C1832" s="2">
        <v>0.69879999999999998</v>
      </c>
    </row>
    <row r="1833" spans="1:3" x14ac:dyDescent="0.25">
      <c r="A1833" s="1" t="s">
        <v>2662</v>
      </c>
      <c r="B1833" s="1" t="s">
        <v>395</v>
      </c>
      <c r="C1833" s="2">
        <v>6.9800000000000001E-2</v>
      </c>
    </row>
    <row r="1834" spans="1:3" x14ac:dyDescent="0.25">
      <c r="A1834" s="1" t="s">
        <v>2663</v>
      </c>
      <c r="B1834" s="1" t="s">
        <v>2664</v>
      </c>
      <c r="C1834" s="2">
        <v>1E-3</v>
      </c>
    </row>
    <row r="1835" spans="1:3" x14ac:dyDescent="0.25">
      <c r="A1835" s="1" t="s">
        <v>2665</v>
      </c>
      <c r="B1835" s="1" t="s">
        <v>2666</v>
      </c>
      <c r="C1835" s="2">
        <v>0.13350000000000001</v>
      </c>
    </row>
    <row r="1836" spans="1:3" x14ac:dyDescent="0.25">
      <c r="A1836" s="1" t="s">
        <v>2667</v>
      </c>
      <c r="B1836" s="1" t="s">
        <v>2668</v>
      </c>
      <c r="C1836" s="2">
        <v>0.1134</v>
      </c>
    </row>
    <row r="1837" spans="1:3" x14ac:dyDescent="0.25">
      <c r="A1837" s="1" t="s">
        <v>2669</v>
      </c>
      <c r="C1837" s="2">
        <v>0.97799999999999998</v>
      </c>
    </row>
    <row r="1838" spans="1:3" x14ac:dyDescent="0.25">
      <c r="A1838" s="1" t="s">
        <v>2670</v>
      </c>
      <c r="B1838" s="1" t="s">
        <v>667</v>
      </c>
      <c r="C1838" s="2">
        <v>0.14069999999999999</v>
      </c>
    </row>
    <row r="1839" spans="1:3" x14ac:dyDescent="0.25">
      <c r="A1839" s="1" t="s">
        <v>2671</v>
      </c>
      <c r="B1839" s="1" t="s">
        <v>400</v>
      </c>
      <c r="C1839" s="2">
        <v>6.88E-2</v>
      </c>
    </row>
    <row r="1840" spans="1:3" x14ac:dyDescent="0.25">
      <c r="A1840" s="1" t="s">
        <v>2672</v>
      </c>
      <c r="C1840" s="2">
        <v>0.97840000000000005</v>
      </c>
    </row>
    <row r="1841" spans="1:3" x14ac:dyDescent="0.25">
      <c r="A1841" s="1" t="s">
        <v>2673</v>
      </c>
      <c r="B1841" s="1" t="s">
        <v>223</v>
      </c>
      <c r="C1841" s="2">
        <v>0.26179999999999998</v>
      </c>
    </row>
    <row r="1842" spans="1:3" x14ac:dyDescent="0.25">
      <c r="A1842" s="1" t="s">
        <v>2674</v>
      </c>
      <c r="B1842" s="1" t="s">
        <v>1517</v>
      </c>
      <c r="C1842" s="2">
        <v>0.43530000000000002</v>
      </c>
    </row>
    <row r="1843" spans="1:3" x14ac:dyDescent="0.25">
      <c r="A1843" s="1" t="s">
        <v>2675</v>
      </c>
      <c r="B1843" s="1" t="s">
        <v>2676</v>
      </c>
      <c r="C1843" s="2">
        <v>1.23E-2</v>
      </c>
    </row>
    <row r="1844" spans="1:3" x14ac:dyDescent="0.25">
      <c r="A1844" s="1" t="s">
        <v>2677</v>
      </c>
      <c r="C1844" s="2">
        <v>0.3306</v>
      </c>
    </row>
    <row r="1845" spans="1:3" x14ac:dyDescent="0.25">
      <c r="A1845" s="1" t="s">
        <v>2678</v>
      </c>
      <c r="B1845" s="1" t="s">
        <v>2679</v>
      </c>
      <c r="C1845" s="2">
        <v>5.2400000000000002E-2</v>
      </c>
    </row>
    <row r="1846" spans="1:3" x14ac:dyDescent="0.25">
      <c r="A1846" s="1" t="s">
        <v>2680</v>
      </c>
      <c r="B1846" s="1" t="s">
        <v>848</v>
      </c>
      <c r="C1846" s="2">
        <v>0.63759999999999994</v>
      </c>
    </row>
    <row r="1847" spans="1:3" x14ac:dyDescent="0.25">
      <c r="A1847" s="1" t="s">
        <v>2681</v>
      </c>
      <c r="B1847" s="1" t="s">
        <v>2682</v>
      </c>
      <c r="C1847" s="2">
        <v>0.36280000000000001</v>
      </c>
    </row>
    <row r="1848" spans="1:3" x14ac:dyDescent="0.25">
      <c r="A1848" s="1" t="s">
        <v>2683</v>
      </c>
      <c r="B1848" s="1" t="s">
        <v>541</v>
      </c>
      <c r="C1848" s="2">
        <v>0.4405</v>
      </c>
    </row>
    <row r="1849" spans="1:3" x14ac:dyDescent="0.25">
      <c r="A1849" s="1" t="s">
        <v>2684</v>
      </c>
      <c r="C1849" s="2">
        <v>4.6199999999999998E-2</v>
      </c>
    </row>
    <row r="1850" spans="1:3" x14ac:dyDescent="0.25">
      <c r="A1850" s="1" t="s">
        <v>2685</v>
      </c>
      <c r="B1850" s="1" t="s">
        <v>808</v>
      </c>
      <c r="C1850" s="2">
        <v>3.0999999999999999E-3</v>
      </c>
    </row>
    <row r="1851" spans="1:3" x14ac:dyDescent="0.25">
      <c r="A1851" s="1" t="s">
        <v>2686</v>
      </c>
      <c r="B1851" s="1" t="s">
        <v>2687</v>
      </c>
      <c r="C1851" s="2">
        <v>0.35220000000000001</v>
      </c>
    </row>
    <row r="1852" spans="1:3" x14ac:dyDescent="0.25">
      <c r="A1852" s="1" t="s">
        <v>2688</v>
      </c>
      <c r="B1852" s="1" t="s">
        <v>612</v>
      </c>
      <c r="C1852" s="2">
        <v>4.8300000000000003E-2</v>
      </c>
    </row>
    <row r="1853" spans="1:3" x14ac:dyDescent="0.25">
      <c r="A1853" s="1" t="s">
        <v>2689</v>
      </c>
      <c r="C1853" s="2">
        <v>0.115</v>
      </c>
    </row>
    <row r="1854" spans="1:3" x14ac:dyDescent="0.25">
      <c r="A1854" s="1" t="s">
        <v>2690</v>
      </c>
      <c r="B1854" s="1" t="s">
        <v>2691</v>
      </c>
      <c r="C1854" s="2">
        <v>0.32440000000000002</v>
      </c>
    </row>
    <row r="1855" spans="1:3" x14ac:dyDescent="0.25">
      <c r="A1855" s="1" t="s">
        <v>2692</v>
      </c>
      <c r="C1855" s="2">
        <v>0.89870000000000005</v>
      </c>
    </row>
    <row r="1856" spans="1:3" x14ac:dyDescent="0.25">
      <c r="A1856" s="1" t="s">
        <v>2693</v>
      </c>
      <c r="B1856" s="1" t="s">
        <v>2115</v>
      </c>
      <c r="C1856" s="2">
        <v>7.8E-2</v>
      </c>
    </row>
    <row r="1857" spans="1:3" x14ac:dyDescent="0.25">
      <c r="A1857" s="1" t="s">
        <v>2694</v>
      </c>
      <c r="B1857" s="1" t="s">
        <v>1622</v>
      </c>
      <c r="C1857" s="2">
        <v>0.70330000000000004</v>
      </c>
    </row>
    <row r="1858" spans="1:3" x14ac:dyDescent="0.25">
      <c r="A1858" s="1" t="s">
        <v>2695</v>
      </c>
      <c r="B1858" s="1" t="s">
        <v>13</v>
      </c>
      <c r="C1858" s="2">
        <v>0.63729999999999998</v>
      </c>
    </row>
    <row r="1859" spans="1:3" x14ac:dyDescent="0.25">
      <c r="A1859" s="1" t="s">
        <v>2696</v>
      </c>
      <c r="B1859" s="1" t="s">
        <v>13</v>
      </c>
      <c r="C1859" s="2">
        <v>0.63970000000000005</v>
      </c>
    </row>
    <row r="1860" spans="1:3" x14ac:dyDescent="0.25">
      <c r="A1860" s="1" t="s">
        <v>2697</v>
      </c>
      <c r="B1860" s="1" t="s">
        <v>704</v>
      </c>
      <c r="C1860" s="2">
        <v>0.17760000000000001</v>
      </c>
    </row>
    <row r="1861" spans="1:3" x14ac:dyDescent="0.25">
      <c r="A1861" s="1" t="s">
        <v>2698</v>
      </c>
      <c r="B1861" s="1" t="s">
        <v>2699</v>
      </c>
      <c r="C1861" s="2">
        <v>0.21149999999999999</v>
      </c>
    </row>
    <row r="1862" spans="1:3" x14ac:dyDescent="0.25">
      <c r="A1862" s="1" t="s">
        <v>2700</v>
      </c>
      <c r="B1862" s="1" t="s">
        <v>35</v>
      </c>
      <c r="C1862" s="2">
        <v>0.92510000000000003</v>
      </c>
    </row>
    <row r="1863" spans="1:3" x14ac:dyDescent="0.25">
      <c r="A1863" s="1" t="s">
        <v>2701</v>
      </c>
      <c r="B1863" s="1" t="s">
        <v>214</v>
      </c>
      <c r="C1863" s="2">
        <v>1E-3</v>
      </c>
    </row>
    <row r="1864" spans="1:3" x14ac:dyDescent="0.25">
      <c r="A1864" s="1" t="s">
        <v>2702</v>
      </c>
      <c r="C1864" s="2">
        <v>0.111</v>
      </c>
    </row>
    <row r="1865" spans="1:3" x14ac:dyDescent="0.25">
      <c r="A1865" s="1" t="s">
        <v>2703</v>
      </c>
      <c r="B1865" s="1" t="s">
        <v>22</v>
      </c>
      <c r="C1865" s="2">
        <v>0.4476</v>
      </c>
    </row>
    <row r="1866" spans="1:3" x14ac:dyDescent="0.25">
      <c r="A1866" s="1" t="s">
        <v>2704</v>
      </c>
      <c r="B1866" s="1" t="s">
        <v>2705</v>
      </c>
      <c r="C1866" s="2">
        <v>0.8357</v>
      </c>
    </row>
    <row r="1867" spans="1:3" x14ac:dyDescent="0.25">
      <c r="A1867" s="1" t="s">
        <v>2706</v>
      </c>
      <c r="C1867" s="2">
        <v>0.45789999999999997</v>
      </c>
    </row>
    <row r="1868" spans="1:3" x14ac:dyDescent="0.25">
      <c r="A1868" s="1" t="s">
        <v>2707</v>
      </c>
      <c r="B1868" s="1" t="s">
        <v>207</v>
      </c>
      <c r="C1868" s="2">
        <v>0.18890000000000001</v>
      </c>
    </row>
    <row r="1869" spans="1:3" x14ac:dyDescent="0.25">
      <c r="A1869" s="1" t="s">
        <v>2708</v>
      </c>
      <c r="B1869" s="1" t="s">
        <v>2709</v>
      </c>
      <c r="C1869" s="2">
        <v>0.27929999999999999</v>
      </c>
    </row>
    <row r="1870" spans="1:3" x14ac:dyDescent="0.25">
      <c r="A1870" s="1" t="s">
        <v>2710</v>
      </c>
      <c r="B1870" s="1" t="s">
        <v>2711</v>
      </c>
      <c r="C1870" s="2">
        <v>0.15609999999999999</v>
      </c>
    </row>
    <row r="1871" spans="1:3" x14ac:dyDescent="0.25">
      <c r="A1871" s="1" t="s">
        <v>2712</v>
      </c>
      <c r="B1871" s="1" t="s">
        <v>2713</v>
      </c>
      <c r="C1871" s="2">
        <v>0.2361</v>
      </c>
    </row>
    <row r="1872" spans="1:3" x14ac:dyDescent="0.25">
      <c r="A1872" s="1" t="s">
        <v>2714</v>
      </c>
      <c r="C1872" s="2">
        <v>0.1135</v>
      </c>
    </row>
    <row r="1873" spans="1:3" x14ac:dyDescent="0.25">
      <c r="A1873" s="1" t="s">
        <v>2715</v>
      </c>
      <c r="B1873" s="1" t="s">
        <v>2716</v>
      </c>
      <c r="C1873" s="2">
        <v>1E-3</v>
      </c>
    </row>
    <row r="1874" spans="1:3" x14ac:dyDescent="0.25">
      <c r="A1874" s="1" t="s">
        <v>2717</v>
      </c>
      <c r="B1874" s="1" t="s">
        <v>119</v>
      </c>
      <c r="C1874" s="2">
        <v>0.59450000000000003</v>
      </c>
    </row>
    <row r="1875" spans="1:3" x14ac:dyDescent="0.25">
      <c r="A1875" s="1" t="s">
        <v>2718</v>
      </c>
      <c r="B1875" s="1" t="s">
        <v>416</v>
      </c>
      <c r="C1875" s="2">
        <v>0.25530000000000003</v>
      </c>
    </row>
    <row r="1876" spans="1:3" x14ac:dyDescent="0.25">
      <c r="A1876" s="1" t="s">
        <v>2719</v>
      </c>
      <c r="B1876" s="1" t="s">
        <v>516</v>
      </c>
      <c r="C1876" s="2">
        <v>1E-3</v>
      </c>
    </row>
    <row r="1877" spans="1:3" x14ac:dyDescent="0.25">
      <c r="A1877" s="1" t="s">
        <v>2720</v>
      </c>
      <c r="B1877" s="1" t="s">
        <v>2721</v>
      </c>
      <c r="C1877" s="2">
        <v>0.1376</v>
      </c>
    </row>
    <row r="1878" spans="1:3" x14ac:dyDescent="0.25">
      <c r="A1878" s="1" t="s">
        <v>2722</v>
      </c>
      <c r="B1878" s="1" t="s">
        <v>2723</v>
      </c>
      <c r="C1878" s="2">
        <v>0.40560000000000002</v>
      </c>
    </row>
    <row r="1879" spans="1:3" x14ac:dyDescent="0.25">
      <c r="A1879" s="1" t="s">
        <v>2724</v>
      </c>
      <c r="B1879" s="1" t="s">
        <v>2725</v>
      </c>
      <c r="C1879" s="2">
        <v>0.56259999999999999</v>
      </c>
    </row>
    <row r="1880" spans="1:3" x14ac:dyDescent="0.25">
      <c r="A1880" s="1" t="s">
        <v>2726</v>
      </c>
      <c r="B1880" s="1" t="s">
        <v>2727</v>
      </c>
      <c r="C1880" s="2">
        <v>0.1047</v>
      </c>
    </row>
    <row r="1881" spans="1:3" x14ac:dyDescent="0.25">
      <c r="A1881" s="1" t="s">
        <v>2728</v>
      </c>
      <c r="B1881" s="1" t="s">
        <v>2729</v>
      </c>
      <c r="C1881" s="2">
        <v>0.70069999999999999</v>
      </c>
    </row>
    <row r="1882" spans="1:3" x14ac:dyDescent="0.25">
      <c r="A1882" s="1" t="s">
        <v>2730</v>
      </c>
      <c r="B1882" s="1" t="s">
        <v>2731</v>
      </c>
      <c r="C1882" s="2">
        <v>0.94930000000000003</v>
      </c>
    </row>
    <row r="1883" spans="1:3" x14ac:dyDescent="0.25">
      <c r="A1883" s="1" t="s">
        <v>2732</v>
      </c>
      <c r="B1883" s="1" t="s">
        <v>2733</v>
      </c>
      <c r="C1883" s="2">
        <v>1.7500000000000002E-2</v>
      </c>
    </row>
    <row r="1884" spans="1:3" x14ac:dyDescent="0.25">
      <c r="A1884" s="1" t="s">
        <v>2734</v>
      </c>
      <c r="B1884" s="1" t="s">
        <v>162</v>
      </c>
      <c r="C1884" s="2">
        <v>0.152</v>
      </c>
    </row>
    <row r="1885" spans="1:3" x14ac:dyDescent="0.25">
      <c r="A1885" s="1" t="s">
        <v>2735</v>
      </c>
      <c r="B1885" s="1" t="s">
        <v>2736</v>
      </c>
      <c r="C1885" s="2">
        <v>0.3039</v>
      </c>
    </row>
    <row r="1886" spans="1:3" x14ac:dyDescent="0.25">
      <c r="A1886" s="1" t="s">
        <v>2737</v>
      </c>
      <c r="B1886" s="1" t="s">
        <v>1026</v>
      </c>
      <c r="C1886" s="2">
        <v>0.2495</v>
      </c>
    </row>
    <row r="1887" spans="1:3" x14ac:dyDescent="0.25">
      <c r="A1887" s="1" t="s">
        <v>2738</v>
      </c>
      <c r="B1887" s="1" t="s">
        <v>2739</v>
      </c>
      <c r="C1887" s="2">
        <v>0.1099</v>
      </c>
    </row>
    <row r="1888" spans="1:3" x14ac:dyDescent="0.25">
      <c r="A1888" s="1" t="s">
        <v>2740</v>
      </c>
      <c r="C1888" s="2">
        <v>0.52359999999999995</v>
      </c>
    </row>
    <row r="1889" spans="1:3" x14ac:dyDescent="0.25">
      <c r="A1889" s="1" t="s">
        <v>2741</v>
      </c>
      <c r="B1889" s="1" t="s">
        <v>2275</v>
      </c>
      <c r="C1889" s="2">
        <v>0.7823</v>
      </c>
    </row>
    <row r="1890" spans="1:3" x14ac:dyDescent="0.25">
      <c r="A1890" s="1" t="s">
        <v>2742</v>
      </c>
      <c r="B1890" s="1" t="s">
        <v>2699</v>
      </c>
      <c r="C1890" s="2">
        <v>0.2392</v>
      </c>
    </row>
    <row r="1891" spans="1:3" x14ac:dyDescent="0.25">
      <c r="A1891" s="1" t="s">
        <v>2743</v>
      </c>
      <c r="B1891" s="1" t="s">
        <v>1185</v>
      </c>
      <c r="C1891" s="2">
        <v>0.11600000000000001</v>
      </c>
    </row>
    <row r="1892" spans="1:3" x14ac:dyDescent="0.25">
      <c r="A1892" s="1" t="s">
        <v>2744</v>
      </c>
      <c r="B1892" s="1" t="s">
        <v>2745</v>
      </c>
      <c r="C1892" s="2">
        <v>2.8799999999999999E-2</v>
      </c>
    </row>
    <row r="1893" spans="1:3" x14ac:dyDescent="0.25">
      <c r="A1893" s="1" t="s">
        <v>2746</v>
      </c>
      <c r="B1893" s="1" t="s">
        <v>1622</v>
      </c>
      <c r="C1893" s="2">
        <v>8.8099999999999998E-2</v>
      </c>
    </row>
    <row r="1894" spans="1:3" x14ac:dyDescent="0.25">
      <c r="A1894" s="1" t="s">
        <v>2747</v>
      </c>
      <c r="B1894" s="1" t="s">
        <v>2748</v>
      </c>
      <c r="C1894" s="2">
        <v>0.39939999999999998</v>
      </c>
    </row>
    <row r="1895" spans="1:3" x14ac:dyDescent="0.25">
      <c r="A1895" s="1" t="s">
        <v>2749</v>
      </c>
      <c r="B1895" s="1" t="s">
        <v>700</v>
      </c>
      <c r="C1895" s="2">
        <v>0.89219999999999999</v>
      </c>
    </row>
    <row r="1896" spans="1:3" x14ac:dyDescent="0.25">
      <c r="A1896" s="1" t="s">
        <v>2750</v>
      </c>
      <c r="B1896" s="1" t="s">
        <v>2751</v>
      </c>
      <c r="C1896" s="2">
        <v>1E-3</v>
      </c>
    </row>
    <row r="1897" spans="1:3" x14ac:dyDescent="0.25">
      <c r="A1897" s="1" t="s">
        <v>2752</v>
      </c>
      <c r="C1897" s="2">
        <v>0.58209999999999995</v>
      </c>
    </row>
    <row r="1898" spans="1:3" x14ac:dyDescent="0.25">
      <c r="A1898" s="1" t="s">
        <v>2753</v>
      </c>
      <c r="C1898" s="2">
        <v>0.66020000000000001</v>
      </c>
    </row>
    <row r="1899" spans="1:3" x14ac:dyDescent="0.25">
      <c r="A1899" s="1" t="s">
        <v>2754</v>
      </c>
      <c r="B1899" s="1" t="s">
        <v>329</v>
      </c>
      <c r="C1899" s="2">
        <v>0.43530000000000002</v>
      </c>
    </row>
    <row r="1900" spans="1:3" x14ac:dyDescent="0.25">
      <c r="A1900" s="1" t="s">
        <v>2755</v>
      </c>
      <c r="B1900" s="1" t="s">
        <v>700</v>
      </c>
      <c r="C1900" s="2">
        <v>0.88949999999999996</v>
      </c>
    </row>
    <row r="1901" spans="1:3" x14ac:dyDescent="0.25">
      <c r="A1901" s="1" t="s">
        <v>2756</v>
      </c>
      <c r="B1901" s="1" t="s">
        <v>2757</v>
      </c>
      <c r="C1901" s="2">
        <v>0.52569999999999995</v>
      </c>
    </row>
    <row r="1902" spans="1:3" x14ac:dyDescent="0.25">
      <c r="A1902" s="1" t="s">
        <v>2758</v>
      </c>
      <c r="B1902" s="1" t="s">
        <v>846</v>
      </c>
      <c r="C1902" s="2">
        <v>0.64370000000000005</v>
      </c>
    </row>
    <row r="1903" spans="1:3" x14ac:dyDescent="0.25">
      <c r="A1903" s="1" t="s">
        <v>2759</v>
      </c>
      <c r="B1903" s="1" t="s">
        <v>13</v>
      </c>
      <c r="C1903" s="2">
        <v>0.64390000000000003</v>
      </c>
    </row>
    <row r="1904" spans="1:3" x14ac:dyDescent="0.25">
      <c r="A1904" s="1" t="s">
        <v>2760</v>
      </c>
      <c r="B1904" s="1" t="s">
        <v>13</v>
      </c>
      <c r="C1904" s="2">
        <v>0.64270000000000005</v>
      </c>
    </row>
    <row r="1905" spans="1:3" x14ac:dyDescent="0.25">
      <c r="A1905" s="1" t="s">
        <v>2761</v>
      </c>
      <c r="B1905" s="1" t="s">
        <v>13</v>
      </c>
      <c r="C1905" s="2">
        <v>7.0800000000000002E-2</v>
      </c>
    </row>
    <row r="1906" spans="1:3" x14ac:dyDescent="0.25">
      <c r="A1906" s="1" t="s">
        <v>2762</v>
      </c>
      <c r="B1906" s="1" t="s">
        <v>2092</v>
      </c>
      <c r="C1906" s="2">
        <v>0.1273</v>
      </c>
    </row>
    <row r="1907" spans="1:3" x14ac:dyDescent="0.25">
      <c r="A1907" s="1" t="s">
        <v>2763</v>
      </c>
      <c r="B1907" s="1" t="s">
        <v>846</v>
      </c>
      <c r="C1907" s="2">
        <v>0.35630000000000001</v>
      </c>
    </row>
    <row r="1908" spans="1:3" x14ac:dyDescent="0.25">
      <c r="A1908" s="1" t="s">
        <v>2764</v>
      </c>
      <c r="B1908" s="1" t="s">
        <v>1923</v>
      </c>
      <c r="C1908" s="2">
        <v>0.45789999999999997</v>
      </c>
    </row>
    <row r="1909" spans="1:3" x14ac:dyDescent="0.25">
      <c r="A1909" s="1" t="s">
        <v>2765</v>
      </c>
      <c r="B1909" s="1" t="s">
        <v>9</v>
      </c>
      <c r="C1909" s="2">
        <v>0.20480000000000001</v>
      </c>
    </row>
    <row r="1910" spans="1:3" x14ac:dyDescent="0.25">
      <c r="A1910" s="1" t="s">
        <v>2766</v>
      </c>
      <c r="B1910" s="1" t="s">
        <v>9</v>
      </c>
      <c r="C1910" s="2">
        <v>8.7300000000000003E-2</v>
      </c>
    </row>
    <row r="1911" spans="1:3" x14ac:dyDescent="0.25">
      <c r="A1911" s="1" t="s">
        <v>2767</v>
      </c>
      <c r="B1911" s="1" t="s">
        <v>2140</v>
      </c>
      <c r="C1911" s="2">
        <v>0.94720000000000004</v>
      </c>
    </row>
    <row r="1912" spans="1:3" x14ac:dyDescent="0.25">
      <c r="A1912" s="1" t="s">
        <v>2768</v>
      </c>
      <c r="C1912" s="2">
        <v>2.0999999999999999E-3</v>
      </c>
    </row>
    <row r="1913" spans="1:3" x14ac:dyDescent="0.25">
      <c r="A1913" s="1" t="s">
        <v>2769</v>
      </c>
      <c r="C1913" s="2">
        <v>6.6699999999999995E-2</v>
      </c>
    </row>
    <row r="1914" spans="1:3" x14ac:dyDescent="0.25">
      <c r="A1914" s="1" t="s">
        <v>2770</v>
      </c>
      <c r="B1914" s="1" t="s">
        <v>617</v>
      </c>
      <c r="C1914" s="2">
        <v>0.3604</v>
      </c>
    </row>
    <row r="1915" spans="1:3" x14ac:dyDescent="0.25">
      <c r="A1915" s="1" t="s">
        <v>2771</v>
      </c>
      <c r="B1915" s="1" t="s">
        <v>1337</v>
      </c>
      <c r="C1915" s="2">
        <v>2.0999999999999999E-3</v>
      </c>
    </row>
    <row r="1916" spans="1:3" x14ac:dyDescent="0.25">
      <c r="A1916" s="1" t="s">
        <v>2772</v>
      </c>
      <c r="B1916" s="1" t="s">
        <v>2773</v>
      </c>
      <c r="C1916" s="2">
        <v>6.1699999999999998E-2</v>
      </c>
    </row>
    <row r="1917" spans="1:3" x14ac:dyDescent="0.25">
      <c r="A1917" s="1" t="s">
        <v>2774</v>
      </c>
      <c r="B1917" s="1" t="s">
        <v>2025</v>
      </c>
      <c r="C1917" s="2">
        <v>5.4300000000000001E-2</v>
      </c>
    </row>
    <row r="1918" spans="1:3" x14ac:dyDescent="0.25">
      <c r="A1918" s="1" t="s">
        <v>2775</v>
      </c>
      <c r="B1918" s="1" t="s">
        <v>126</v>
      </c>
      <c r="C1918" s="2">
        <v>9.11E-2</v>
      </c>
    </row>
    <row r="1919" spans="1:3" x14ac:dyDescent="0.25">
      <c r="A1919" s="1" t="s">
        <v>2776</v>
      </c>
      <c r="B1919" s="1" t="s">
        <v>2567</v>
      </c>
      <c r="C1919" s="2">
        <v>0.44850000000000001</v>
      </c>
    </row>
    <row r="1920" spans="1:3" x14ac:dyDescent="0.25">
      <c r="A1920" s="1" t="s">
        <v>2777</v>
      </c>
      <c r="B1920" s="1" t="s">
        <v>288</v>
      </c>
      <c r="C1920" s="2">
        <v>0.36859999999999998</v>
      </c>
    </row>
    <row r="1921" spans="1:3" x14ac:dyDescent="0.25">
      <c r="A1921" s="1" t="s">
        <v>2778</v>
      </c>
      <c r="B1921" s="1" t="s">
        <v>2567</v>
      </c>
      <c r="C1921" s="2">
        <v>0.52590000000000003</v>
      </c>
    </row>
    <row r="1922" spans="1:3" x14ac:dyDescent="0.25">
      <c r="A1922" s="1" t="s">
        <v>2779</v>
      </c>
      <c r="B1922" s="1" t="s">
        <v>63</v>
      </c>
      <c r="C1922" s="2">
        <v>0.26800000000000002</v>
      </c>
    </row>
    <row r="1923" spans="1:3" x14ac:dyDescent="0.25">
      <c r="A1923" s="1" t="s">
        <v>2780</v>
      </c>
      <c r="B1923" s="1" t="s">
        <v>1152</v>
      </c>
      <c r="C1923" s="2">
        <v>1.23E-2</v>
      </c>
    </row>
    <row r="1924" spans="1:3" x14ac:dyDescent="0.25">
      <c r="A1924" s="1" t="s">
        <v>2781</v>
      </c>
      <c r="B1924" s="1" t="s">
        <v>2782</v>
      </c>
      <c r="C1924" s="2">
        <v>0.14779999999999999</v>
      </c>
    </row>
    <row r="1925" spans="1:3" x14ac:dyDescent="0.25">
      <c r="A1925" s="1" t="s">
        <v>2783</v>
      </c>
      <c r="B1925" s="1" t="s">
        <v>2784</v>
      </c>
      <c r="C1925" s="2">
        <v>0.68689999999999996</v>
      </c>
    </row>
    <row r="1926" spans="1:3" x14ac:dyDescent="0.25">
      <c r="A1926" s="1" t="s">
        <v>2785</v>
      </c>
      <c r="B1926" s="1" t="s">
        <v>59</v>
      </c>
      <c r="C1926" s="2">
        <v>0.42809999999999998</v>
      </c>
    </row>
    <row r="1927" spans="1:3" x14ac:dyDescent="0.25">
      <c r="A1927" s="1" t="s">
        <v>2786</v>
      </c>
      <c r="B1927" s="1" t="s">
        <v>2787</v>
      </c>
      <c r="C1927" s="2">
        <v>1E-3</v>
      </c>
    </row>
    <row r="1928" spans="1:3" x14ac:dyDescent="0.25">
      <c r="A1928" s="1" t="s">
        <v>2788</v>
      </c>
      <c r="B1928" s="1" t="s">
        <v>1432</v>
      </c>
      <c r="C1928" s="2">
        <v>0.1797</v>
      </c>
    </row>
    <row r="1929" spans="1:3" x14ac:dyDescent="0.25">
      <c r="A1929" s="1" t="s">
        <v>2789</v>
      </c>
      <c r="B1929" s="1" t="s">
        <v>2790</v>
      </c>
      <c r="C1929" s="2">
        <v>0.42870000000000003</v>
      </c>
    </row>
    <row r="1930" spans="1:3" x14ac:dyDescent="0.25">
      <c r="A1930" s="1" t="s">
        <v>2791</v>
      </c>
      <c r="B1930" s="1" t="s">
        <v>2217</v>
      </c>
      <c r="C1930" s="2">
        <v>0.76590000000000003</v>
      </c>
    </row>
    <row r="1931" spans="1:3" x14ac:dyDescent="0.25">
      <c r="A1931" s="1" t="s">
        <v>2792</v>
      </c>
      <c r="C1931" s="2">
        <v>0.10630000000000001</v>
      </c>
    </row>
    <row r="1932" spans="1:3" x14ac:dyDescent="0.25">
      <c r="A1932" s="1" t="s">
        <v>2793</v>
      </c>
      <c r="B1932" s="1" t="s">
        <v>2794</v>
      </c>
      <c r="C1932" s="2">
        <v>0.4138</v>
      </c>
    </row>
    <row r="1933" spans="1:3" x14ac:dyDescent="0.25">
      <c r="A1933" s="1" t="s">
        <v>2795</v>
      </c>
      <c r="B1933" s="1" t="s">
        <v>561</v>
      </c>
      <c r="C1933" s="2">
        <v>1.44E-2</v>
      </c>
    </row>
    <row r="1934" spans="1:3" x14ac:dyDescent="0.25">
      <c r="A1934" s="1" t="s">
        <v>2796</v>
      </c>
      <c r="B1934" s="1" t="s">
        <v>1011</v>
      </c>
      <c r="C1934" s="2">
        <v>0.18379999999999999</v>
      </c>
    </row>
    <row r="1935" spans="1:3" x14ac:dyDescent="0.25">
      <c r="A1935" s="1" t="s">
        <v>2797</v>
      </c>
      <c r="B1935" s="1" t="s">
        <v>267</v>
      </c>
      <c r="C1935" s="2">
        <v>0.4526</v>
      </c>
    </row>
    <row r="1936" spans="1:3" x14ac:dyDescent="0.25">
      <c r="A1936" s="1" t="s">
        <v>2798</v>
      </c>
      <c r="B1936" s="1" t="s">
        <v>2799</v>
      </c>
      <c r="C1936" s="2">
        <v>0.1057</v>
      </c>
    </row>
    <row r="1937" spans="1:3" x14ac:dyDescent="0.25">
      <c r="A1937" s="1" t="s">
        <v>2800</v>
      </c>
      <c r="B1937" s="1" t="s">
        <v>2611</v>
      </c>
      <c r="C1937" s="2">
        <v>0.4476</v>
      </c>
    </row>
    <row r="1938" spans="1:3" x14ac:dyDescent="0.25">
      <c r="A1938" s="1" t="s">
        <v>2801</v>
      </c>
      <c r="B1938" s="1" t="s">
        <v>2802</v>
      </c>
      <c r="C1938" s="2">
        <v>3.49E-2</v>
      </c>
    </row>
    <row r="1939" spans="1:3" x14ac:dyDescent="0.25">
      <c r="A1939" s="1" t="s">
        <v>2803</v>
      </c>
      <c r="B1939" s="1" t="s">
        <v>1011</v>
      </c>
      <c r="C1939" s="2">
        <v>0.18379999999999999</v>
      </c>
    </row>
    <row r="1940" spans="1:3" x14ac:dyDescent="0.25">
      <c r="A1940" s="1" t="s">
        <v>2804</v>
      </c>
      <c r="B1940" s="1" t="s">
        <v>2805</v>
      </c>
      <c r="C1940" s="2">
        <v>0.1027</v>
      </c>
    </row>
    <row r="1941" spans="1:3" x14ac:dyDescent="0.25">
      <c r="A1941" s="1" t="s">
        <v>2806</v>
      </c>
      <c r="B1941" s="1" t="s">
        <v>2799</v>
      </c>
      <c r="C1941" s="2">
        <v>0.61809999999999998</v>
      </c>
    </row>
    <row r="1942" spans="1:3" x14ac:dyDescent="0.25">
      <c r="A1942" s="1" t="s">
        <v>2807</v>
      </c>
      <c r="B1942" s="1" t="s">
        <v>314</v>
      </c>
      <c r="C1942" s="2">
        <v>0.24540000000000001</v>
      </c>
    </row>
    <row r="1943" spans="1:3" x14ac:dyDescent="0.25">
      <c r="A1943" s="1" t="s">
        <v>2808</v>
      </c>
      <c r="C1943" s="2">
        <v>0.499</v>
      </c>
    </row>
    <row r="1944" spans="1:3" x14ac:dyDescent="0.25">
      <c r="A1944" s="1" t="s">
        <v>2809</v>
      </c>
      <c r="B1944" s="1" t="s">
        <v>174</v>
      </c>
      <c r="C1944" s="2">
        <v>1E-3</v>
      </c>
    </row>
    <row r="1945" spans="1:3" x14ac:dyDescent="0.25">
      <c r="A1945" s="1" t="s">
        <v>2810</v>
      </c>
      <c r="B1945" s="1" t="s">
        <v>649</v>
      </c>
      <c r="C1945" s="2">
        <v>4.1099999999999998E-2</v>
      </c>
    </row>
    <row r="1946" spans="1:3" x14ac:dyDescent="0.25">
      <c r="A1946" s="1" t="s">
        <v>2811</v>
      </c>
      <c r="B1946" s="1" t="s">
        <v>1170</v>
      </c>
      <c r="C1946" s="2">
        <v>0.41070000000000001</v>
      </c>
    </row>
    <row r="1947" spans="1:3" x14ac:dyDescent="0.25">
      <c r="A1947" s="1" t="s">
        <v>2812</v>
      </c>
      <c r="B1947" s="1" t="s">
        <v>2813</v>
      </c>
      <c r="C1947" s="2">
        <v>4.6199999999999998E-2</v>
      </c>
    </row>
    <row r="1948" spans="1:3" x14ac:dyDescent="0.25">
      <c r="A1948" s="1" t="s">
        <v>2814</v>
      </c>
      <c r="C1948" s="2">
        <v>3.39E-2</v>
      </c>
    </row>
    <row r="1949" spans="1:3" x14ac:dyDescent="0.25">
      <c r="A1949" s="1" t="s">
        <v>2815</v>
      </c>
      <c r="B1949" s="1" t="s">
        <v>479</v>
      </c>
      <c r="C1949" s="2">
        <v>0.14990000000000001</v>
      </c>
    </row>
    <row r="1950" spans="1:3" x14ac:dyDescent="0.25">
      <c r="A1950" s="1" t="s">
        <v>2816</v>
      </c>
      <c r="B1950" s="1" t="s">
        <v>649</v>
      </c>
      <c r="C1950" s="2">
        <v>0.79669999999999996</v>
      </c>
    </row>
    <row r="1951" spans="1:3" x14ac:dyDescent="0.25">
      <c r="A1951" s="1" t="s">
        <v>2817</v>
      </c>
      <c r="B1951" s="1" t="s">
        <v>691</v>
      </c>
      <c r="C1951" s="2">
        <v>3.5900000000000001E-2</v>
      </c>
    </row>
    <row r="1952" spans="1:3" x14ac:dyDescent="0.25">
      <c r="A1952" s="1" t="s">
        <v>2818</v>
      </c>
      <c r="B1952" s="1" t="s">
        <v>453</v>
      </c>
      <c r="C1952" s="2">
        <v>0.77929999999999999</v>
      </c>
    </row>
    <row r="1953" spans="1:3" x14ac:dyDescent="0.25">
      <c r="A1953" s="1" t="s">
        <v>2819</v>
      </c>
      <c r="B1953" s="1" t="s">
        <v>295</v>
      </c>
      <c r="C1953" s="2">
        <v>0.45789999999999997</v>
      </c>
    </row>
    <row r="1954" spans="1:3" x14ac:dyDescent="0.25">
      <c r="A1954" s="1" t="s">
        <v>2820</v>
      </c>
      <c r="B1954" s="1" t="s">
        <v>2821</v>
      </c>
      <c r="C1954" s="2">
        <v>0.1386</v>
      </c>
    </row>
    <row r="1955" spans="1:3" x14ac:dyDescent="0.25">
      <c r="A1955" s="1" t="s">
        <v>2822</v>
      </c>
      <c r="B1955" s="1" t="s">
        <v>2823</v>
      </c>
      <c r="C1955" s="2">
        <v>0.32650000000000001</v>
      </c>
    </row>
    <row r="1956" spans="1:3" x14ac:dyDescent="0.25">
      <c r="A1956" s="1" t="s">
        <v>2824</v>
      </c>
      <c r="B1956" s="1" t="s">
        <v>566</v>
      </c>
      <c r="C1956" s="2">
        <v>4.2099999999999999E-2</v>
      </c>
    </row>
    <row r="1957" spans="1:3" x14ac:dyDescent="0.25">
      <c r="A1957" s="1" t="s">
        <v>2825</v>
      </c>
      <c r="B1957" s="1" t="s">
        <v>725</v>
      </c>
      <c r="C1957" s="2">
        <v>0.69099999999999995</v>
      </c>
    </row>
    <row r="1958" spans="1:3" x14ac:dyDescent="0.25">
      <c r="A1958" s="1" t="s">
        <v>2826</v>
      </c>
      <c r="B1958" s="1" t="s">
        <v>2827</v>
      </c>
      <c r="C1958" s="2">
        <v>0.75770000000000004</v>
      </c>
    </row>
    <row r="1959" spans="1:3" x14ac:dyDescent="0.25">
      <c r="A1959" s="1" t="s">
        <v>2828</v>
      </c>
      <c r="B1959" s="1" t="s">
        <v>2829</v>
      </c>
      <c r="C1959" s="2">
        <v>0.15609999999999999</v>
      </c>
    </row>
    <row r="1960" spans="1:3" x14ac:dyDescent="0.25">
      <c r="A1960" s="1" t="s">
        <v>2830</v>
      </c>
      <c r="C1960" s="2">
        <v>9.9299999999999999E-2</v>
      </c>
    </row>
    <row r="1961" spans="1:3" x14ac:dyDescent="0.25">
      <c r="A1961" s="1" t="s">
        <v>2831</v>
      </c>
      <c r="B1961" s="1" t="s">
        <v>2832</v>
      </c>
      <c r="C1961" s="2">
        <v>0.43430000000000002</v>
      </c>
    </row>
    <row r="1962" spans="1:3" x14ac:dyDescent="0.25">
      <c r="A1962" s="1" t="s">
        <v>2833</v>
      </c>
      <c r="B1962" s="1" t="s">
        <v>1289</v>
      </c>
      <c r="C1962" s="2">
        <v>0.11409999999999999</v>
      </c>
    </row>
    <row r="1963" spans="1:3" x14ac:dyDescent="0.25">
      <c r="A1963" s="1" t="s">
        <v>2834</v>
      </c>
      <c r="B1963" s="1" t="s">
        <v>2835</v>
      </c>
      <c r="C1963" s="2">
        <v>0.55710000000000004</v>
      </c>
    </row>
    <row r="1964" spans="1:3" x14ac:dyDescent="0.25">
      <c r="A1964" s="1" t="s">
        <v>2836</v>
      </c>
      <c r="B1964" s="1" t="s">
        <v>1215</v>
      </c>
      <c r="C1964" s="2">
        <v>0.81420000000000003</v>
      </c>
    </row>
    <row r="1965" spans="1:3" x14ac:dyDescent="0.25">
      <c r="A1965" s="1" t="s">
        <v>2837</v>
      </c>
      <c r="B1965" s="1" t="s">
        <v>2838</v>
      </c>
      <c r="C1965" s="2">
        <v>0.51849999999999996</v>
      </c>
    </row>
    <row r="1966" spans="1:3" x14ac:dyDescent="0.25">
      <c r="A1966" s="1" t="s">
        <v>2839</v>
      </c>
      <c r="B1966" s="1" t="s">
        <v>1683</v>
      </c>
      <c r="C1966" s="2">
        <v>0.77929999999999999</v>
      </c>
    </row>
    <row r="1967" spans="1:3" x14ac:dyDescent="0.25">
      <c r="A1967" s="1" t="s">
        <v>2840</v>
      </c>
      <c r="B1967" s="1" t="s">
        <v>230</v>
      </c>
      <c r="C1967" s="2">
        <v>0.40860000000000002</v>
      </c>
    </row>
    <row r="1968" spans="1:3" x14ac:dyDescent="0.25">
      <c r="A1968" s="1" t="s">
        <v>2841</v>
      </c>
      <c r="B1968" s="1" t="s">
        <v>2842</v>
      </c>
      <c r="C1968" s="2">
        <v>0.47639999999999999</v>
      </c>
    </row>
    <row r="1969" spans="1:3" x14ac:dyDescent="0.25">
      <c r="A1969" s="1" t="s">
        <v>2843</v>
      </c>
      <c r="B1969" s="1" t="s">
        <v>1535</v>
      </c>
      <c r="C1969" s="2">
        <v>0.14269999999999999</v>
      </c>
    </row>
    <row r="1970" spans="1:3" x14ac:dyDescent="0.25">
      <c r="A1970" s="1" t="s">
        <v>2844</v>
      </c>
      <c r="B1970" s="1" t="s">
        <v>2842</v>
      </c>
      <c r="C1970" s="2">
        <v>0.71970000000000001</v>
      </c>
    </row>
    <row r="1971" spans="1:3" x14ac:dyDescent="0.25">
      <c r="A1971" s="1" t="s">
        <v>2845</v>
      </c>
      <c r="B1971" s="1" t="s">
        <v>395</v>
      </c>
      <c r="C1971" s="2">
        <v>0.92710000000000004</v>
      </c>
    </row>
    <row r="1972" spans="1:3" x14ac:dyDescent="0.25">
      <c r="A1972" s="1" t="s">
        <v>2846</v>
      </c>
      <c r="C1972" s="2">
        <v>4.8899999999999999E-2</v>
      </c>
    </row>
    <row r="1973" spans="1:3" x14ac:dyDescent="0.25">
      <c r="A1973" s="1" t="s">
        <v>2847</v>
      </c>
      <c r="B1973" s="1" t="s">
        <v>2848</v>
      </c>
      <c r="C1973" s="2">
        <v>0.53490000000000004</v>
      </c>
    </row>
    <row r="1974" spans="1:3" x14ac:dyDescent="0.25">
      <c r="A1974" s="1" t="s">
        <v>2849</v>
      </c>
      <c r="B1974" s="1" t="s">
        <v>154</v>
      </c>
      <c r="C1974" s="2">
        <v>0.49380000000000002</v>
      </c>
    </row>
    <row r="1975" spans="1:3" x14ac:dyDescent="0.25">
      <c r="A1975" s="1" t="s">
        <v>2850</v>
      </c>
      <c r="B1975" s="1" t="s">
        <v>154</v>
      </c>
      <c r="C1975" s="2">
        <v>0.15609999999999999</v>
      </c>
    </row>
    <row r="1976" spans="1:3" x14ac:dyDescent="0.25">
      <c r="A1976" s="1" t="s">
        <v>2851</v>
      </c>
      <c r="B1976" s="1" t="s">
        <v>2852</v>
      </c>
      <c r="C1976" s="2">
        <v>0.41270000000000001</v>
      </c>
    </row>
    <row r="1977" spans="1:3" x14ac:dyDescent="0.25">
      <c r="A1977" s="1" t="s">
        <v>2853</v>
      </c>
      <c r="B1977" s="1" t="s">
        <v>2111</v>
      </c>
      <c r="C1977" s="2">
        <v>3.9E-2</v>
      </c>
    </row>
    <row r="1978" spans="1:3" x14ac:dyDescent="0.25">
      <c r="A1978" s="1" t="s">
        <v>2854</v>
      </c>
      <c r="B1978" s="1" t="s">
        <v>978</v>
      </c>
      <c r="C1978" s="2">
        <v>0.16020000000000001</v>
      </c>
    </row>
    <row r="1979" spans="1:3" x14ac:dyDescent="0.25">
      <c r="A1979" s="1" t="s">
        <v>2855</v>
      </c>
      <c r="B1979" s="1" t="s">
        <v>2225</v>
      </c>
      <c r="C1979" s="2">
        <v>0.1386</v>
      </c>
    </row>
    <row r="1980" spans="1:3" x14ac:dyDescent="0.25">
      <c r="A1980" s="1" t="s">
        <v>2856</v>
      </c>
      <c r="B1980" s="1" t="s">
        <v>572</v>
      </c>
      <c r="C1980" s="2">
        <v>5.0299999999999997E-2</v>
      </c>
    </row>
    <row r="1981" spans="1:3" x14ac:dyDescent="0.25">
      <c r="A1981" s="1" t="s">
        <v>2857</v>
      </c>
      <c r="B1981" s="1" t="s">
        <v>590</v>
      </c>
      <c r="C1981" s="2">
        <v>6.1600000000000002E-2</v>
      </c>
    </row>
    <row r="1982" spans="1:3" x14ac:dyDescent="0.25">
      <c r="A1982" s="1" t="s">
        <v>2858</v>
      </c>
      <c r="B1982" s="1" t="s">
        <v>590</v>
      </c>
      <c r="C1982" s="2">
        <v>5.0299999999999997E-2</v>
      </c>
    </row>
    <row r="1983" spans="1:3" x14ac:dyDescent="0.25">
      <c r="A1983" s="1" t="s">
        <v>2859</v>
      </c>
      <c r="B1983" s="1" t="s">
        <v>77</v>
      </c>
      <c r="C1983" s="2">
        <v>2.46E-2</v>
      </c>
    </row>
    <row r="1984" spans="1:3" x14ac:dyDescent="0.25">
      <c r="A1984" s="1" t="s">
        <v>2860</v>
      </c>
      <c r="B1984" s="1" t="s">
        <v>1224</v>
      </c>
      <c r="C1984" s="2">
        <v>0.45069999999999999</v>
      </c>
    </row>
    <row r="1985" spans="1:3" x14ac:dyDescent="0.25">
      <c r="A1985" s="1" t="s">
        <v>2861</v>
      </c>
      <c r="C1985" s="2">
        <v>6.0199999999999997E-2</v>
      </c>
    </row>
    <row r="1986" spans="1:3" x14ac:dyDescent="0.25">
      <c r="A1986" s="1" t="s">
        <v>2862</v>
      </c>
      <c r="B1986" s="1" t="s">
        <v>214</v>
      </c>
      <c r="C1986" s="2">
        <v>0.46820000000000001</v>
      </c>
    </row>
    <row r="1987" spans="1:3" x14ac:dyDescent="0.25">
      <c r="A1987" s="1" t="s">
        <v>2863</v>
      </c>
      <c r="B1987" s="1" t="s">
        <v>2611</v>
      </c>
      <c r="C1987" s="2">
        <v>0.4466</v>
      </c>
    </row>
    <row r="1988" spans="1:3" x14ac:dyDescent="0.25">
      <c r="A1988" s="1" t="s">
        <v>2864</v>
      </c>
      <c r="B1988" s="1" t="s">
        <v>2865</v>
      </c>
      <c r="C1988" s="2">
        <v>1.44E-2</v>
      </c>
    </row>
    <row r="1989" spans="1:3" x14ac:dyDescent="0.25">
      <c r="A1989" s="1" t="s">
        <v>2866</v>
      </c>
      <c r="B1989" s="1" t="s">
        <v>2867</v>
      </c>
      <c r="C1989" s="2">
        <v>0.98760000000000003</v>
      </c>
    </row>
    <row r="1990" spans="1:3" x14ac:dyDescent="0.25">
      <c r="A1990" s="1" t="s">
        <v>2868</v>
      </c>
      <c r="B1990" s="1" t="s">
        <v>2869</v>
      </c>
      <c r="C1990" s="2">
        <v>0.1951</v>
      </c>
    </row>
    <row r="1991" spans="1:3" x14ac:dyDescent="0.25">
      <c r="A1991" s="1" t="s">
        <v>2870</v>
      </c>
      <c r="B1991" s="1" t="s">
        <v>1224</v>
      </c>
      <c r="C1991" s="2">
        <v>3.5900000000000001E-2</v>
      </c>
    </row>
    <row r="1992" spans="1:3" x14ac:dyDescent="0.25">
      <c r="A1992" s="1" t="s">
        <v>2871</v>
      </c>
      <c r="B1992" s="1" t="s">
        <v>1224</v>
      </c>
      <c r="C1992" s="2">
        <v>0.18379999999999999</v>
      </c>
    </row>
    <row r="1993" spans="1:3" x14ac:dyDescent="0.25">
      <c r="A1993" s="1" t="s">
        <v>2872</v>
      </c>
      <c r="B1993" s="1" t="s">
        <v>375</v>
      </c>
      <c r="C1993" s="2">
        <v>0.13350000000000001</v>
      </c>
    </row>
    <row r="1994" spans="1:3" x14ac:dyDescent="0.25">
      <c r="A1994" s="1" t="s">
        <v>2873</v>
      </c>
      <c r="B1994" s="1" t="s">
        <v>1193</v>
      </c>
      <c r="C1994" s="2">
        <v>0.2351</v>
      </c>
    </row>
    <row r="1995" spans="1:3" x14ac:dyDescent="0.25">
      <c r="A1995" s="1" t="s">
        <v>2874</v>
      </c>
      <c r="B1995" s="1" t="s">
        <v>1193</v>
      </c>
      <c r="C1995" s="2">
        <v>0.16869999999999999</v>
      </c>
    </row>
    <row r="1996" spans="1:3" x14ac:dyDescent="0.25">
      <c r="A1996" s="1" t="s">
        <v>2875</v>
      </c>
      <c r="B1996" s="1" t="s">
        <v>617</v>
      </c>
      <c r="C1996" s="2">
        <v>0.39429999999999998</v>
      </c>
    </row>
    <row r="1997" spans="1:3" x14ac:dyDescent="0.25">
      <c r="A1997" s="1" t="s">
        <v>2876</v>
      </c>
      <c r="B1997" s="1" t="s">
        <v>617</v>
      </c>
      <c r="C1997" s="2">
        <v>0.309</v>
      </c>
    </row>
    <row r="1998" spans="1:3" x14ac:dyDescent="0.25">
      <c r="A1998" s="1" t="s">
        <v>2877</v>
      </c>
      <c r="B1998" s="1" t="s">
        <v>100</v>
      </c>
      <c r="C1998" s="2">
        <v>0.87990000000000002</v>
      </c>
    </row>
    <row r="1999" spans="1:3" x14ac:dyDescent="0.25">
      <c r="A1999" s="1" t="s">
        <v>2878</v>
      </c>
      <c r="B1999" s="1" t="s">
        <v>773</v>
      </c>
      <c r="C1999" s="2">
        <v>0.76390000000000002</v>
      </c>
    </row>
    <row r="2000" spans="1:3" x14ac:dyDescent="0.25">
      <c r="A2000" s="1" t="s">
        <v>2879</v>
      </c>
      <c r="B2000" s="1" t="s">
        <v>773</v>
      </c>
      <c r="C2000" s="2">
        <v>0.4209</v>
      </c>
    </row>
    <row r="2001" spans="1:3" x14ac:dyDescent="0.25">
      <c r="A2001" s="1" t="s">
        <v>2880</v>
      </c>
      <c r="B2001" s="1" t="s">
        <v>1907</v>
      </c>
      <c r="C2001" s="2">
        <v>2.3599999999999999E-2</v>
      </c>
    </row>
    <row r="2002" spans="1:3" x14ac:dyDescent="0.25">
      <c r="A2002" s="1" t="s">
        <v>2881</v>
      </c>
      <c r="B2002" s="1" t="s">
        <v>2882</v>
      </c>
      <c r="C2002" s="2">
        <v>0.26800000000000002</v>
      </c>
    </row>
    <row r="2003" spans="1:3" x14ac:dyDescent="0.25">
      <c r="A2003" s="1" t="s">
        <v>2883</v>
      </c>
      <c r="B2003" s="1" t="s">
        <v>2254</v>
      </c>
      <c r="C2003" s="2">
        <v>0.73170000000000002</v>
      </c>
    </row>
    <row r="2004" spans="1:3" x14ac:dyDescent="0.25">
      <c r="A2004" s="1" t="s">
        <v>2884</v>
      </c>
      <c r="B2004" s="1" t="s">
        <v>2254</v>
      </c>
      <c r="C2004" s="2">
        <v>0.75049999999999994</v>
      </c>
    </row>
    <row r="2005" spans="1:3" x14ac:dyDescent="0.25">
      <c r="A2005" s="1" t="s">
        <v>2885</v>
      </c>
      <c r="B2005" s="1" t="s">
        <v>2527</v>
      </c>
      <c r="C2005" s="2">
        <v>0.3614</v>
      </c>
    </row>
    <row r="2006" spans="1:3" x14ac:dyDescent="0.25">
      <c r="A2006" s="1" t="s">
        <v>2886</v>
      </c>
      <c r="B2006" s="1" t="s">
        <v>2527</v>
      </c>
      <c r="C2006" s="2">
        <v>0.76339999999999997</v>
      </c>
    </row>
    <row r="2007" spans="1:3" x14ac:dyDescent="0.25">
      <c r="A2007" s="1" t="s">
        <v>2887</v>
      </c>
      <c r="B2007" s="1" t="s">
        <v>2527</v>
      </c>
      <c r="C2007" s="2">
        <v>0.40839999999999999</v>
      </c>
    </row>
    <row r="2008" spans="1:3" x14ac:dyDescent="0.25">
      <c r="A2008" s="1" t="s">
        <v>2888</v>
      </c>
      <c r="B2008" s="1" t="s">
        <v>2527</v>
      </c>
      <c r="C2008" s="2">
        <v>3.9100000000000003E-2</v>
      </c>
    </row>
    <row r="2009" spans="1:3" x14ac:dyDescent="0.25">
      <c r="A2009" s="1" t="s">
        <v>2889</v>
      </c>
      <c r="B2009" s="1" t="s">
        <v>2890</v>
      </c>
      <c r="C2009" s="2">
        <v>5.8500000000000003E-2</v>
      </c>
    </row>
    <row r="2010" spans="1:3" x14ac:dyDescent="0.25">
      <c r="A2010" s="1" t="s">
        <v>2891</v>
      </c>
      <c r="B2010" s="1" t="s">
        <v>1647</v>
      </c>
      <c r="C2010" s="2">
        <v>0.21360000000000001</v>
      </c>
    </row>
    <row r="2011" spans="1:3" x14ac:dyDescent="0.25">
      <c r="A2011" s="1" t="s">
        <v>2892</v>
      </c>
      <c r="B2011" s="1" t="s">
        <v>2893</v>
      </c>
      <c r="C2011" s="2">
        <v>1E-3</v>
      </c>
    </row>
    <row r="2012" spans="1:3" x14ac:dyDescent="0.25">
      <c r="A2012" s="1" t="s">
        <v>2894</v>
      </c>
      <c r="B2012" s="1" t="s">
        <v>20</v>
      </c>
      <c r="C2012" s="2">
        <v>0.7823</v>
      </c>
    </row>
    <row r="2013" spans="1:3" x14ac:dyDescent="0.25">
      <c r="A2013" s="1" t="s">
        <v>2895</v>
      </c>
      <c r="B2013" s="1" t="s">
        <v>1571</v>
      </c>
      <c r="C2013" s="2">
        <v>0.84189999999999998</v>
      </c>
    </row>
    <row r="2014" spans="1:3" x14ac:dyDescent="0.25">
      <c r="A2014" s="1" t="s">
        <v>2896</v>
      </c>
      <c r="C2014" s="2">
        <v>0.2248</v>
      </c>
    </row>
    <row r="2015" spans="1:3" x14ac:dyDescent="0.25">
      <c r="A2015" s="1" t="s">
        <v>2897</v>
      </c>
      <c r="B2015" s="1" t="s">
        <v>773</v>
      </c>
      <c r="C2015" s="2">
        <v>0.1961</v>
      </c>
    </row>
    <row r="2016" spans="1:3" x14ac:dyDescent="0.25">
      <c r="A2016" s="1" t="s">
        <v>2898</v>
      </c>
      <c r="B2016" s="1" t="s">
        <v>2899</v>
      </c>
      <c r="C2016" s="2">
        <v>3.1800000000000002E-2</v>
      </c>
    </row>
    <row r="2017" spans="1:3" x14ac:dyDescent="0.25">
      <c r="A2017" s="1" t="s">
        <v>2900</v>
      </c>
      <c r="B2017" s="1" t="s">
        <v>69</v>
      </c>
      <c r="C2017" s="2">
        <v>0.4148</v>
      </c>
    </row>
    <row r="2018" spans="1:3" x14ac:dyDescent="0.25">
      <c r="A2018" s="1" t="s">
        <v>2901</v>
      </c>
      <c r="B2018" s="1" t="s">
        <v>2799</v>
      </c>
      <c r="C2018" s="2">
        <v>0.11700000000000001</v>
      </c>
    </row>
    <row r="2019" spans="1:3" x14ac:dyDescent="0.25">
      <c r="A2019" s="1" t="s">
        <v>2902</v>
      </c>
      <c r="B2019" s="1" t="s">
        <v>2903</v>
      </c>
      <c r="C2019" s="2">
        <v>0.33779999999999999</v>
      </c>
    </row>
    <row r="2020" spans="1:3" x14ac:dyDescent="0.25">
      <c r="A2020" s="1" t="s">
        <v>2904</v>
      </c>
      <c r="C2020" s="2">
        <v>6.0600000000000001E-2</v>
      </c>
    </row>
    <row r="2021" spans="1:3" x14ac:dyDescent="0.25">
      <c r="A2021" s="1" t="s">
        <v>2905</v>
      </c>
      <c r="C2021" s="2">
        <v>5.1000000000000004E-3</v>
      </c>
    </row>
    <row r="2022" spans="1:3" x14ac:dyDescent="0.25">
      <c r="A2022" s="1" t="s">
        <v>2906</v>
      </c>
      <c r="B2022" s="1" t="s">
        <v>322</v>
      </c>
      <c r="C2022" s="2">
        <v>0.11600000000000001</v>
      </c>
    </row>
    <row r="2023" spans="1:3" x14ac:dyDescent="0.25">
      <c r="A2023" s="1" t="s">
        <v>2907</v>
      </c>
      <c r="B2023" s="1" t="s">
        <v>2908</v>
      </c>
      <c r="C2023" s="2">
        <v>0.33679999999999999</v>
      </c>
    </row>
    <row r="2024" spans="1:3" x14ac:dyDescent="0.25">
      <c r="A2024" s="1" t="s">
        <v>2909</v>
      </c>
      <c r="B2024" s="1" t="s">
        <v>2910</v>
      </c>
      <c r="C2024" s="2">
        <v>1E-3</v>
      </c>
    </row>
    <row r="2025" spans="1:3" x14ac:dyDescent="0.25">
      <c r="A2025" s="1" t="s">
        <v>2911</v>
      </c>
      <c r="B2025" s="1" t="s">
        <v>2912</v>
      </c>
      <c r="C2025" s="2">
        <v>5.4399999999999997E-2</v>
      </c>
    </row>
    <row r="2026" spans="1:3" x14ac:dyDescent="0.25">
      <c r="A2026" s="1" t="s">
        <v>2913</v>
      </c>
      <c r="B2026" s="1" t="s">
        <v>1354</v>
      </c>
      <c r="C2026" s="2">
        <v>0.40350000000000003</v>
      </c>
    </row>
    <row r="2027" spans="1:3" x14ac:dyDescent="0.25">
      <c r="A2027" s="1" t="s">
        <v>2914</v>
      </c>
      <c r="B2027" s="1" t="s">
        <v>2915</v>
      </c>
      <c r="C2027" s="2">
        <v>0.3604</v>
      </c>
    </row>
    <row r="2028" spans="1:3" x14ac:dyDescent="0.25">
      <c r="A2028" s="1" t="s">
        <v>2916</v>
      </c>
      <c r="B2028" s="1" t="s">
        <v>2917</v>
      </c>
      <c r="C2028" s="2">
        <v>0.25259999999999999</v>
      </c>
    </row>
    <row r="2029" spans="1:3" x14ac:dyDescent="0.25">
      <c r="A2029" s="1" t="s">
        <v>2918</v>
      </c>
      <c r="B2029" s="1" t="s">
        <v>2919</v>
      </c>
      <c r="C2029" s="2">
        <v>0.93740000000000001</v>
      </c>
    </row>
    <row r="2030" spans="1:3" x14ac:dyDescent="0.25">
      <c r="A2030" s="1" t="s">
        <v>2920</v>
      </c>
      <c r="C2030" s="2">
        <v>0.2823</v>
      </c>
    </row>
    <row r="2031" spans="1:3" x14ac:dyDescent="0.25">
      <c r="A2031" s="1" t="s">
        <v>2921</v>
      </c>
      <c r="B2031" s="1" t="s">
        <v>1622</v>
      </c>
      <c r="C2031" s="2">
        <v>0.31209999999999999</v>
      </c>
    </row>
    <row r="2032" spans="1:3" x14ac:dyDescent="0.25">
      <c r="A2032" s="1" t="s">
        <v>2922</v>
      </c>
      <c r="B2032" s="1" t="s">
        <v>55</v>
      </c>
      <c r="C2032" s="2">
        <v>0.85629999999999995</v>
      </c>
    </row>
    <row r="2033" spans="1:3" x14ac:dyDescent="0.25">
      <c r="A2033" s="1" t="s">
        <v>2923</v>
      </c>
      <c r="B2033" s="1" t="s">
        <v>181</v>
      </c>
      <c r="C2033" s="2">
        <v>0.54930000000000001</v>
      </c>
    </row>
    <row r="2034" spans="1:3" x14ac:dyDescent="0.25">
      <c r="A2034" s="1" t="s">
        <v>2924</v>
      </c>
      <c r="B2034" s="1" t="s">
        <v>1345</v>
      </c>
      <c r="C2034" s="2">
        <v>0.57389999999999997</v>
      </c>
    </row>
    <row r="2035" spans="1:3" x14ac:dyDescent="0.25">
      <c r="A2035" s="1" t="s">
        <v>2925</v>
      </c>
      <c r="B2035" s="1" t="s">
        <v>24</v>
      </c>
      <c r="C2035" s="2">
        <v>0.71360000000000001</v>
      </c>
    </row>
    <row r="2036" spans="1:3" x14ac:dyDescent="0.25">
      <c r="A2036" s="1" t="s">
        <v>2926</v>
      </c>
      <c r="B2036" s="1" t="s">
        <v>2927</v>
      </c>
      <c r="C2036" s="2">
        <v>0.34499999999999997</v>
      </c>
    </row>
    <row r="2037" spans="1:3" x14ac:dyDescent="0.25">
      <c r="A2037" s="1" t="s">
        <v>2928</v>
      </c>
      <c r="B2037" s="1" t="s">
        <v>1361</v>
      </c>
      <c r="C2037" s="2">
        <v>6.88E-2</v>
      </c>
    </row>
    <row r="2038" spans="1:3" x14ac:dyDescent="0.25">
      <c r="A2038" s="1" t="s">
        <v>2929</v>
      </c>
      <c r="B2038" s="1" t="s">
        <v>2930</v>
      </c>
      <c r="C2038" s="2">
        <v>0.3871</v>
      </c>
    </row>
    <row r="2039" spans="1:3" x14ac:dyDescent="0.25">
      <c r="A2039" s="1" t="s">
        <v>2931</v>
      </c>
      <c r="B2039" s="1" t="s">
        <v>1414</v>
      </c>
      <c r="C2039" s="2">
        <v>0.72789999999999999</v>
      </c>
    </row>
    <row r="2040" spans="1:3" x14ac:dyDescent="0.25">
      <c r="A2040" s="1" t="s">
        <v>2932</v>
      </c>
      <c r="B2040" s="1" t="s">
        <v>59</v>
      </c>
      <c r="C2040" s="2">
        <v>3.0999999999999999E-3</v>
      </c>
    </row>
    <row r="2041" spans="1:3" x14ac:dyDescent="0.25">
      <c r="A2041" s="1" t="s">
        <v>2933</v>
      </c>
      <c r="C2041" s="2">
        <v>0.50719999999999998</v>
      </c>
    </row>
    <row r="2042" spans="1:3" x14ac:dyDescent="0.25">
      <c r="A2042" s="1" t="s">
        <v>2934</v>
      </c>
      <c r="B2042" s="1" t="s">
        <v>2935</v>
      </c>
      <c r="C2042" s="2">
        <v>0.4158</v>
      </c>
    </row>
    <row r="2043" spans="1:3" x14ac:dyDescent="0.25">
      <c r="A2043" s="1" t="s">
        <v>2936</v>
      </c>
      <c r="B2043" s="1" t="s">
        <v>2937</v>
      </c>
      <c r="C2043" s="2">
        <v>0.35420000000000001</v>
      </c>
    </row>
    <row r="2044" spans="1:3" x14ac:dyDescent="0.25">
      <c r="A2044" s="1" t="s">
        <v>2938</v>
      </c>
      <c r="B2044" s="1" t="s">
        <v>2939</v>
      </c>
      <c r="C2044" s="2">
        <v>0.80700000000000005</v>
      </c>
    </row>
    <row r="2045" spans="1:3" x14ac:dyDescent="0.25">
      <c r="A2045" s="1" t="s">
        <v>2940</v>
      </c>
      <c r="B2045" s="1" t="s">
        <v>700</v>
      </c>
      <c r="C2045" s="2">
        <v>0.89219999999999999</v>
      </c>
    </row>
    <row r="2046" spans="1:3" x14ac:dyDescent="0.25">
      <c r="A2046" s="1" t="s">
        <v>2941</v>
      </c>
      <c r="B2046" s="1" t="s">
        <v>700</v>
      </c>
      <c r="C2046" s="2">
        <v>0.89219999999999999</v>
      </c>
    </row>
    <row r="2047" spans="1:3" x14ac:dyDescent="0.25">
      <c r="A2047" s="1" t="s">
        <v>2942</v>
      </c>
      <c r="B2047" s="1" t="s">
        <v>2358</v>
      </c>
      <c r="C2047" s="2">
        <v>0.79879999999999995</v>
      </c>
    </row>
    <row r="2048" spans="1:3" x14ac:dyDescent="0.25">
      <c r="A2048" s="1" t="s">
        <v>2943</v>
      </c>
      <c r="B2048" s="1" t="s">
        <v>1683</v>
      </c>
      <c r="C2048" s="2">
        <v>0.2782</v>
      </c>
    </row>
    <row r="2049" spans="1:3" x14ac:dyDescent="0.25">
      <c r="A2049" s="1" t="s">
        <v>2944</v>
      </c>
      <c r="B2049" s="1" t="s">
        <v>504</v>
      </c>
      <c r="C2049" s="2">
        <v>0.45169999999999999</v>
      </c>
    </row>
    <row r="2050" spans="1:3" x14ac:dyDescent="0.25">
      <c r="A2050" s="1" t="s">
        <v>2945</v>
      </c>
      <c r="B2050" s="1" t="s">
        <v>2946</v>
      </c>
      <c r="C2050" s="2">
        <v>0.56540000000000001</v>
      </c>
    </row>
    <row r="2051" spans="1:3" x14ac:dyDescent="0.25">
      <c r="A2051" s="1" t="s">
        <v>2947</v>
      </c>
      <c r="B2051" s="1" t="s">
        <v>174</v>
      </c>
      <c r="C2051" s="2">
        <v>3.9100000000000003E-2</v>
      </c>
    </row>
    <row r="2052" spans="1:3" x14ac:dyDescent="0.25">
      <c r="A2052" s="1" t="s">
        <v>2948</v>
      </c>
      <c r="B2052" s="1" t="s">
        <v>905</v>
      </c>
      <c r="C2052" s="2">
        <v>3.0999999999999999E-3</v>
      </c>
    </row>
    <row r="2053" spans="1:3" x14ac:dyDescent="0.25">
      <c r="A2053" s="1" t="s">
        <v>2949</v>
      </c>
      <c r="B2053" s="1" t="s">
        <v>784</v>
      </c>
      <c r="C2053" s="2">
        <v>0.40660000000000002</v>
      </c>
    </row>
    <row r="2054" spans="1:3" x14ac:dyDescent="0.25">
      <c r="A2054" s="1" t="s">
        <v>2950</v>
      </c>
      <c r="B2054" s="1" t="s">
        <v>504</v>
      </c>
      <c r="C2054" s="2">
        <v>0.192</v>
      </c>
    </row>
    <row r="2055" spans="1:3" x14ac:dyDescent="0.25">
      <c r="A2055" s="1" t="s">
        <v>2951</v>
      </c>
      <c r="B2055" s="1" t="s">
        <v>790</v>
      </c>
      <c r="C2055" s="2">
        <v>0.51539999999999997</v>
      </c>
    </row>
    <row r="2056" spans="1:3" x14ac:dyDescent="0.25">
      <c r="A2056" s="1" t="s">
        <v>2952</v>
      </c>
      <c r="B2056" s="1" t="s">
        <v>2953</v>
      </c>
      <c r="C2056" s="2">
        <v>0.5524</v>
      </c>
    </row>
    <row r="2057" spans="1:3" x14ac:dyDescent="0.25">
      <c r="A2057" s="1" t="s">
        <v>2954</v>
      </c>
      <c r="C2057" s="2">
        <v>0.28029999999999999</v>
      </c>
    </row>
    <row r="2058" spans="1:3" x14ac:dyDescent="0.25">
      <c r="A2058" s="1" t="s">
        <v>2955</v>
      </c>
      <c r="C2058" s="2">
        <v>2.0500000000000001E-2</v>
      </c>
    </row>
    <row r="2059" spans="1:3" x14ac:dyDescent="0.25">
      <c r="A2059" s="1" t="s">
        <v>2956</v>
      </c>
      <c r="C2059" s="2">
        <v>0.2218</v>
      </c>
    </row>
    <row r="2060" spans="1:3" x14ac:dyDescent="0.25">
      <c r="A2060" s="1" t="s">
        <v>2957</v>
      </c>
      <c r="B2060" s="1" t="s">
        <v>1287</v>
      </c>
      <c r="C2060" s="2">
        <v>0.68889999999999996</v>
      </c>
    </row>
    <row r="2061" spans="1:3" x14ac:dyDescent="0.25">
      <c r="A2061" s="1" t="s">
        <v>2958</v>
      </c>
      <c r="B2061" s="1" t="s">
        <v>2959</v>
      </c>
      <c r="C2061" s="2">
        <v>0.33160000000000001</v>
      </c>
    </row>
    <row r="2062" spans="1:3" x14ac:dyDescent="0.25">
      <c r="A2062" s="1" t="s">
        <v>2960</v>
      </c>
      <c r="B2062" s="1" t="s">
        <v>526</v>
      </c>
      <c r="C2062" s="2">
        <v>0.1358</v>
      </c>
    </row>
    <row r="2063" spans="1:3" x14ac:dyDescent="0.25">
      <c r="A2063" s="1" t="s">
        <v>2961</v>
      </c>
      <c r="B2063" s="1" t="s">
        <v>771</v>
      </c>
      <c r="C2063" s="2">
        <v>0.41789999999999999</v>
      </c>
    </row>
    <row r="2064" spans="1:3" x14ac:dyDescent="0.25">
      <c r="A2064" s="1" t="s">
        <v>2962</v>
      </c>
      <c r="B2064" s="1" t="s">
        <v>773</v>
      </c>
      <c r="C2064" s="2">
        <v>0.19819999999999999</v>
      </c>
    </row>
    <row r="2065" spans="1:3" x14ac:dyDescent="0.25">
      <c r="A2065" s="1" t="s">
        <v>2963</v>
      </c>
      <c r="B2065" s="1" t="s">
        <v>2964</v>
      </c>
      <c r="C2065" s="2">
        <v>0.95689999999999997</v>
      </c>
    </row>
    <row r="2066" spans="1:3" x14ac:dyDescent="0.25">
      <c r="A2066" s="1" t="s">
        <v>2965</v>
      </c>
      <c r="B2066" s="1" t="s">
        <v>2312</v>
      </c>
      <c r="C2066" s="2">
        <v>4.3099999999999999E-2</v>
      </c>
    </row>
    <row r="2067" spans="1:3" x14ac:dyDescent="0.25">
      <c r="A2067" s="1" t="s">
        <v>2966</v>
      </c>
      <c r="B2067" s="1" t="s">
        <v>2967</v>
      </c>
      <c r="C2067" s="2">
        <v>0.55649999999999999</v>
      </c>
    </row>
    <row r="2068" spans="1:3" x14ac:dyDescent="0.25">
      <c r="A2068" s="1" t="s">
        <v>2968</v>
      </c>
      <c r="B2068" s="1" t="s">
        <v>246</v>
      </c>
      <c r="C2068" s="2">
        <v>0.32140000000000002</v>
      </c>
    </row>
    <row r="2069" spans="1:3" x14ac:dyDescent="0.25">
      <c r="A2069" s="1" t="s">
        <v>2969</v>
      </c>
      <c r="B2069" s="1" t="s">
        <v>808</v>
      </c>
      <c r="C2069" s="2">
        <v>0.31690000000000002</v>
      </c>
    </row>
    <row r="2070" spans="1:3" x14ac:dyDescent="0.25">
      <c r="A2070" s="1" t="s">
        <v>2970</v>
      </c>
      <c r="B2070" s="1" t="s">
        <v>933</v>
      </c>
      <c r="C2070" s="2">
        <v>0.25979999999999998</v>
      </c>
    </row>
    <row r="2071" spans="1:3" x14ac:dyDescent="0.25">
      <c r="A2071" s="1" t="s">
        <v>2971</v>
      </c>
      <c r="C2071" s="2">
        <v>0.35930000000000001</v>
      </c>
    </row>
    <row r="2072" spans="1:3" x14ac:dyDescent="0.25">
      <c r="A2072" s="1" t="s">
        <v>2972</v>
      </c>
      <c r="B2072" s="1" t="s">
        <v>2973</v>
      </c>
      <c r="C2072" s="2">
        <v>0.2762</v>
      </c>
    </row>
    <row r="2073" spans="1:3" x14ac:dyDescent="0.25">
      <c r="A2073" s="1" t="s">
        <v>2974</v>
      </c>
      <c r="B2073" s="1" t="s">
        <v>561</v>
      </c>
      <c r="C2073" s="2">
        <v>1.8800000000000001E-2</v>
      </c>
    </row>
    <row r="2074" spans="1:3" x14ac:dyDescent="0.25">
      <c r="A2074" s="1" t="s">
        <v>2975</v>
      </c>
      <c r="B2074" s="1" t="s">
        <v>2976</v>
      </c>
      <c r="C2074" s="2">
        <v>0.1807</v>
      </c>
    </row>
    <row r="2075" spans="1:3" x14ac:dyDescent="0.25">
      <c r="A2075" s="1" t="s">
        <v>2977</v>
      </c>
      <c r="B2075" s="1" t="s">
        <v>2699</v>
      </c>
      <c r="C2075" s="2">
        <v>0.26590000000000003</v>
      </c>
    </row>
    <row r="2076" spans="1:3" x14ac:dyDescent="0.25">
      <c r="A2076" s="1" t="s">
        <v>2978</v>
      </c>
      <c r="B2076" s="1" t="s">
        <v>126</v>
      </c>
      <c r="C2076" s="2">
        <v>0.17760000000000001</v>
      </c>
    </row>
    <row r="2077" spans="1:3" x14ac:dyDescent="0.25">
      <c r="A2077" s="1" t="s">
        <v>2979</v>
      </c>
      <c r="B2077" s="1" t="s">
        <v>561</v>
      </c>
      <c r="C2077" s="2">
        <v>1.77E-2</v>
      </c>
    </row>
    <row r="2078" spans="1:3" x14ac:dyDescent="0.25">
      <c r="A2078" s="1" t="s">
        <v>2980</v>
      </c>
      <c r="B2078" s="1" t="s">
        <v>378</v>
      </c>
      <c r="C2078" s="2">
        <v>0.2094</v>
      </c>
    </row>
    <row r="2079" spans="1:3" x14ac:dyDescent="0.25">
      <c r="A2079" s="1" t="s">
        <v>2981</v>
      </c>
      <c r="B2079" s="1" t="s">
        <v>2296</v>
      </c>
      <c r="C2079" s="2">
        <v>0.4405</v>
      </c>
    </row>
    <row r="2080" spans="1:3" x14ac:dyDescent="0.25">
      <c r="A2080" s="1" t="s">
        <v>2982</v>
      </c>
      <c r="B2080" s="1" t="s">
        <v>160</v>
      </c>
      <c r="C2080" s="2">
        <v>5.8500000000000003E-2</v>
      </c>
    </row>
    <row r="2081" spans="1:3" x14ac:dyDescent="0.25">
      <c r="A2081" s="1" t="s">
        <v>2983</v>
      </c>
      <c r="B2081" s="1" t="s">
        <v>1798</v>
      </c>
      <c r="C2081" s="2">
        <v>0.14269999999999999</v>
      </c>
    </row>
    <row r="2082" spans="1:3" x14ac:dyDescent="0.25">
      <c r="A2082" s="1" t="s">
        <v>2984</v>
      </c>
      <c r="C2082" s="2">
        <v>6.2600000000000003E-2</v>
      </c>
    </row>
    <row r="2083" spans="1:3" x14ac:dyDescent="0.25">
      <c r="A2083" s="1" t="s">
        <v>2985</v>
      </c>
      <c r="B2083" s="1" t="s">
        <v>126</v>
      </c>
      <c r="C2083" s="2">
        <v>5.6500000000000002E-2</v>
      </c>
    </row>
    <row r="2084" spans="1:3" x14ac:dyDescent="0.25">
      <c r="A2084" s="1" t="s">
        <v>2986</v>
      </c>
      <c r="B2084" s="1" t="s">
        <v>2967</v>
      </c>
      <c r="C2084" s="2">
        <v>0.60160000000000002</v>
      </c>
    </row>
    <row r="2085" spans="1:3" x14ac:dyDescent="0.25">
      <c r="A2085" s="1" t="s">
        <v>2987</v>
      </c>
      <c r="B2085" s="1" t="s">
        <v>2577</v>
      </c>
      <c r="C2085" s="2">
        <v>0.85929999999999995</v>
      </c>
    </row>
    <row r="2086" spans="1:3" x14ac:dyDescent="0.25">
      <c r="A2086" s="1" t="s">
        <v>2988</v>
      </c>
      <c r="B2086" s="1" t="s">
        <v>1517</v>
      </c>
      <c r="C2086" s="2">
        <v>0.1234</v>
      </c>
    </row>
    <row r="2087" spans="1:3" x14ac:dyDescent="0.25">
      <c r="A2087" s="1" t="s">
        <v>2989</v>
      </c>
      <c r="B2087" s="1" t="s">
        <v>1637</v>
      </c>
      <c r="C2087" s="2">
        <v>0.42199999999999999</v>
      </c>
    </row>
    <row r="2088" spans="1:3" x14ac:dyDescent="0.25">
      <c r="A2088" s="1" t="s">
        <v>2990</v>
      </c>
      <c r="B2088" s="1" t="s">
        <v>232</v>
      </c>
      <c r="C2088" s="2">
        <v>0.45590000000000003</v>
      </c>
    </row>
    <row r="2089" spans="1:3" x14ac:dyDescent="0.25">
      <c r="A2089" s="1" t="s">
        <v>2991</v>
      </c>
      <c r="B2089" s="1" t="s">
        <v>232</v>
      </c>
      <c r="C2089" s="2">
        <v>0.4158</v>
      </c>
    </row>
    <row r="2090" spans="1:3" x14ac:dyDescent="0.25">
      <c r="A2090" s="1" t="s">
        <v>2992</v>
      </c>
      <c r="C2090" s="2">
        <v>0.2084</v>
      </c>
    </row>
    <row r="2091" spans="1:3" x14ac:dyDescent="0.25">
      <c r="A2091" s="1" t="s">
        <v>2993</v>
      </c>
      <c r="C2091" s="2">
        <v>0.55789999999999995</v>
      </c>
    </row>
    <row r="2092" spans="1:3" x14ac:dyDescent="0.25">
      <c r="A2092" s="1" t="s">
        <v>2994</v>
      </c>
      <c r="B2092" s="1" t="s">
        <v>223</v>
      </c>
      <c r="C2092" s="2">
        <v>0.25459999999999999</v>
      </c>
    </row>
    <row r="2093" spans="1:3" x14ac:dyDescent="0.25">
      <c r="A2093" s="1" t="s">
        <v>2995</v>
      </c>
      <c r="B2093" s="1" t="s">
        <v>223</v>
      </c>
      <c r="C2093" s="2">
        <v>0.25979999999999998</v>
      </c>
    </row>
    <row r="2094" spans="1:3" x14ac:dyDescent="0.25">
      <c r="A2094" s="1" t="s">
        <v>2996</v>
      </c>
      <c r="B2094" s="1" t="s">
        <v>1683</v>
      </c>
      <c r="C2094" s="2">
        <v>0.72860000000000003</v>
      </c>
    </row>
    <row r="2095" spans="1:3" x14ac:dyDescent="0.25">
      <c r="A2095" s="1" t="s">
        <v>2997</v>
      </c>
      <c r="B2095" s="1" t="s">
        <v>2998</v>
      </c>
      <c r="C2095" s="2">
        <v>0.15859999999999999</v>
      </c>
    </row>
    <row r="2096" spans="1:3" x14ac:dyDescent="0.25">
      <c r="A2096" s="1" t="s">
        <v>2999</v>
      </c>
      <c r="B2096" s="1" t="s">
        <v>3000</v>
      </c>
      <c r="C2096" s="2">
        <v>7.1900000000000006E-2</v>
      </c>
    </row>
    <row r="2097" spans="1:3" x14ac:dyDescent="0.25">
      <c r="A2097" s="1" t="s">
        <v>3001</v>
      </c>
      <c r="B2097" s="1" t="s">
        <v>905</v>
      </c>
      <c r="C2097" s="2">
        <v>0.70230000000000004</v>
      </c>
    </row>
    <row r="2098" spans="1:3" x14ac:dyDescent="0.25">
      <c r="A2098" s="1" t="s">
        <v>3002</v>
      </c>
      <c r="B2098" s="1" t="s">
        <v>295</v>
      </c>
      <c r="C2098" s="2">
        <v>6.0600000000000001E-2</v>
      </c>
    </row>
    <row r="2099" spans="1:3" x14ac:dyDescent="0.25">
      <c r="A2099" s="1" t="s">
        <v>3003</v>
      </c>
      <c r="B2099" s="1" t="s">
        <v>805</v>
      </c>
      <c r="C2099" s="2">
        <v>0.1817</v>
      </c>
    </row>
    <row r="2100" spans="1:3" x14ac:dyDescent="0.25">
      <c r="A2100" s="1" t="s">
        <v>3004</v>
      </c>
      <c r="B2100" s="1" t="s">
        <v>909</v>
      </c>
      <c r="C2100" s="2">
        <v>0.40760000000000002</v>
      </c>
    </row>
    <row r="2101" spans="1:3" x14ac:dyDescent="0.25">
      <c r="A2101" s="1" t="s">
        <v>3005</v>
      </c>
      <c r="B2101" s="1" t="s">
        <v>191</v>
      </c>
      <c r="C2101" s="2">
        <v>7.2900000000000006E-2</v>
      </c>
    </row>
    <row r="2102" spans="1:3" x14ac:dyDescent="0.25">
      <c r="A2102" s="1" t="s">
        <v>3006</v>
      </c>
      <c r="B2102" s="1" t="s">
        <v>3007</v>
      </c>
      <c r="C2102" s="2">
        <v>0.78439999999999999</v>
      </c>
    </row>
    <row r="2103" spans="1:3" x14ac:dyDescent="0.25">
      <c r="A2103" s="1" t="s">
        <v>3008</v>
      </c>
      <c r="B2103" s="1" t="s">
        <v>3009</v>
      </c>
      <c r="C2103" s="2">
        <v>0.43419999999999997</v>
      </c>
    </row>
    <row r="2104" spans="1:3" x14ac:dyDescent="0.25">
      <c r="A2104" s="1" t="s">
        <v>3010</v>
      </c>
      <c r="B2104" s="1" t="s">
        <v>3011</v>
      </c>
      <c r="C2104" s="2">
        <v>0.24129999999999999</v>
      </c>
    </row>
    <row r="2105" spans="1:3" x14ac:dyDescent="0.25">
      <c r="A2105" s="1" t="s">
        <v>3012</v>
      </c>
      <c r="B2105" s="1" t="s">
        <v>697</v>
      </c>
      <c r="C2105" s="2">
        <v>0.54410000000000003</v>
      </c>
    </row>
    <row r="2106" spans="1:3" x14ac:dyDescent="0.25">
      <c r="A2106" s="1" t="s">
        <v>3013</v>
      </c>
      <c r="C2106" s="2">
        <v>8.6400000000000005E-2</v>
      </c>
    </row>
    <row r="2107" spans="1:3" x14ac:dyDescent="0.25">
      <c r="A2107" s="1" t="s">
        <v>3014</v>
      </c>
      <c r="B2107" s="1" t="s">
        <v>922</v>
      </c>
      <c r="C2107" s="2">
        <v>0.25769999999999998</v>
      </c>
    </row>
    <row r="2108" spans="1:3" x14ac:dyDescent="0.25">
      <c r="A2108" s="1" t="s">
        <v>3015</v>
      </c>
      <c r="B2108" s="1" t="s">
        <v>1443</v>
      </c>
      <c r="C2108" s="2">
        <v>0.1119</v>
      </c>
    </row>
    <row r="2109" spans="1:3" x14ac:dyDescent="0.25">
      <c r="A2109" s="1" t="s">
        <v>3016</v>
      </c>
      <c r="B2109" s="1" t="s">
        <v>207</v>
      </c>
      <c r="C2109" s="2">
        <v>0.48359999999999997</v>
      </c>
    </row>
    <row r="2110" spans="1:3" x14ac:dyDescent="0.25">
      <c r="A2110" s="1" t="s">
        <v>3017</v>
      </c>
      <c r="B2110" s="1" t="s">
        <v>3018</v>
      </c>
      <c r="C2110" s="2">
        <v>0.28949999999999998</v>
      </c>
    </row>
    <row r="2111" spans="1:3" x14ac:dyDescent="0.25">
      <c r="A2111" s="1" t="s">
        <v>3019</v>
      </c>
      <c r="B2111" s="1" t="s">
        <v>3020</v>
      </c>
      <c r="C2111" s="2">
        <v>0.73719999999999997</v>
      </c>
    </row>
    <row r="2112" spans="1:3" x14ac:dyDescent="0.25">
      <c r="A2112" s="1" t="s">
        <v>3021</v>
      </c>
      <c r="B2112" s="1" t="s">
        <v>700</v>
      </c>
      <c r="C2112" s="2">
        <v>0.89529999999999998</v>
      </c>
    </row>
    <row r="2113" spans="1:3" x14ac:dyDescent="0.25">
      <c r="A2113" s="1" t="s">
        <v>3022</v>
      </c>
      <c r="B2113" s="1" t="s">
        <v>700</v>
      </c>
      <c r="C2113" s="2">
        <v>0.8921</v>
      </c>
    </row>
    <row r="2114" spans="1:3" x14ac:dyDescent="0.25">
      <c r="A2114" s="1" t="s">
        <v>3023</v>
      </c>
      <c r="B2114" s="1" t="s">
        <v>3024</v>
      </c>
      <c r="C2114" s="2">
        <v>4.1000000000000003E-3</v>
      </c>
    </row>
    <row r="2115" spans="1:3" x14ac:dyDescent="0.25">
      <c r="A2115" s="1" t="s">
        <v>3025</v>
      </c>
      <c r="C2115" s="2">
        <v>0.42680000000000001</v>
      </c>
    </row>
    <row r="2116" spans="1:3" x14ac:dyDescent="0.25">
      <c r="A2116" s="1" t="s">
        <v>3026</v>
      </c>
      <c r="B2116" s="1" t="s">
        <v>3027</v>
      </c>
      <c r="C2116" s="2">
        <v>0.97430000000000005</v>
      </c>
    </row>
    <row r="2117" spans="1:3" x14ac:dyDescent="0.25">
      <c r="A2117" s="1" t="s">
        <v>3028</v>
      </c>
      <c r="B2117" s="1" t="s">
        <v>3029</v>
      </c>
      <c r="C2117" s="2">
        <v>0.32100000000000001</v>
      </c>
    </row>
    <row r="2118" spans="1:3" x14ac:dyDescent="0.25">
      <c r="A2118" s="1" t="s">
        <v>3030</v>
      </c>
      <c r="B2118" s="1" t="s">
        <v>3031</v>
      </c>
      <c r="C2118" s="2">
        <v>0.3039</v>
      </c>
    </row>
    <row r="2119" spans="1:3" x14ac:dyDescent="0.25">
      <c r="A2119" s="1" t="s">
        <v>3032</v>
      </c>
      <c r="B2119" s="1" t="s">
        <v>700</v>
      </c>
      <c r="C2119" s="2">
        <v>0.4546</v>
      </c>
    </row>
    <row r="2120" spans="1:3" x14ac:dyDescent="0.25">
      <c r="A2120" s="1" t="s">
        <v>3033</v>
      </c>
      <c r="B2120" s="1" t="s">
        <v>700</v>
      </c>
      <c r="C2120" s="2">
        <v>0.45689999999999997</v>
      </c>
    </row>
    <row r="2121" spans="1:3" x14ac:dyDescent="0.25">
      <c r="A2121" s="1" t="s">
        <v>3034</v>
      </c>
      <c r="B2121" s="1" t="s">
        <v>188</v>
      </c>
      <c r="C2121" s="2">
        <v>5.8500000000000003E-2</v>
      </c>
    </row>
    <row r="2122" spans="1:3" x14ac:dyDescent="0.25">
      <c r="A2122" s="1" t="s">
        <v>3035</v>
      </c>
      <c r="C2122" s="2">
        <v>0.21460000000000001</v>
      </c>
    </row>
    <row r="2123" spans="1:3" x14ac:dyDescent="0.25">
      <c r="A2123" s="1" t="s">
        <v>3036</v>
      </c>
      <c r="B2123" s="1" t="s">
        <v>3037</v>
      </c>
      <c r="C2123" s="2">
        <v>1.7500000000000002E-2</v>
      </c>
    </row>
    <row r="2124" spans="1:3" x14ac:dyDescent="0.25">
      <c r="A2124" s="1" t="s">
        <v>3038</v>
      </c>
      <c r="B2124" s="1" t="s">
        <v>3039</v>
      </c>
      <c r="C2124" s="2">
        <v>0.54310000000000003</v>
      </c>
    </row>
    <row r="2125" spans="1:3" x14ac:dyDescent="0.25">
      <c r="A2125" s="1" t="s">
        <v>3040</v>
      </c>
      <c r="B2125" s="1" t="s">
        <v>3041</v>
      </c>
      <c r="C2125" s="2">
        <v>0.95789999999999997</v>
      </c>
    </row>
    <row r="2126" spans="1:3" x14ac:dyDescent="0.25">
      <c r="A2126" s="1" t="s">
        <v>3042</v>
      </c>
      <c r="B2126" s="1" t="s">
        <v>3043</v>
      </c>
      <c r="C2126" s="2">
        <v>4.7199999999999999E-2</v>
      </c>
    </row>
    <row r="2127" spans="1:3" x14ac:dyDescent="0.25">
      <c r="A2127" s="1" t="s">
        <v>3044</v>
      </c>
      <c r="B2127" s="1" t="s">
        <v>547</v>
      </c>
      <c r="C2127" s="2">
        <v>0.99280000000000002</v>
      </c>
    </row>
    <row r="2128" spans="1:3" x14ac:dyDescent="0.25">
      <c r="A2128" s="1" t="s">
        <v>3045</v>
      </c>
      <c r="B2128" s="1" t="s">
        <v>395</v>
      </c>
      <c r="C2128" s="2">
        <v>0.92710000000000004</v>
      </c>
    </row>
    <row r="2129" spans="1:3" x14ac:dyDescent="0.25">
      <c r="A2129" s="1" t="s">
        <v>3046</v>
      </c>
      <c r="C2129" s="2">
        <v>0.20019999999999999</v>
      </c>
    </row>
    <row r="2130" spans="1:3" x14ac:dyDescent="0.25">
      <c r="A2130" s="1" t="s">
        <v>3047</v>
      </c>
      <c r="B2130" s="1" t="s">
        <v>395</v>
      </c>
      <c r="C2130" s="2">
        <v>0.92710000000000004</v>
      </c>
    </row>
    <row r="2131" spans="1:3" x14ac:dyDescent="0.25">
      <c r="A2131" s="1" t="s">
        <v>3048</v>
      </c>
      <c r="B2131" s="1" t="s">
        <v>3049</v>
      </c>
      <c r="C2131" s="2">
        <v>0.33989999999999998</v>
      </c>
    </row>
    <row r="2132" spans="1:3" x14ac:dyDescent="0.25">
      <c r="A2132" s="1" t="s">
        <v>3050</v>
      </c>
      <c r="C2132" s="2">
        <v>0.1807</v>
      </c>
    </row>
    <row r="2133" spans="1:3" x14ac:dyDescent="0.25">
      <c r="A2133" s="1" t="s">
        <v>3051</v>
      </c>
      <c r="B2133" s="1" t="s">
        <v>106</v>
      </c>
      <c r="C2133" s="2">
        <v>0.40550000000000003</v>
      </c>
    </row>
    <row r="2134" spans="1:3" x14ac:dyDescent="0.25">
      <c r="A2134" s="1" t="s">
        <v>3052</v>
      </c>
      <c r="B2134" s="1" t="s">
        <v>691</v>
      </c>
      <c r="C2134" s="2">
        <v>0.17860000000000001</v>
      </c>
    </row>
    <row r="2135" spans="1:3" x14ac:dyDescent="0.25">
      <c r="A2135" s="1" t="s">
        <v>3053</v>
      </c>
      <c r="B2135" s="1" t="s">
        <v>691</v>
      </c>
      <c r="C2135" s="2">
        <v>0.1201</v>
      </c>
    </row>
    <row r="2136" spans="1:3" x14ac:dyDescent="0.25">
      <c r="A2136" s="1" t="s">
        <v>3054</v>
      </c>
      <c r="B2136" s="1" t="s">
        <v>691</v>
      </c>
      <c r="C2136" s="2">
        <v>0.79369999999999996</v>
      </c>
    </row>
    <row r="2137" spans="1:3" x14ac:dyDescent="0.25">
      <c r="A2137" s="1" t="s">
        <v>3055</v>
      </c>
      <c r="B2137" s="1" t="s">
        <v>3056</v>
      </c>
      <c r="C2137" s="2">
        <v>4.41E-2</v>
      </c>
    </row>
    <row r="2138" spans="1:3" x14ac:dyDescent="0.25">
      <c r="A2138" s="1" t="s">
        <v>3057</v>
      </c>
      <c r="B2138" s="1" t="s">
        <v>181</v>
      </c>
      <c r="C2138" s="2">
        <v>0.14779999999999999</v>
      </c>
    </row>
    <row r="2139" spans="1:3" x14ac:dyDescent="0.25">
      <c r="A2139" s="1" t="s">
        <v>3058</v>
      </c>
      <c r="B2139" s="1" t="s">
        <v>3059</v>
      </c>
      <c r="C2139" s="2">
        <v>0.19919999999999999</v>
      </c>
    </row>
    <row r="2140" spans="1:3" x14ac:dyDescent="0.25">
      <c r="A2140" s="1" t="s">
        <v>3060</v>
      </c>
      <c r="B2140" s="1" t="s">
        <v>601</v>
      </c>
      <c r="C2140" s="2">
        <v>0.98419999999999996</v>
      </c>
    </row>
  </sheetData>
  <phoneticPr fontId="1" type="noConversion"/>
  <conditionalFormatting sqref="A1:A2135 A2142:A2165 A3388:A65536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6970C-2422-420D-9807-89C5199C972E}">
  <dimension ref="A1:AD25"/>
  <sheetViews>
    <sheetView tabSelected="1" workbookViewId="0"/>
  </sheetViews>
  <sheetFormatPr defaultColWidth="10" defaultRowHeight="15.6" x14ac:dyDescent="0.25"/>
  <cols>
    <col min="1" max="1" width="9.33203125" style="1" customWidth="1"/>
    <col min="2" max="2" width="11.88671875" style="1" customWidth="1"/>
    <col min="3" max="3" width="12.88671875" style="1" customWidth="1"/>
    <col min="4" max="4" width="11.33203125" style="1" customWidth="1"/>
    <col min="5" max="5" width="6.33203125" style="1" customWidth="1"/>
    <col min="6" max="6" width="5.21875" style="1" customWidth="1"/>
    <col min="7" max="7" width="7.88671875" style="1" customWidth="1"/>
    <col min="8" max="10" width="10.21875" style="1" bestFit="1" customWidth="1"/>
    <col min="11" max="11" width="10.6640625" style="1" bestFit="1" customWidth="1"/>
    <col min="12" max="12" width="10.21875" style="1" bestFit="1" customWidth="1"/>
    <col min="13" max="13" width="11.77734375" style="1" bestFit="1" customWidth="1"/>
    <col min="14" max="14" width="14" style="1" customWidth="1"/>
    <col min="15" max="18" width="11.77734375" style="1" bestFit="1" customWidth="1"/>
    <col min="19" max="19" width="10.21875" style="1" bestFit="1" customWidth="1"/>
    <col min="20" max="22" width="11.77734375" style="1" bestFit="1" customWidth="1"/>
    <col min="23" max="27" width="10.21875" style="1" bestFit="1" customWidth="1"/>
    <col min="28" max="28" width="14.44140625" style="1" bestFit="1" customWidth="1"/>
    <col min="29" max="30" width="10.21875" style="1" bestFit="1" customWidth="1"/>
    <col min="31" max="257" width="10" style="1"/>
    <col min="258" max="258" width="13.44140625" style="1" customWidth="1"/>
    <col min="259" max="259" width="14.88671875" style="1" customWidth="1"/>
    <col min="260" max="260" width="13.33203125" style="1" customWidth="1"/>
    <col min="261" max="261" width="8.44140625" style="1" customWidth="1"/>
    <col min="262" max="262" width="6.77734375" style="1" customWidth="1"/>
    <col min="263" max="266" width="10" style="1"/>
    <col min="267" max="267" width="10.44140625" style="1" bestFit="1" customWidth="1"/>
    <col min="268" max="268" width="10" style="1"/>
    <col min="269" max="269" width="11.5546875" style="1" bestFit="1" customWidth="1"/>
    <col min="270" max="270" width="14" style="1" customWidth="1"/>
    <col min="271" max="274" width="11.5546875" style="1" bestFit="1" customWidth="1"/>
    <col min="275" max="275" width="10" style="1"/>
    <col min="276" max="278" width="11.5546875" style="1" bestFit="1" customWidth="1"/>
    <col min="279" max="513" width="10" style="1"/>
    <col min="514" max="514" width="13.44140625" style="1" customWidth="1"/>
    <col min="515" max="515" width="14.88671875" style="1" customWidth="1"/>
    <col min="516" max="516" width="13.33203125" style="1" customWidth="1"/>
    <col min="517" max="517" width="8.44140625" style="1" customWidth="1"/>
    <col min="518" max="518" width="6.77734375" style="1" customWidth="1"/>
    <col min="519" max="522" width="10" style="1"/>
    <col min="523" max="523" width="10.44140625" style="1" bestFit="1" customWidth="1"/>
    <col min="524" max="524" width="10" style="1"/>
    <col min="525" max="525" width="11.5546875" style="1" bestFit="1" customWidth="1"/>
    <col min="526" max="526" width="14" style="1" customWidth="1"/>
    <col min="527" max="530" width="11.5546875" style="1" bestFit="1" customWidth="1"/>
    <col min="531" max="531" width="10" style="1"/>
    <col min="532" max="534" width="11.5546875" style="1" bestFit="1" customWidth="1"/>
    <col min="535" max="769" width="10" style="1"/>
    <col min="770" max="770" width="13.44140625" style="1" customWidth="1"/>
    <col min="771" max="771" width="14.88671875" style="1" customWidth="1"/>
    <col min="772" max="772" width="13.33203125" style="1" customWidth="1"/>
    <col min="773" max="773" width="8.44140625" style="1" customWidth="1"/>
    <col min="774" max="774" width="6.77734375" style="1" customWidth="1"/>
    <col min="775" max="778" width="10" style="1"/>
    <col min="779" max="779" width="10.44140625" style="1" bestFit="1" customWidth="1"/>
    <col min="780" max="780" width="10" style="1"/>
    <col min="781" max="781" width="11.5546875" style="1" bestFit="1" customWidth="1"/>
    <col min="782" max="782" width="14" style="1" customWidth="1"/>
    <col min="783" max="786" width="11.5546875" style="1" bestFit="1" customWidth="1"/>
    <col min="787" max="787" width="10" style="1"/>
    <col min="788" max="790" width="11.5546875" style="1" bestFit="1" customWidth="1"/>
    <col min="791" max="1025" width="10" style="1"/>
    <col min="1026" max="1026" width="13.44140625" style="1" customWidth="1"/>
    <col min="1027" max="1027" width="14.88671875" style="1" customWidth="1"/>
    <col min="1028" max="1028" width="13.33203125" style="1" customWidth="1"/>
    <col min="1029" max="1029" width="8.44140625" style="1" customWidth="1"/>
    <col min="1030" max="1030" width="6.77734375" style="1" customWidth="1"/>
    <col min="1031" max="1034" width="10" style="1"/>
    <col min="1035" max="1035" width="10.44140625" style="1" bestFit="1" customWidth="1"/>
    <col min="1036" max="1036" width="10" style="1"/>
    <col min="1037" max="1037" width="11.5546875" style="1" bestFit="1" customWidth="1"/>
    <col min="1038" max="1038" width="14" style="1" customWidth="1"/>
    <col min="1039" max="1042" width="11.5546875" style="1" bestFit="1" customWidth="1"/>
    <col min="1043" max="1043" width="10" style="1"/>
    <col min="1044" max="1046" width="11.5546875" style="1" bestFit="1" customWidth="1"/>
    <col min="1047" max="1281" width="10" style="1"/>
    <col min="1282" max="1282" width="13.44140625" style="1" customWidth="1"/>
    <col min="1283" max="1283" width="14.88671875" style="1" customWidth="1"/>
    <col min="1284" max="1284" width="13.33203125" style="1" customWidth="1"/>
    <col min="1285" max="1285" width="8.44140625" style="1" customWidth="1"/>
    <col min="1286" max="1286" width="6.77734375" style="1" customWidth="1"/>
    <col min="1287" max="1290" width="10" style="1"/>
    <col min="1291" max="1291" width="10.44140625" style="1" bestFit="1" customWidth="1"/>
    <col min="1292" max="1292" width="10" style="1"/>
    <col min="1293" max="1293" width="11.5546875" style="1" bestFit="1" customWidth="1"/>
    <col min="1294" max="1294" width="14" style="1" customWidth="1"/>
    <col min="1295" max="1298" width="11.5546875" style="1" bestFit="1" customWidth="1"/>
    <col min="1299" max="1299" width="10" style="1"/>
    <col min="1300" max="1302" width="11.5546875" style="1" bestFit="1" customWidth="1"/>
    <col min="1303" max="1537" width="10" style="1"/>
    <col min="1538" max="1538" width="13.44140625" style="1" customWidth="1"/>
    <col min="1539" max="1539" width="14.88671875" style="1" customWidth="1"/>
    <col min="1540" max="1540" width="13.33203125" style="1" customWidth="1"/>
    <col min="1541" max="1541" width="8.44140625" style="1" customWidth="1"/>
    <col min="1542" max="1542" width="6.77734375" style="1" customWidth="1"/>
    <col min="1543" max="1546" width="10" style="1"/>
    <col min="1547" max="1547" width="10.44140625" style="1" bestFit="1" customWidth="1"/>
    <col min="1548" max="1548" width="10" style="1"/>
    <col min="1549" max="1549" width="11.5546875" style="1" bestFit="1" customWidth="1"/>
    <col min="1550" max="1550" width="14" style="1" customWidth="1"/>
    <col min="1551" max="1554" width="11.5546875" style="1" bestFit="1" customWidth="1"/>
    <col min="1555" max="1555" width="10" style="1"/>
    <col min="1556" max="1558" width="11.5546875" style="1" bestFit="1" customWidth="1"/>
    <col min="1559" max="1793" width="10" style="1"/>
    <col min="1794" max="1794" width="13.44140625" style="1" customWidth="1"/>
    <col min="1795" max="1795" width="14.88671875" style="1" customWidth="1"/>
    <col min="1796" max="1796" width="13.33203125" style="1" customWidth="1"/>
    <col min="1797" max="1797" width="8.44140625" style="1" customWidth="1"/>
    <col min="1798" max="1798" width="6.77734375" style="1" customWidth="1"/>
    <col min="1799" max="1802" width="10" style="1"/>
    <col min="1803" max="1803" width="10.44140625" style="1" bestFit="1" customWidth="1"/>
    <col min="1804" max="1804" width="10" style="1"/>
    <col min="1805" max="1805" width="11.5546875" style="1" bestFit="1" customWidth="1"/>
    <col min="1806" max="1806" width="14" style="1" customWidth="1"/>
    <col min="1807" max="1810" width="11.5546875" style="1" bestFit="1" customWidth="1"/>
    <col min="1811" max="1811" width="10" style="1"/>
    <col min="1812" max="1814" width="11.5546875" style="1" bestFit="1" customWidth="1"/>
    <col min="1815" max="2049" width="10" style="1"/>
    <col min="2050" max="2050" width="13.44140625" style="1" customWidth="1"/>
    <col min="2051" max="2051" width="14.88671875" style="1" customWidth="1"/>
    <col min="2052" max="2052" width="13.33203125" style="1" customWidth="1"/>
    <col min="2053" max="2053" width="8.44140625" style="1" customWidth="1"/>
    <col min="2054" max="2054" width="6.77734375" style="1" customWidth="1"/>
    <col min="2055" max="2058" width="10" style="1"/>
    <col min="2059" max="2059" width="10.44140625" style="1" bestFit="1" customWidth="1"/>
    <col min="2060" max="2060" width="10" style="1"/>
    <col min="2061" max="2061" width="11.5546875" style="1" bestFit="1" customWidth="1"/>
    <col min="2062" max="2062" width="14" style="1" customWidth="1"/>
    <col min="2063" max="2066" width="11.5546875" style="1" bestFit="1" customWidth="1"/>
    <col min="2067" max="2067" width="10" style="1"/>
    <col min="2068" max="2070" width="11.5546875" style="1" bestFit="1" customWidth="1"/>
    <col min="2071" max="2305" width="10" style="1"/>
    <col min="2306" max="2306" width="13.44140625" style="1" customWidth="1"/>
    <col min="2307" max="2307" width="14.88671875" style="1" customWidth="1"/>
    <col min="2308" max="2308" width="13.33203125" style="1" customWidth="1"/>
    <col min="2309" max="2309" width="8.44140625" style="1" customWidth="1"/>
    <col min="2310" max="2310" width="6.77734375" style="1" customWidth="1"/>
    <col min="2311" max="2314" width="10" style="1"/>
    <col min="2315" max="2315" width="10.44140625" style="1" bestFit="1" customWidth="1"/>
    <col min="2316" max="2316" width="10" style="1"/>
    <col min="2317" max="2317" width="11.5546875" style="1" bestFit="1" customWidth="1"/>
    <col min="2318" max="2318" width="14" style="1" customWidth="1"/>
    <col min="2319" max="2322" width="11.5546875" style="1" bestFit="1" customWidth="1"/>
    <col min="2323" max="2323" width="10" style="1"/>
    <col min="2324" max="2326" width="11.5546875" style="1" bestFit="1" customWidth="1"/>
    <col min="2327" max="2561" width="10" style="1"/>
    <col min="2562" max="2562" width="13.44140625" style="1" customWidth="1"/>
    <col min="2563" max="2563" width="14.88671875" style="1" customWidth="1"/>
    <col min="2564" max="2564" width="13.33203125" style="1" customWidth="1"/>
    <col min="2565" max="2565" width="8.44140625" style="1" customWidth="1"/>
    <col min="2566" max="2566" width="6.77734375" style="1" customWidth="1"/>
    <col min="2567" max="2570" width="10" style="1"/>
    <col min="2571" max="2571" width="10.44140625" style="1" bestFit="1" customWidth="1"/>
    <col min="2572" max="2572" width="10" style="1"/>
    <col min="2573" max="2573" width="11.5546875" style="1" bestFit="1" customWidth="1"/>
    <col min="2574" max="2574" width="14" style="1" customWidth="1"/>
    <col min="2575" max="2578" width="11.5546875" style="1" bestFit="1" customWidth="1"/>
    <col min="2579" max="2579" width="10" style="1"/>
    <col min="2580" max="2582" width="11.5546875" style="1" bestFit="1" customWidth="1"/>
    <col min="2583" max="2817" width="10" style="1"/>
    <col min="2818" max="2818" width="13.44140625" style="1" customWidth="1"/>
    <col min="2819" max="2819" width="14.88671875" style="1" customWidth="1"/>
    <col min="2820" max="2820" width="13.33203125" style="1" customWidth="1"/>
    <col min="2821" max="2821" width="8.44140625" style="1" customWidth="1"/>
    <col min="2822" max="2822" width="6.77734375" style="1" customWidth="1"/>
    <col min="2823" max="2826" width="10" style="1"/>
    <col min="2827" max="2827" width="10.44140625" style="1" bestFit="1" customWidth="1"/>
    <col min="2828" max="2828" width="10" style="1"/>
    <col min="2829" max="2829" width="11.5546875" style="1" bestFit="1" customWidth="1"/>
    <col min="2830" max="2830" width="14" style="1" customWidth="1"/>
    <col min="2831" max="2834" width="11.5546875" style="1" bestFit="1" customWidth="1"/>
    <col min="2835" max="2835" width="10" style="1"/>
    <col min="2836" max="2838" width="11.5546875" style="1" bestFit="1" customWidth="1"/>
    <col min="2839" max="3073" width="10" style="1"/>
    <col min="3074" max="3074" width="13.44140625" style="1" customWidth="1"/>
    <col min="3075" max="3075" width="14.88671875" style="1" customWidth="1"/>
    <col min="3076" max="3076" width="13.33203125" style="1" customWidth="1"/>
    <col min="3077" max="3077" width="8.44140625" style="1" customWidth="1"/>
    <col min="3078" max="3078" width="6.77734375" style="1" customWidth="1"/>
    <col min="3079" max="3082" width="10" style="1"/>
    <col min="3083" max="3083" width="10.44140625" style="1" bestFit="1" customWidth="1"/>
    <col min="3084" max="3084" width="10" style="1"/>
    <col min="3085" max="3085" width="11.5546875" style="1" bestFit="1" customWidth="1"/>
    <col min="3086" max="3086" width="14" style="1" customWidth="1"/>
    <col min="3087" max="3090" width="11.5546875" style="1" bestFit="1" customWidth="1"/>
    <col min="3091" max="3091" width="10" style="1"/>
    <col min="3092" max="3094" width="11.5546875" style="1" bestFit="1" customWidth="1"/>
    <col min="3095" max="3329" width="10" style="1"/>
    <col min="3330" max="3330" width="13.44140625" style="1" customWidth="1"/>
    <col min="3331" max="3331" width="14.88671875" style="1" customWidth="1"/>
    <col min="3332" max="3332" width="13.33203125" style="1" customWidth="1"/>
    <col min="3333" max="3333" width="8.44140625" style="1" customWidth="1"/>
    <col min="3334" max="3334" width="6.77734375" style="1" customWidth="1"/>
    <col min="3335" max="3338" width="10" style="1"/>
    <col min="3339" max="3339" width="10.44140625" style="1" bestFit="1" customWidth="1"/>
    <col min="3340" max="3340" width="10" style="1"/>
    <col min="3341" max="3341" width="11.5546875" style="1" bestFit="1" customWidth="1"/>
    <col min="3342" max="3342" width="14" style="1" customWidth="1"/>
    <col min="3343" max="3346" width="11.5546875" style="1" bestFit="1" customWidth="1"/>
    <col min="3347" max="3347" width="10" style="1"/>
    <col min="3348" max="3350" width="11.5546875" style="1" bestFit="1" customWidth="1"/>
    <col min="3351" max="3585" width="10" style="1"/>
    <col min="3586" max="3586" width="13.44140625" style="1" customWidth="1"/>
    <col min="3587" max="3587" width="14.88671875" style="1" customWidth="1"/>
    <col min="3588" max="3588" width="13.33203125" style="1" customWidth="1"/>
    <col min="3589" max="3589" width="8.44140625" style="1" customWidth="1"/>
    <col min="3590" max="3590" width="6.77734375" style="1" customWidth="1"/>
    <col min="3591" max="3594" width="10" style="1"/>
    <col min="3595" max="3595" width="10.44140625" style="1" bestFit="1" customWidth="1"/>
    <col min="3596" max="3596" width="10" style="1"/>
    <col min="3597" max="3597" width="11.5546875" style="1" bestFit="1" customWidth="1"/>
    <col min="3598" max="3598" width="14" style="1" customWidth="1"/>
    <col min="3599" max="3602" width="11.5546875" style="1" bestFit="1" customWidth="1"/>
    <col min="3603" max="3603" width="10" style="1"/>
    <col min="3604" max="3606" width="11.5546875" style="1" bestFit="1" customWidth="1"/>
    <col min="3607" max="3841" width="10" style="1"/>
    <col min="3842" max="3842" width="13.44140625" style="1" customWidth="1"/>
    <col min="3843" max="3843" width="14.88671875" style="1" customWidth="1"/>
    <col min="3844" max="3844" width="13.33203125" style="1" customWidth="1"/>
    <col min="3845" max="3845" width="8.44140625" style="1" customWidth="1"/>
    <col min="3846" max="3846" width="6.77734375" style="1" customWidth="1"/>
    <col min="3847" max="3850" width="10" style="1"/>
    <col min="3851" max="3851" width="10.44140625" style="1" bestFit="1" customWidth="1"/>
    <col min="3852" max="3852" width="10" style="1"/>
    <col min="3853" max="3853" width="11.5546875" style="1" bestFit="1" customWidth="1"/>
    <col min="3854" max="3854" width="14" style="1" customWidth="1"/>
    <col min="3855" max="3858" width="11.5546875" style="1" bestFit="1" customWidth="1"/>
    <col min="3859" max="3859" width="10" style="1"/>
    <col min="3860" max="3862" width="11.5546875" style="1" bestFit="1" customWidth="1"/>
    <col min="3863" max="4097" width="10" style="1"/>
    <col min="4098" max="4098" width="13.44140625" style="1" customWidth="1"/>
    <col min="4099" max="4099" width="14.88671875" style="1" customWidth="1"/>
    <col min="4100" max="4100" width="13.33203125" style="1" customWidth="1"/>
    <col min="4101" max="4101" width="8.44140625" style="1" customWidth="1"/>
    <col min="4102" max="4102" width="6.77734375" style="1" customWidth="1"/>
    <col min="4103" max="4106" width="10" style="1"/>
    <col min="4107" max="4107" width="10.44140625" style="1" bestFit="1" customWidth="1"/>
    <col min="4108" max="4108" width="10" style="1"/>
    <col min="4109" max="4109" width="11.5546875" style="1" bestFit="1" customWidth="1"/>
    <col min="4110" max="4110" width="14" style="1" customWidth="1"/>
    <col min="4111" max="4114" width="11.5546875" style="1" bestFit="1" customWidth="1"/>
    <col min="4115" max="4115" width="10" style="1"/>
    <col min="4116" max="4118" width="11.5546875" style="1" bestFit="1" customWidth="1"/>
    <col min="4119" max="4353" width="10" style="1"/>
    <col min="4354" max="4354" width="13.44140625" style="1" customWidth="1"/>
    <col min="4355" max="4355" width="14.88671875" style="1" customWidth="1"/>
    <col min="4356" max="4356" width="13.33203125" style="1" customWidth="1"/>
    <col min="4357" max="4357" width="8.44140625" style="1" customWidth="1"/>
    <col min="4358" max="4358" width="6.77734375" style="1" customWidth="1"/>
    <col min="4359" max="4362" width="10" style="1"/>
    <col min="4363" max="4363" width="10.44140625" style="1" bestFit="1" customWidth="1"/>
    <col min="4364" max="4364" width="10" style="1"/>
    <col min="4365" max="4365" width="11.5546875" style="1" bestFit="1" customWidth="1"/>
    <col min="4366" max="4366" width="14" style="1" customWidth="1"/>
    <col min="4367" max="4370" width="11.5546875" style="1" bestFit="1" customWidth="1"/>
    <col min="4371" max="4371" width="10" style="1"/>
    <col min="4372" max="4374" width="11.5546875" style="1" bestFit="1" customWidth="1"/>
    <col min="4375" max="4609" width="10" style="1"/>
    <col min="4610" max="4610" width="13.44140625" style="1" customWidth="1"/>
    <col min="4611" max="4611" width="14.88671875" style="1" customWidth="1"/>
    <col min="4612" max="4612" width="13.33203125" style="1" customWidth="1"/>
    <col min="4613" max="4613" width="8.44140625" style="1" customWidth="1"/>
    <col min="4614" max="4614" width="6.77734375" style="1" customWidth="1"/>
    <col min="4615" max="4618" width="10" style="1"/>
    <col min="4619" max="4619" width="10.44140625" style="1" bestFit="1" customWidth="1"/>
    <col min="4620" max="4620" width="10" style="1"/>
    <col min="4621" max="4621" width="11.5546875" style="1" bestFit="1" customWidth="1"/>
    <col min="4622" max="4622" width="14" style="1" customWidth="1"/>
    <col min="4623" max="4626" width="11.5546875" style="1" bestFit="1" customWidth="1"/>
    <col min="4627" max="4627" width="10" style="1"/>
    <col min="4628" max="4630" width="11.5546875" style="1" bestFit="1" customWidth="1"/>
    <col min="4631" max="4865" width="10" style="1"/>
    <col min="4866" max="4866" width="13.44140625" style="1" customWidth="1"/>
    <col min="4867" max="4867" width="14.88671875" style="1" customWidth="1"/>
    <col min="4868" max="4868" width="13.33203125" style="1" customWidth="1"/>
    <col min="4869" max="4869" width="8.44140625" style="1" customWidth="1"/>
    <col min="4870" max="4870" width="6.77734375" style="1" customWidth="1"/>
    <col min="4871" max="4874" width="10" style="1"/>
    <col min="4875" max="4875" width="10.44140625" style="1" bestFit="1" customWidth="1"/>
    <col min="4876" max="4876" width="10" style="1"/>
    <col min="4877" max="4877" width="11.5546875" style="1" bestFit="1" customWidth="1"/>
    <col min="4878" max="4878" width="14" style="1" customWidth="1"/>
    <col min="4879" max="4882" width="11.5546875" style="1" bestFit="1" customWidth="1"/>
    <col min="4883" max="4883" width="10" style="1"/>
    <col min="4884" max="4886" width="11.5546875" style="1" bestFit="1" customWidth="1"/>
    <col min="4887" max="5121" width="10" style="1"/>
    <col min="5122" max="5122" width="13.44140625" style="1" customWidth="1"/>
    <col min="5123" max="5123" width="14.88671875" style="1" customWidth="1"/>
    <col min="5124" max="5124" width="13.33203125" style="1" customWidth="1"/>
    <col min="5125" max="5125" width="8.44140625" style="1" customWidth="1"/>
    <col min="5126" max="5126" width="6.77734375" style="1" customWidth="1"/>
    <col min="5127" max="5130" width="10" style="1"/>
    <col min="5131" max="5131" width="10.44140625" style="1" bestFit="1" customWidth="1"/>
    <col min="5132" max="5132" width="10" style="1"/>
    <col min="5133" max="5133" width="11.5546875" style="1" bestFit="1" customWidth="1"/>
    <col min="5134" max="5134" width="14" style="1" customWidth="1"/>
    <col min="5135" max="5138" width="11.5546875" style="1" bestFit="1" customWidth="1"/>
    <col min="5139" max="5139" width="10" style="1"/>
    <col min="5140" max="5142" width="11.5546875" style="1" bestFit="1" customWidth="1"/>
    <col min="5143" max="5377" width="10" style="1"/>
    <col min="5378" max="5378" width="13.44140625" style="1" customWidth="1"/>
    <col min="5379" max="5379" width="14.88671875" style="1" customWidth="1"/>
    <col min="5380" max="5380" width="13.33203125" style="1" customWidth="1"/>
    <col min="5381" max="5381" width="8.44140625" style="1" customWidth="1"/>
    <col min="5382" max="5382" width="6.77734375" style="1" customWidth="1"/>
    <col min="5383" max="5386" width="10" style="1"/>
    <col min="5387" max="5387" width="10.44140625" style="1" bestFit="1" customWidth="1"/>
    <col min="5388" max="5388" width="10" style="1"/>
    <col min="5389" max="5389" width="11.5546875" style="1" bestFit="1" customWidth="1"/>
    <col min="5390" max="5390" width="14" style="1" customWidth="1"/>
    <col min="5391" max="5394" width="11.5546875" style="1" bestFit="1" customWidth="1"/>
    <col min="5395" max="5395" width="10" style="1"/>
    <col min="5396" max="5398" width="11.5546875" style="1" bestFit="1" customWidth="1"/>
    <col min="5399" max="5633" width="10" style="1"/>
    <col min="5634" max="5634" width="13.44140625" style="1" customWidth="1"/>
    <col min="5635" max="5635" width="14.88671875" style="1" customWidth="1"/>
    <col min="5636" max="5636" width="13.33203125" style="1" customWidth="1"/>
    <col min="5637" max="5637" width="8.44140625" style="1" customWidth="1"/>
    <col min="5638" max="5638" width="6.77734375" style="1" customWidth="1"/>
    <col min="5639" max="5642" width="10" style="1"/>
    <col min="5643" max="5643" width="10.44140625" style="1" bestFit="1" customWidth="1"/>
    <col min="5644" max="5644" width="10" style="1"/>
    <col min="5645" max="5645" width="11.5546875" style="1" bestFit="1" customWidth="1"/>
    <col min="5646" max="5646" width="14" style="1" customWidth="1"/>
    <col min="5647" max="5650" width="11.5546875" style="1" bestFit="1" customWidth="1"/>
    <col min="5651" max="5651" width="10" style="1"/>
    <col min="5652" max="5654" width="11.5546875" style="1" bestFit="1" customWidth="1"/>
    <col min="5655" max="5889" width="10" style="1"/>
    <col min="5890" max="5890" width="13.44140625" style="1" customWidth="1"/>
    <col min="5891" max="5891" width="14.88671875" style="1" customWidth="1"/>
    <col min="5892" max="5892" width="13.33203125" style="1" customWidth="1"/>
    <col min="5893" max="5893" width="8.44140625" style="1" customWidth="1"/>
    <col min="5894" max="5894" width="6.77734375" style="1" customWidth="1"/>
    <col min="5895" max="5898" width="10" style="1"/>
    <col min="5899" max="5899" width="10.44140625" style="1" bestFit="1" customWidth="1"/>
    <col min="5900" max="5900" width="10" style="1"/>
    <col min="5901" max="5901" width="11.5546875" style="1" bestFit="1" customWidth="1"/>
    <col min="5902" max="5902" width="14" style="1" customWidth="1"/>
    <col min="5903" max="5906" width="11.5546875" style="1" bestFit="1" customWidth="1"/>
    <col min="5907" max="5907" width="10" style="1"/>
    <col min="5908" max="5910" width="11.5546875" style="1" bestFit="1" customWidth="1"/>
    <col min="5911" max="6145" width="10" style="1"/>
    <col min="6146" max="6146" width="13.44140625" style="1" customWidth="1"/>
    <col min="6147" max="6147" width="14.88671875" style="1" customWidth="1"/>
    <col min="6148" max="6148" width="13.33203125" style="1" customWidth="1"/>
    <col min="6149" max="6149" width="8.44140625" style="1" customWidth="1"/>
    <col min="6150" max="6150" width="6.77734375" style="1" customWidth="1"/>
    <col min="6151" max="6154" width="10" style="1"/>
    <col min="6155" max="6155" width="10.44140625" style="1" bestFit="1" customWidth="1"/>
    <col min="6156" max="6156" width="10" style="1"/>
    <col min="6157" max="6157" width="11.5546875" style="1" bestFit="1" customWidth="1"/>
    <col min="6158" max="6158" width="14" style="1" customWidth="1"/>
    <col min="6159" max="6162" width="11.5546875" style="1" bestFit="1" customWidth="1"/>
    <col min="6163" max="6163" width="10" style="1"/>
    <col min="6164" max="6166" width="11.5546875" style="1" bestFit="1" customWidth="1"/>
    <col min="6167" max="6401" width="10" style="1"/>
    <col min="6402" max="6402" width="13.44140625" style="1" customWidth="1"/>
    <col min="6403" max="6403" width="14.88671875" style="1" customWidth="1"/>
    <col min="6404" max="6404" width="13.33203125" style="1" customWidth="1"/>
    <col min="6405" max="6405" width="8.44140625" style="1" customWidth="1"/>
    <col min="6406" max="6406" width="6.77734375" style="1" customWidth="1"/>
    <col min="6407" max="6410" width="10" style="1"/>
    <col min="6411" max="6411" width="10.44140625" style="1" bestFit="1" customWidth="1"/>
    <col min="6412" max="6412" width="10" style="1"/>
    <col min="6413" max="6413" width="11.5546875" style="1" bestFit="1" customWidth="1"/>
    <col min="6414" max="6414" width="14" style="1" customWidth="1"/>
    <col min="6415" max="6418" width="11.5546875" style="1" bestFit="1" customWidth="1"/>
    <col min="6419" max="6419" width="10" style="1"/>
    <col min="6420" max="6422" width="11.5546875" style="1" bestFit="1" customWidth="1"/>
    <col min="6423" max="6657" width="10" style="1"/>
    <col min="6658" max="6658" width="13.44140625" style="1" customWidth="1"/>
    <col min="6659" max="6659" width="14.88671875" style="1" customWidth="1"/>
    <col min="6660" max="6660" width="13.33203125" style="1" customWidth="1"/>
    <col min="6661" max="6661" width="8.44140625" style="1" customWidth="1"/>
    <col min="6662" max="6662" width="6.77734375" style="1" customWidth="1"/>
    <col min="6663" max="6666" width="10" style="1"/>
    <col min="6667" max="6667" width="10.44140625" style="1" bestFit="1" customWidth="1"/>
    <col min="6668" max="6668" width="10" style="1"/>
    <col min="6669" max="6669" width="11.5546875" style="1" bestFit="1" customWidth="1"/>
    <col min="6670" max="6670" width="14" style="1" customWidth="1"/>
    <col min="6671" max="6674" width="11.5546875" style="1" bestFit="1" customWidth="1"/>
    <col min="6675" max="6675" width="10" style="1"/>
    <col min="6676" max="6678" width="11.5546875" style="1" bestFit="1" customWidth="1"/>
    <col min="6679" max="6913" width="10" style="1"/>
    <col min="6914" max="6914" width="13.44140625" style="1" customWidth="1"/>
    <col min="6915" max="6915" width="14.88671875" style="1" customWidth="1"/>
    <col min="6916" max="6916" width="13.33203125" style="1" customWidth="1"/>
    <col min="6917" max="6917" width="8.44140625" style="1" customWidth="1"/>
    <col min="6918" max="6918" width="6.77734375" style="1" customWidth="1"/>
    <col min="6919" max="6922" width="10" style="1"/>
    <col min="6923" max="6923" width="10.44140625" style="1" bestFit="1" customWidth="1"/>
    <col min="6924" max="6924" width="10" style="1"/>
    <col min="6925" max="6925" width="11.5546875" style="1" bestFit="1" customWidth="1"/>
    <col min="6926" max="6926" width="14" style="1" customWidth="1"/>
    <col min="6927" max="6930" width="11.5546875" style="1" bestFit="1" customWidth="1"/>
    <col min="6931" max="6931" width="10" style="1"/>
    <col min="6932" max="6934" width="11.5546875" style="1" bestFit="1" customWidth="1"/>
    <col min="6935" max="7169" width="10" style="1"/>
    <col min="7170" max="7170" width="13.44140625" style="1" customWidth="1"/>
    <col min="7171" max="7171" width="14.88671875" style="1" customWidth="1"/>
    <col min="7172" max="7172" width="13.33203125" style="1" customWidth="1"/>
    <col min="7173" max="7173" width="8.44140625" style="1" customWidth="1"/>
    <col min="7174" max="7174" width="6.77734375" style="1" customWidth="1"/>
    <col min="7175" max="7178" width="10" style="1"/>
    <col min="7179" max="7179" width="10.44140625" style="1" bestFit="1" customWidth="1"/>
    <col min="7180" max="7180" width="10" style="1"/>
    <col min="7181" max="7181" width="11.5546875" style="1" bestFit="1" customWidth="1"/>
    <col min="7182" max="7182" width="14" style="1" customWidth="1"/>
    <col min="7183" max="7186" width="11.5546875" style="1" bestFit="1" customWidth="1"/>
    <col min="7187" max="7187" width="10" style="1"/>
    <col min="7188" max="7190" width="11.5546875" style="1" bestFit="1" customWidth="1"/>
    <col min="7191" max="7425" width="10" style="1"/>
    <col min="7426" max="7426" width="13.44140625" style="1" customWidth="1"/>
    <col min="7427" max="7427" width="14.88671875" style="1" customWidth="1"/>
    <col min="7428" max="7428" width="13.33203125" style="1" customWidth="1"/>
    <col min="7429" max="7429" width="8.44140625" style="1" customWidth="1"/>
    <col min="7430" max="7430" width="6.77734375" style="1" customWidth="1"/>
    <col min="7431" max="7434" width="10" style="1"/>
    <col min="7435" max="7435" width="10.44140625" style="1" bestFit="1" customWidth="1"/>
    <col min="7436" max="7436" width="10" style="1"/>
    <col min="7437" max="7437" width="11.5546875" style="1" bestFit="1" customWidth="1"/>
    <col min="7438" max="7438" width="14" style="1" customWidth="1"/>
    <col min="7439" max="7442" width="11.5546875" style="1" bestFit="1" customWidth="1"/>
    <col min="7443" max="7443" width="10" style="1"/>
    <col min="7444" max="7446" width="11.5546875" style="1" bestFit="1" customWidth="1"/>
    <col min="7447" max="7681" width="10" style="1"/>
    <col min="7682" max="7682" width="13.44140625" style="1" customWidth="1"/>
    <col min="7683" max="7683" width="14.88671875" style="1" customWidth="1"/>
    <col min="7684" max="7684" width="13.33203125" style="1" customWidth="1"/>
    <col min="7685" max="7685" width="8.44140625" style="1" customWidth="1"/>
    <col min="7686" max="7686" width="6.77734375" style="1" customWidth="1"/>
    <col min="7687" max="7690" width="10" style="1"/>
    <col min="7691" max="7691" width="10.44140625" style="1" bestFit="1" customWidth="1"/>
    <col min="7692" max="7692" width="10" style="1"/>
    <col min="7693" max="7693" width="11.5546875" style="1" bestFit="1" customWidth="1"/>
    <col min="7694" max="7694" width="14" style="1" customWidth="1"/>
    <col min="7695" max="7698" width="11.5546875" style="1" bestFit="1" customWidth="1"/>
    <col min="7699" max="7699" width="10" style="1"/>
    <col min="7700" max="7702" width="11.5546875" style="1" bestFit="1" customWidth="1"/>
    <col min="7703" max="7937" width="10" style="1"/>
    <col min="7938" max="7938" width="13.44140625" style="1" customWidth="1"/>
    <col min="7939" max="7939" width="14.88671875" style="1" customWidth="1"/>
    <col min="7940" max="7940" width="13.33203125" style="1" customWidth="1"/>
    <col min="7941" max="7941" width="8.44140625" style="1" customWidth="1"/>
    <col min="7942" max="7942" width="6.77734375" style="1" customWidth="1"/>
    <col min="7943" max="7946" width="10" style="1"/>
    <col min="7947" max="7947" width="10.44140625" style="1" bestFit="1" customWidth="1"/>
    <col min="7948" max="7948" width="10" style="1"/>
    <col min="7949" max="7949" width="11.5546875" style="1" bestFit="1" customWidth="1"/>
    <col min="7950" max="7950" width="14" style="1" customWidth="1"/>
    <col min="7951" max="7954" width="11.5546875" style="1" bestFit="1" customWidth="1"/>
    <col min="7955" max="7955" width="10" style="1"/>
    <col min="7956" max="7958" width="11.5546875" style="1" bestFit="1" customWidth="1"/>
    <col min="7959" max="8193" width="10" style="1"/>
    <col min="8194" max="8194" width="13.44140625" style="1" customWidth="1"/>
    <col min="8195" max="8195" width="14.88671875" style="1" customWidth="1"/>
    <col min="8196" max="8196" width="13.33203125" style="1" customWidth="1"/>
    <col min="8197" max="8197" width="8.44140625" style="1" customWidth="1"/>
    <col min="8198" max="8198" width="6.77734375" style="1" customWidth="1"/>
    <col min="8199" max="8202" width="10" style="1"/>
    <col min="8203" max="8203" width="10.44140625" style="1" bestFit="1" customWidth="1"/>
    <col min="8204" max="8204" width="10" style="1"/>
    <col min="8205" max="8205" width="11.5546875" style="1" bestFit="1" customWidth="1"/>
    <col min="8206" max="8206" width="14" style="1" customWidth="1"/>
    <col min="8207" max="8210" width="11.5546875" style="1" bestFit="1" customWidth="1"/>
    <col min="8211" max="8211" width="10" style="1"/>
    <col min="8212" max="8214" width="11.5546875" style="1" bestFit="1" customWidth="1"/>
    <col min="8215" max="8449" width="10" style="1"/>
    <col min="8450" max="8450" width="13.44140625" style="1" customWidth="1"/>
    <col min="8451" max="8451" width="14.88671875" style="1" customWidth="1"/>
    <col min="8452" max="8452" width="13.33203125" style="1" customWidth="1"/>
    <col min="8453" max="8453" width="8.44140625" style="1" customWidth="1"/>
    <col min="8454" max="8454" width="6.77734375" style="1" customWidth="1"/>
    <col min="8455" max="8458" width="10" style="1"/>
    <col min="8459" max="8459" width="10.44140625" style="1" bestFit="1" customWidth="1"/>
    <col min="8460" max="8460" width="10" style="1"/>
    <col min="8461" max="8461" width="11.5546875" style="1" bestFit="1" customWidth="1"/>
    <col min="8462" max="8462" width="14" style="1" customWidth="1"/>
    <col min="8463" max="8466" width="11.5546875" style="1" bestFit="1" customWidth="1"/>
    <col min="8467" max="8467" width="10" style="1"/>
    <col min="8468" max="8470" width="11.5546875" style="1" bestFit="1" customWidth="1"/>
    <col min="8471" max="8705" width="10" style="1"/>
    <col min="8706" max="8706" width="13.44140625" style="1" customWidth="1"/>
    <col min="8707" max="8707" width="14.88671875" style="1" customWidth="1"/>
    <col min="8708" max="8708" width="13.33203125" style="1" customWidth="1"/>
    <col min="8709" max="8709" width="8.44140625" style="1" customWidth="1"/>
    <col min="8710" max="8710" width="6.77734375" style="1" customWidth="1"/>
    <col min="8711" max="8714" width="10" style="1"/>
    <col min="8715" max="8715" width="10.44140625" style="1" bestFit="1" customWidth="1"/>
    <col min="8716" max="8716" width="10" style="1"/>
    <col min="8717" max="8717" width="11.5546875" style="1" bestFit="1" customWidth="1"/>
    <col min="8718" max="8718" width="14" style="1" customWidth="1"/>
    <col min="8719" max="8722" width="11.5546875" style="1" bestFit="1" customWidth="1"/>
    <col min="8723" max="8723" width="10" style="1"/>
    <col min="8724" max="8726" width="11.5546875" style="1" bestFit="1" customWidth="1"/>
    <col min="8727" max="8961" width="10" style="1"/>
    <col min="8962" max="8962" width="13.44140625" style="1" customWidth="1"/>
    <col min="8963" max="8963" width="14.88671875" style="1" customWidth="1"/>
    <col min="8964" max="8964" width="13.33203125" style="1" customWidth="1"/>
    <col min="8965" max="8965" width="8.44140625" style="1" customWidth="1"/>
    <col min="8966" max="8966" width="6.77734375" style="1" customWidth="1"/>
    <col min="8967" max="8970" width="10" style="1"/>
    <col min="8971" max="8971" width="10.44140625" style="1" bestFit="1" customWidth="1"/>
    <col min="8972" max="8972" width="10" style="1"/>
    <col min="8973" max="8973" width="11.5546875" style="1" bestFit="1" customWidth="1"/>
    <col min="8974" max="8974" width="14" style="1" customWidth="1"/>
    <col min="8975" max="8978" width="11.5546875" style="1" bestFit="1" customWidth="1"/>
    <col min="8979" max="8979" width="10" style="1"/>
    <col min="8980" max="8982" width="11.5546875" style="1" bestFit="1" customWidth="1"/>
    <col min="8983" max="9217" width="10" style="1"/>
    <col min="9218" max="9218" width="13.44140625" style="1" customWidth="1"/>
    <col min="9219" max="9219" width="14.88671875" style="1" customWidth="1"/>
    <col min="9220" max="9220" width="13.33203125" style="1" customWidth="1"/>
    <col min="9221" max="9221" width="8.44140625" style="1" customWidth="1"/>
    <col min="9222" max="9222" width="6.77734375" style="1" customWidth="1"/>
    <col min="9223" max="9226" width="10" style="1"/>
    <col min="9227" max="9227" width="10.44140625" style="1" bestFit="1" customWidth="1"/>
    <col min="9228" max="9228" width="10" style="1"/>
    <col min="9229" max="9229" width="11.5546875" style="1" bestFit="1" customWidth="1"/>
    <col min="9230" max="9230" width="14" style="1" customWidth="1"/>
    <col min="9231" max="9234" width="11.5546875" style="1" bestFit="1" customWidth="1"/>
    <col min="9235" max="9235" width="10" style="1"/>
    <col min="9236" max="9238" width="11.5546875" style="1" bestFit="1" customWidth="1"/>
    <col min="9239" max="9473" width="10" style="1"/>
    <col min="9474" max="9474" width="13.44140625" style="1" customWidth="1"/>
    <col min="9475" max="9475" width="14.88671875" style="1" customWidth="1"/>
    <col min="9476" max="9476" width="13.33203125" style="1" customWidth="1"/>
    <col min="9477" max="9477" width="8.44140625" style="1" customWidth="1"/>
    <col min="9478" max="9478" width="6.77734375" style="1" customWidth="1"/>
    <col min="9479" max="9482" width="10" style="1"/>
    <col min="9483" max="9483" width="10.44140625" style="1" bestFit="1" customWidth="1"/>
    <col min="9484" max="9484" width="10" style="1"/>
    <col min="9485" max="9485" width="11.5546875" style="1" bestFit="1" customWidth="1"/>
    <col min="9486" max="9486" width="14" style="1" customWidth="1"/>
    <col min="9487" max="9490" width="11.5546875" style="1" bestFit="1" customWidth="1"/>
    <col min="9491" max="9491" width="10" style="1"/>
    <col min="9492" max="9494" width="11.5546875" style="1" bestFit="1" customWidth="1"/>
    <col min="9495" max="9729" width="10" style="1"/>
    <col min="9730" max="9730" width="13.44140625" style="1" customWidth="1"/>
    <col min="9731" max="9731" width="14.88671875" style="1" customWidth="1"/>
    <col min="9732" max="9732" width="13.33203125" style="1" customWidth="1"/>
    <col min="9733" max="9733" width="8.44140625" style="1" customWidth="1"/>
    <col min="9734" max="9734" width="6.77734375" style="1" customWidth="1"/>
    <col min="9735" max="9738" width="10" style="1"/>
    <col min="9739" max="9739" width="10.44140625" style="1" bestFit="1" customWidth="1"/>
    <col min="9740" max="9740" width="10" style="1"/>
    <col min="9741" max="9741" width="11.5546875" style="1" bestFit="1" customWidth="1"/>
    <col min="9742" max="9742" width="14" style="1" customWidth="1"/>
    <col min="9743" max="9746" width="11.5546875" style="1" bestFit="1" customWidth="1"/>
    <col min="9747" max="9747" width="10" style="1"/>
    <col min="9748" max="9750" width="11.5546875" style="1" bestFit="1" customWidth="1"/>
    <col min="9751" max="9985" width="10" style="1"/>
    <col min="9986" max="9986" width="13.44140625" style="1" customWidth="1"/>
    <col min="9987" max="9987" width="14.88671875" style="1" customWidth="1"/>
    <col min="9988" max="9988" width="13.33203125" style="1" customWidth="1"/>
    <col min="9989" max="9989" width="8.44140625" style="1" customWidth="1"/>
    <col min="9990" max="9990" width="6.77734375" style="1" customWidth="1"/>
    <col min="9991" max="9994" width="10" style="1"/>
    <col min="9995" max="9995" width="10.44140625" style="1" bestFit="1" customWidth="1"/>
    <col min="9996" max="9996" width="10" style="1"/>
    <col min="9997" max="9997" width="11.5546875" style="1" bestFit="1" customWidth="1"/>
    <col min="9998" max="9998" width="14" style="1" customWidth="1"/>
    <col min="9999" max="10002" width="11.5546875" style="1" bestFit="1" customWidth="1"/>
    <col min="10003" max="10003" width="10" style="1"/>
    <col min="10004" max="10006" width="11.5546875" style="1" bestFit="1" customWidth="1"/>
    <col min="10007" max="10241" width="10" style="1"/>
    <col min="10242" max="10242" width="13.44140625" style="1" customWidth="1"/>
    <col min="10243" max="10243" width="14.88671875" style="1" customWidth="1"/>
    <col min="10244" max="10244" width="13.33203125" style="1" customWidth="1"/>
    <col min="10245" max="10245" width="8.44140625" style="1" customWidth="1"/>
    <col min="10246" max="10246" width="6.77734375" style="1" customWidth="1"/>
    <col min="10247" max="10250" width="10" style="1"/>
    <col min="10251" max="10251" width="10.44140625" style="1" bestFit="1" customWidth="1"/>
    <col min="10252" max="10252" width="10" style="1"/>
    <col min="10253" max="10253" width="11.5546875" style="1" bestFit="1" customWidth="1"/>
    <col min="10254" max="10254" width="14" style="1" customWidth="1"/>
    <col min="10255" max="10258" width="11.5546875" style="1" bestFit="1" customWidth="1"/>
    <col min="10259" max="10259" width="10" style="1"/>
    <col min="10260" max="10262" width="11.5546875" style="1" bestFit="1" customWidth="1"/>
    <col min="10263" max="10497" width="10" style="1"/>
    <col min="10498" max="10498" width="13.44140625" style="1" customWidth="1"/>
    <col min="10499" max="10499" width="14.88671875" style="1" customWidth="1"/>
    <col min="10500" max="10500" width="13.33203125" style="1" customWidth="1"/>
    <col min="10501" max="10501" width="8.44140625" style="1" customWidth="1"/>
    <col min="10502" max="10502" width="6.77734375" style="1" customWidth="1"/>
    <col min="10503" max="10506" width="10" style="1"/>
    <col min="10507" max="10507" width="10.44140625" style="1" bestFit="1" customWidth="1"/>
    <col min="10508" max="10508" width="10" style="1"/>
    <col min="10509" max="10509" width="11.5546875" style="1" bestFit="1" customWidth="1"/>
    <col min="10510" max="10510" width="14" style="1" customWidth="1"/>
    <col min="10511" max="10514" width="11.5546875" style="1" bestFit="1" customWidth="1"/>
    <col min="10515" max="10515" width="10" style="1"/>
    <col min="10516" max="10518" width="11.5546875" style="1" bestFit="1" customWidth="1"/>
    <col min="10519" max="10753" width="10" style="1"/>
    <col min="10754" max="10754" width="13.44140625" style="1" customWidth="1"/>
    <col min="10755" max="10755" width="14.88671875" style="1" customWidth="1"/>
    <col min="10756" max="10756" width="13.33203125" style="1" customWidth="1"/>
    <col min="10757" max="10757" width="8.44140625" style="1" customWidth="1"/>
    <col min="10758" max="10758" width="6.77734375" style="1" customWidth="1"/>
    <col min="10759" max="10762" width="10" style="1"/>
    <col min="10763" max="10763" width="10.44140625" style="1" bestFit="1" customWidth="1"/>
    <col min="10764" max="10764" width="10" style="1"/>
    <col min="10765" max="10765" width="11.5546875" style="1" bestFit="1" customWidth="1"/>
    <col min="10766" max="10766" width="14" style="1" customWidth="1"/>
    <col min="10767" max="10770" width="11.5546875" style="1" bestFit="1" customWidth="1"/>
    <col min="10771" max="10771" width="10" style="1"/>
    <col min="10772" max="10774" width="11.5546875" style="1" bestFit="1" customWidth="1"/>
    <col min="10775" max="11009" width="10" style="1"/>
    <col min="11010" max="11010" width="13.44140625" style="1" customWidth="1"/>
    <col min="11011" max="11011" width="14.88671875" style="1" customWidth="1"/>
    <col min="11012" max="11012" width="13.33203125" style="1" customWidth="1"/>
    <col min="11013" max="11013" width="8.44140625" style="1" customWidth="1"/>
    <col min="11014" max="11014" width="6.77734375" style="1" customWidth="1"/>
    <col min="11015" max="11018" width="10" style="1"/>
    <col min="11019" max="11019" width="10.44140625" style="1" bestFit="1" customWidth="1"/>
    <col min="11020" max="11020" width="10" style="1"/>
    <col min="11021" max="11021" width="11.5546875" style="1" bestFit="1" customWidth="1"/>
    <col min="11022" max="11022" width="14" style="1" customWidth="1"/>
    <col min="11023" max="11026" width="11.5546875" style="1" bestFit="1" customWidth="1"/>
    <col min="11027" max="11027" width="10" style="1"/>
    <col min="11028" max="11030" width="11.5546875" style="1" bestFit="1" customWidth="1"/>
    <col min="11031" max="11265" width="10" style="1"/>
    <col min="11266" max="11266" width="13.44140625" style="1" customWidth="1"/>
    <col min="11267" max="11267" width="14.88671875" style="1" customWidth="1"/>
    <col min="11268" max="11268" width="13.33203125" style="1" customWidth="1"/>
    <col min="11269" max="11269" width="8.44140625" style="1" customWidth="1"/>
    <col min="11270" max="11270" width="6.77734375" style="1" customWidth="1"/>
    <col min="11271" max="11274" width="10" style="1"/>
    <col min="11275" max="11275" width="10.44140625" style="1" bestFit="1" customWidth="1"/>
    <col min="11276" max="11276" width="10" style="1"/>
    <col min="11277" max="11277" width="11.5546875" style="1" bestFit="1" customWidth="1"/>
    <col min="11278" max="11278" width="14" style="1" customWidth="1"/>
    <col min="11279" max="11282" width="11.5546875" style="1" bestFit="1" customWidth="1"/>
    <col min="11283" max="11283" width="10" style="1"/>
    <col min="11284" max="11286" width="11.5546875" style="1" bestFit="1" customWidth="1"/>
    <col min="11287" max="11521" width="10" style="1"/>
    <col min="11522" max="11522" width="13.44140625" style="1" customWidth="1"/>
    <col min="11523" max="11523" width="14.88671875" style="1" customWidth="1"/>
    <col min="11524" max="11524" width="13.33203125" style="1" customWidth="1"/>
    <col min="11525" max="11525" width="8.44140625" style="1" customWidth="1"/>
    <col min="11526" max="11526" width="6.77734375" style="1" customWidth="1"/>
    <col min="11527" max="11530" width="10" style="1"/>
    <col min="11531" max="11531" width="10.44140625" style="1" bestFit="1" customWidth="1"/>
    <col min="11532" max="11532" width="10" style="1"/>
    <col min="11533" max="11533" width="11.5546875" style="1" bestFit="1" customWidth="1"/>
    <col min="11534" max="11534" width="14" style="1" customWidth="1"/>
    <col min="11535" max="11538" width="11.5546875" style="1" bestFit="1" customWidth="1"/>
    <col min="11539" max="11539" width="10" style="1"/>
    <col min="11540" max="11542" width="11.5546875" style="1" bestFit="1" customWidth="1"/>
    <col min="11543" max="11777" width="10" style="1"/>
    <col min="11778" max="11778" width="13.44140625" style="1" customWidth="1"/>
    <col min="11779" max="11779" width="14.88671875" style="1" customWidth="1"/>
    <col min="11780" max="11780" width="13.33203125" style="1" customWidth="1"/>
    <col min="11781" max="11781" width="8.44140625" style="1" customWidth="1"/>
    <col min="11782" max="11782" width="6.77734375" style="1" customWidth="1"/>
    <col min="11783" max="11786" width="10" style="1"/>
    <col min="11787" max="11787" width="10.44140625" style="1" bestFit="1" customWidth="1"/>
    <col min="11788" max="11788" width="10" style="1"/>
    <col min="11789" max="11789" width="11.5546875" style="1" bestFit="1" customWidth="1"/>
    <col min="11790" max="11790" width="14" style="1" customWidth="1"/>
    <col min="11791" max="11794" width="11.5546875" style="1" bestFit="1" customWidth="1"/>
    <col min="11795" max="11795" width="10" style="1"/>
    <col min="11796" max="11798" width="11.5546875" style="1" bestFit="1" customWidth="1"/>
    <col min="11799" max="12033" width="10" style="1"/>
    <col min="12034" max="12034" width="13.44140625" style="1" customWidth="1"/>
    <col min="12035" max="12035" width="14.88671875" style="1" customWidth="1"/>
    <col min="12036" max="12036" width="13.33203125" style="1" customWidth="1"/>
    <col min="12037" max="12037" width="8.44140625" style="1" customWidth="1"/>
    <col min="12038" max="12038" width="6.77734375" style="1" customWidth="1"/>
    <col min="12039" max="12042" width="10" style="1"/>
    <col min="12043" max="12043" width="10.44140625" style="1" bestFit="1" customWidth="1"/>
    <col min="12044" max="12044" width="10" style="1"/>
    <col min="12045" max="12045" width="11.5546875" style="1" bestFit="1" customWidth="1"/>
    <col min="12046" max="12046" width="14" style="1" customWidth="1"/>
    <col min="12047" max="12050" width="11.5546875" style="1" bestFit="1" customWidth="1"/>
    <col min="12051" max="12051" width="10" style="1"/>
    <col min="12052" max="12054" width="11.5546875" style="1" bestFit="1" customWidth="1"/>
    <col min="12055" max="12289" width="10" style="1"/>
    <col min="12290" max="12290" width="13.44140625" style="1" customWidth="1"/>
    <col min="12291" max="12291" width="14.88671875" style="1" customWidth="1"/>
    <col min="12292" max="12292" width="13.33203125" style="1" customWidth="1"/>
    <col min="12293" max="12293" width="8.44140625" style="1" customWidth="1"/>
    <col min="12294" max="12294" width="6.77734375" style="1" customWidth="1"/>
    <col min="12295" max="12298" width="10" style="1"/>
    <col min="12299" max="12299" width="10.44140625" style="1" bestFit="1" customWidth="1"/>
    <col min="12300" max="12300" width="10" style="1"/>
    <col min="12301" max="12301" width="11.5546875" style="1" bestFit="1" customWidth="1"/>
    <col min="12302" max="12302" width="14" style="1" customWidth="1"/>
    <col min="12303" max="12306" width="11.5546875" style="1" bestFit="1" customWidth="1"/>
    <col min="12307" max="12307" width="10" style="1"/>
    <col min="12308" max="12310" width="11.5546875" style="1" bestFit="1" customWidth="1"/>
    <col min="12311" max="12545" width="10" style="1"/>
    <col min="12546" max="12546" width="13.44140625" style="1" customWidth="1"/>
    <col min="12547" max="12547" width="14.88671875" style="1" customWidth="1"/>
    <col min="12548" max="12548" width="13.33203125" style="1" customWidth="1"/>
    <col min="12549" max="12549" width="8.44140625" style="1" customWidth="1"/>
    <col min="12550" max="12550" width="6.77734375" style="1" customWidth="1"/>
    <col min="12551" max="12554" width="10" style="1"/>
    <col min="12555" max="12555" width="10.44140625" style="1" bestFit="1" customWidth="1"/>
    <col min="12556" max="12556" width="10" style="1"/>
    <col min="12557" max="12557" width="11.5546875" style="1" bestFit="1" customWidth="1"/>
    <col min="12558" max="12558" width="14" style="1" customWidth="1"/>
    <col min="12559" max="12562" width="11.5546875" style="1" bestFit="1" customWidth="1"/>
    <col min="12563" max="12563" width="10" style="1"/>
    <col min="12564" max="12566" width="11.5546875" style="1" bestFit="1" customWidth="1"/>
    <col min="12567" max="12801" width="10" style="1"/>
    <col min="12802" max="12802" width="13.44140625" style="1" customWidth="1"/>
    <col min="12803" max="12803" width="14.88671875" style="1" customWidth="1"/>
    <col min="12804" max="12804" width="13.33203125" style="1" customWidth="1"/>
    <col min="12805" max="12805" width="8.44140625" style="1" customWidth="1"/>
    <col min="12806" max="12806" width="6.77734375" style="1" customWidth="1"/>
    <col min="12807" max="12810" width="10" style="1"/>
    <col min="12811" max="12811" width="10.44140625" style="1" bestFit="1" customWidth="1"/>
    <col min="12812" max="12812" width="10" style="1"/>
    <col min="12813" max="12813" width="11.5546875" style="1" bestFit="1" customWidth="1"/>
    <col min="12814" max="12814" width="14" style="1" customWidth="1"/>
    <col min="12815" max="12818" width="11.5546875" style="1" bestFit="1" customWidth="1"/>
    <col min="12819" max="12819" width="10" style="1"/>
    <col min="12820" max="12822" width="11.5546875" style="1" bestFit="1" customWidth="1"/>
    <col min="12823" max="13057" width="10" style="1"/>
    <col min="13058" max="13058" width="13.44140625" style="1" customWidth="1"/>
    <col min="13059" max="13059" width="14.88671875" style="1" customWidth="1"/>
    <col min="13060" max="13060" width="13.33203125" style="1" customWidth="1"/>
    <col min="13061" max="13061" width="8.44140625" style="1" customWidth="1"/>
    <col min="13062" max="13062" width="6.77734375" style="1" customWidth="1"/>
    <col min="13063" max="13066" width="10" style="1"/>
    <col min="13067" max="13067" width="10.44140625" style="1" bestFit="1" customWidth="1"/>
    <col min="13068" max="13068" width="10" style="1"/>
    <col min="13069" max="13069" width="11.5546875" style="1" bestFit="1" customWidth="1"/>
    <col min="13070" max="13070" width="14" style="1" customWidth="1"/>
    <col min="13071" max="13074" width="11.5546875" style="1" bestFit="1" customWidth="1"/>
    <col min="13075" max="13075" width="10" style="1"/>
    <col min="13076" max="13078" width="11.5546875" style="1" bestFit="1" customWidth="1"/>
    <col min="13079" max="13313" width="10" style="1"/>
    <col min="13314" max="13314" width="13.44140625" style="1" customWidth="1"/>
    <col min="13315" max="13315" width="14.88671875" style="1" customWidth="1"/>
    <col min="13316" max="13316" width="13.33203125" style="1" customWidth="1"/>
    <col min="13317" max="13317" width="8.44140625" style="1" customWidth="1"/>
    <col min="13318" max="13318" width="6.77734375" style="1" customWidth="1"/>
    <col min="13319" max="13322" width="10" style="1"/>
    <col min="13323" max="13323" width="10.44140625" style="1" bestFit="1" customWidth="1"/>
    <col min="13324" max="13324" width="10" style="1"/>
    <col min="13325" max="13325" width="11.5546875" style="1" bestFit="1" customWidth="1"/>
    <col min="13326" max="13326" width="14" style="1" customWidth="1"/>
    <col min="13327" max="13330" width="11.5546875" style="1" bestFit="1" customWidth="1"/>
    <col min="13331" max="13331" width="10" style="1"/>
    <col min="13332" max="13334" width="11.5546875" style="1" bestFit="1" customWidth="1"/>
    <col min="13335" max="13569" width="10" style="1"/>
    <col min="13570" max="13570" width="13.44140625" style="1" customWidth="1"/>
    <col min="13571" max="13571" width="14.88671875" style="1" customWidth="1"/>
    <col min="13572" max="13572" width="13.33203125" style="1" customWidth="1"/>
    <col min="13573" max="13573" width="8.44140625" style="1" customWidth="1"/>
    <col min="13574" max="13574" width="6.77734375" style="1" customWidth="1"/>
    <col min="13575" max="13578" width="10" style="1"/>
    <col min="13579" max="13579" width="10.44140625" style="1" bestFit="1" customWidth="1"/>
    <col min="13580" max="13580" width="10" style="1"/>
    <col min="13581" max="13581" width="11.5546875" style="1" bestFit="1" customWidth="1"/>
    <col min="13582" max="13582" width="14" style="1" customWidth="1"/>
    <col min="13583" max="13586" width="11.5546875" style="1" bestFit="1" customWidth="1"/>
    <col min="13587" max="13587" width="10" style="1"/>
    <col min="13588" max="13590" width="11.5546875" style="1" bestFit="1" customWidth="1"/>
    <col min="13591" max="13825" width="10" style="1"/>
    <col min="13826" max="13826" width="13.44140625" style="1" customWidth="1"/>
    <col min="13827" max="13827" width="14.88671875" style="1" customWidth="1"/>
    <col min="13828" max="13828" width="13.33203125" style="1" customWidth="1"/>
    <col min="13829" max="13829" width="8.44140625" style="1" customWidth="1"/>
    <col min="13830" max="13830" width="6.77734375" style="1" customWidth="1"/>
    <col min="13831" max="13834" width="10" style="1"/>
    <col min="13835" max="13835" width="10.44140625" style="1" bestFit="1" customWidth="1"/>
    <col min="13836" max="13836" width="10" style="1"/>
    <col min="13837" max="13837" width="11.5546875" style="1" bestFit="1" customWidth="1"/>
    <col min="13838" max="13838" width="14" style="1" customWidth="1"/>
    <col min="13839" max="13842" width="11.5546875" style="1" bestFit="1" customWidth="1"/>
    <col min="13843" max="13843" width="10" style="1"/>
    <col min="13844" max="13846" width="11.5546875" style="1" bestFit="1" customWidth="1"/>
    <col min="13847" max="14081" width="10" style="1"/>
    <col min="14082" max="14082" width="13.44140625" style="1" customWidth="1"/>
    <col min="14083" max="14083" width="14.88671875" style="1" customWidth="1"/>
    <col min="14084" max="14084" width="13.33203125" style="1" customWidth="1"/>
    <col min="14085" max="14085" width="8.44140625" style="1" customWidth="1"/>
    <col min="14086" max="14086" width="6.77734375" style="1" customWidth="1"/>
    <col min="14087" max="14090" width="10" style="1"/>
    <col min="14091" max="14091" width="10.44140625" style="1" bestFit="1" customWidth="1"/>
    <col min="14092" max="14092" width="10" style="1"/>
    <col min="14093" max="14093" width="11.5546875" style="1" bestFit="1" customWidth="1"/>
    <col min="14094" max="14094" width="14" style="1" customWidth="1"/>
    <col min="14095" max="14098" width="11.5546875" style="1" bestFit="1" customWidth="1"/>
    <col min="14099" max="14099" width="10" style="1"/>
    <col min="14100" max="14102" width="11.5546875" style="1" bestFit="1" customWidth="1"/>
    <col min="14103" max="14337" width="10" style="1"/>
    <col min="14338" max="14338" width="13.44140625" style="1" customWidth="1"/>
    <col min="14339" max="14339" width="14.88671875" style="1" customWidth="1"/>
    <col min="14340" max="14340" width="13.33203125" style="1" customWidth="1"/>
    <col min="14341" max="14341" width="8.44140625" style="1" customWidth="1"/>
    <col min="14342" max="14342" width="6.77734375" style="1" customWidth="1"/>
    <col min="14343" max="14346" width="10" style="1"/>
    <col min="14347" max="14347" width="10.44140625" style="1" bestFit="1" customWidth="1"/>
    <col min="14348" max="14348" width="10" style="1"/>
    <col min="14349" max="14349" width="11.5546875" style="1" bestFit="1" customWidth="1"/>
    <col min="14350" max="14350" width="14" style="1" customWidth="1"/>
    <col min="14351" max="14354" width="11.5546875" style="1" bestFit="1" customWidth="1"/>
    <col min="14355" max="14355" width="10" style="1"/>
    <col min="14356" max="14358" width="11.5546875" style="1" bestFit="1" customWidth="1"/>
    <col min="14359" max="14593" width="10" style="1"/>
    <col min="14594" max="14594" width="13.44140625" style="1" customWidth="1"/>
    <col min="14595" max="14595" width="14.88671875" style="1" customWidth="1"/>
    <col min="14596" max="14596" width="13.33203125" style="1" customWidth="1"/>
    <col min="14597" max="14597" width="8.44140625" style="1" customWidth="1"/>
    <col min="14598" max="14598" width="6.77734375" style="1" customWidth="1"/>
    <col min="14599" max="14602" width="10" style="1"/>
    <col min="14603" max="14603" width="10.44140625" style="1" bestFit="1" customWidth="1"/>
    <col min="14604" max="14604" width="10" style="1"/>
    <col min="14605" max="14605" width="11.5546875" style="1" bestFit="1" customWidth="1"/>
    <col min="14606" max="14606" width="14" style="1" customWidth="1"/>
    <col min="14607" max="14610" width="11.5546875" style="1" bestFit="1" customWidth="1"/>
    <col min="14611" max="14611" width="10" style="1"/>
    <col min="14612" max="14614" width="11.5546875" style="1" bestFit="1" customWidth="1"/>
    <col min="14615" max="14849" width="10" style="1"/>
    <col min="14850" max="14850" width="13.44140625" style="1" customWidth="1"/>
    <col min="14851" max="14851" width="14.88671875" style="1" customWidth="1"/>
    <col min="14852" max="14852" width="13.33203125" style="1" customWidth="1"/>
    <col min="14853" max="14853" width="8.44140625" style="1" customWidth="1"/>
    <col min="14854" max="14854" width="6.77734375" style="1" customWidth="1"/>
    <col min="14855" max="14858" width="10" style="1"/>
    <col min="14859" max="14859" width="10.44140625" style="1" bestFit="1" customWidth="1"/>
    <col min="14860" max="14860" width="10" style="1"/>
    <col min="14861" max="14861" width="11.5546875" style="1" bestFit="1" customWidth="1"/>
    <col min="14862" max="14862" width="14" style="1" customWidth="1"/>
    <col min="14863" max="14866" width="11.5546875" style="1" bestFit="1" customWidth="1"/>
    <col min="14867" max="14867" width="10" style="1"/>
    <col min="14868" max="14870" width="11.5546875" style="1" bestFit="1" customWidth="1"/>
    <col min="14871" max="15105" width="10" style="1"/>
    <col min="15106" max="15106" width="13.44140625" style="1" customWidth="1"/>
    <col min="15107" max="15107" width="14.88671875" style="1" customWidth="1"/>
    <col min="15108" max="15108" width="13.33203125" style="1" customWidth="1"/>
    <col min="15109" max="15109" width="8.44140625" style="1" customWidth="1"/>
    <col min="15110" max="15110" width="6.77734375" style="1" customWidth="1"/>
    <col min="15111" max="15114" width="10" style="1"/>
    <col min="15115" max="15115" width="10.44140625" style="1" bestFit="1" customWidth="1"/>
    <col min="15116" max="15116" width="10" style="1"/>
    <col min="15117" max="15117" width="11.5546875" style="1" bestFit="1" customWidth="1"/>
    <col min="15118" max="15118" width="14" style="1" customWidth="1"/>
    <col min="15119" max="15122" width="11.5546875" style="1" bestFit="1" customWidth="1"/>
    <col min="15123" max="15123" width="10" style="1"/>
    <col min="15124" max="15126" width="11.5546875" style="1" bestFit="1" customWidth="1"/>
    <col min="15127" max="15361" width="10" style="1"/>
    <col min="15362" max="15362" width="13.44140625" style="1" customWidth="1"/>
    <col min="15363" max="15363" width="14.88671875" style="1" customWidth="1"/>
    <col min="15364" max="15364" width="13.33203125" style="1" customWidth="1"/>
    <col min="15365" max="15365" width="8.44140625" style="1" customWidth="1"/>
    <col min="15366" max="15366" width="6.77734375" style="1" customWidth="1"/>
    <col min="15367" max="15370" width="10" style="1"/>
    <col min="15371" max="15371" width="10.44140625" style="1" bestFit="1" customWidth="1"/>
    <col min="15372" max="15372" width="10" style="1"/>
    <col min="15373" max="15373" width="11.5546875" style="1" bestFit="1" customWidth="1"/>
    <col min="15374" max="15374" width="14" style="1" customWidth="1"/>
    <col min="15375" max="15378" width="11.5546875" style="1" bestFit="1" customWidth="1"/>
    <col min="15379" max="15379" width="10" style="1"/>
    <col min="15380" max="15382" width="11.5546875" style="1" bestFit="1" customWidth="1"/>
    <col min="15383" max="15617" width="10" style="1"/>
    <col min="15618" max="15618" width="13.44140625" style="1" customWidth="1"/>
    <col min="15619" max="15619" width="14.88671875" style="1" customWidth="1"/>
    <col min="15620" max="15620" width="13.33203125" style="1" customWidth="1"/>
    <col min="15621" max="15621" width="8.44140625" style="1" customWidth="1"/>
    <col min="15622" max="15622" width="6.77734375" style="1" customWidth="1"/>
    <col min="15623" max="15626" width="10" style="1"/>
    <col min="15627" max="15627" width="10.44140625" style="1" bestFit="1" customWidth="1"/>
    <col min="15628" max="15628" width="10" style="1"/>
    <col min="15629" max="15629" width="11.5546875" style="1" bestFit="1" customWidth="1"/>
    <col min="15630" max="15630" width="14" style="1" customWidth="1"/>
    <col min="15631" max="15634" width="11.5546875" style="1" bestFit="1" customWidth="1"/>
    <col min="15635" max="15635" width="10" style="1"/>
    <col min="15636" max="15638" width="11.5546875" style="1" bestFit="1" customWidth="1"/>
    <col min="15639" max="15873" width="10" style="1"/>
    <col min="15874" max="15874" width="13.44140625" style="1" customWidth="1"/>
    <col min="15875" max="15875" width="14.88671875" style="1" customWidth="1"/>
    <col min="15876" max="15876" width="13.33203125" style="1" customWidth="1"/>
    <col min="15877" max="15877" width="8.44140625" style="1" customWidth="1"/>
    <col min="15878" max="15878" width="6.77734375" style="1" customWidth="1"/>
    <col min="15879" max="15882" width="10" style="1"/>
    <col min="15883" max="15883" width="10.44140625" style="1" bestFit="1" customWidth="1"/>
    <col min="15884" max="15884" width="10" style="1"/>
    <col min="15885" max="15885" width="11.5546875" style="1" bestFit="1" customWidth="1"/>
    <col min="15886" max="15886" width="14" style="1" customWidth="1"/>
    <col min="15887" max="15890" width="11.5546875" style="1" bestFit="1" customWidth="1"/>
    <col min="15891" max="15891" width="10" style="1"/>
    <col min="15892" max="15894" width="11.5546875" style="1" bestFit="1" customWidth="1"/>
    <col min="15895" max="16129" width="10" style="1"/>
    <col min="16130" max="16130" width="13.44140625" style="1" customWidth="1"/>
    <col min="16131" max="16131" width="14.88671875" style="1" customWidth="1"/>
    <col min="16132" max="16132" width="13.33203125" style="1" customWidth="1"/>
    <col min="16133" max="16133" width="8.44140625" style="1" customWidth="1"/>
    <col min="16134" max="16134" width="6.77734375" style="1" customWidth="1"/>
    <col min="16135" max="16138" width="10" style="1"/>
    <col min="16139" max="16139" width="10.44140625" style="1" bestFit="1" customWidth="1"/>
    <col min="16140" max="16140" width="10" style="1"/>
    <col min="16141" max="16141" width="11.5546875" style="1" bestFit="1" customWidth="1"/>
    <col min="16142" max="16142" width="14" style="1" customWidth="1"/>
    <col min="16143" max="16146" width="11.5546875" style="1" bestFit="1" customWidth="1"/>
    <col min="16147" max="16147" width="10" style="1"/>
    <col min="16148" max="16150" width="11.5546875" style="1" bestFit="1" customWidth="1"/>
    <col min="16151" max="16384" width="10" style="1"/>
  </cols>
  <sheetData>
    <row r="1" spans="1:30" s="3" customFormat="1" x14ac:dyDescent="0.25">
      <c r="A1" s="3" t="s">
        <v>3061</v>
      </c>
      <c r="B1" s="3" t="s">
        <v>3062</v>
      </c>
      <c r="C1" s="3" t="s">
        <v>3063</v>
      </c>
      <c r="D1" s="3" t="s">
        <v>3064</v>
      </c>
      <c r="E1" s="3" t="s">
        <v>3065</v>
      </c>
      <c r="F1" s="3" t="s">
        <v>3066</v>
      </c>
      <c r="G1" s="3" t="s">
        <v>2</v>
      </c>
      <c r="H1" s="3" t="s">
        <v>3067</v>
      </c>
      <c r="I1" s="3" t="s">
        <v>3068</v>
      </c>
      <c r="J1" s="3" t="s">
        <v>3069</v>
      </c>
      <c r="K1" s="3" t="s">
        <v>3070</v>
      </c>
      <c r="L1" s="3" t="s">
        <v>3071</v>
      </c>
      <c r="M1" s="3" t="s">
        <v>3072</v>
      </c>
      <c r="N1" s="3" t="s">
        <v>3073</v>
      </c>
      <c r="O1" s="3" t="s">
        <v>3074</v>
      </c>
      <c r="P1" s="3" t="s">
        <v>3075</v>
      </c>
      <c r="Q1" s="3" t="s">
        <v>3076</v>
      </c>
      <c r="R1" s="3" t="s">
        <v>3077</v>
      </c>
      <c r="S1" s="3" t="s">
        <v>3078</v>
      </c>
      <c r="T1" s="3" t="s">
        <v>3079</v>
      </c>
      <c r="U1" s="3" t="s">
        <v>3080</v>
      </c>
      <c r="V1" s="3" t="s">
        <v>3081</v>
      </c>
      <c r="W1" s="3" t="s">
        <v>3082</v>
      </c>
      <c r="X1" s="3" t="s">
        <v>3083</v>
      </c>
      <c r="Y1" s="3" t="s">
        <v>3084</v>
      </c>
      <c r="Z1" s="3" t="s">
        <v>3085</v>
      </c>
      <c r="AA1" s="3" t="s">
        <v>3086</v>
      </c>
      <c r="AB1" s="3" t="s">
        <v>3087</v>
      </c>
      <c r="AC1" s="3" t="s">
        <v>3088</v>
      </c>
      <c r="AD1" s="3" t="s">
        <v>3089</v>
      </c>
    </row>
    <row r="2" spans="1:30" x14ac:dyDescent="0.25">
      <c r="A2" s="1">
        <v>2</v>
      </c>
      <c r="B2" s="1">
        <v>234668570</v>
      </c>
      <c r="C2" s="1" t="s">
        <v>2906</v>
      </c>
      <c r="D2" s="1" t="s">
        <v>322</v>
      </c>
      <c r="E2" s="1" t="s">
        <v>3091</v>
      </c>
      <c r="F2" s="1" t="s">
        <v>3092</v>
      </c>
      <c r="G2" s="1">
        <v>0.11600000000000001</v>
      </c>
      <c r="H2" s="1">
        <v>0.379</v>
      </c>
      <c r="I2" s="1">
        <v>0.13</v>
      </c>
      <c r="J2" s="1">
        <v>0.43659999999999999</v>
      </c>
      <c r="K2" s="1">
        <v>0.49320000000000003</v>
      </c>
      <c r="L2" s="1">
        <v>0.29820000000000002</v>
      </c>
      <c r="M2" s="1">
        <v>0.35399999999999998</v>
      </c>
      <c r="N2" s="1">
        <v>0.36359999999999998</v>
      </c>
      <c r="O2" s="1">
        <v>0.4587</v>
      </c>
      <c r="P2" s="1">
        <v>0.33329999999999999</v>
      </c>
      <c r="Q2" s="1">
        <v>0.30070000000000002</v>
      </c>
      <c r="R2" s="1">
        <v>0.12130000000000001</v>
      </c>
      <c r="S2" s="1">
        <v>0.4113</v>
      </c>
      <c r="T2" s="1">
        <v>0.32519999999999999</v>
      </c>
      <c r="U2" s="1">
        <v>0.38350000000000001</v>
      </c>
      <c r="V2" s="1">
        <v>0.4587</v>
      </c>
      <c r="W2" s="1">
        <v>1.8551141545841001E-48</v>
      </c>
      <c r="X2" s="1">
        <v>8.9045279999999999E-48</v>
      </c>
      <c r="Y2" s="1">
        <v>0.34488780057796897</v>
      </c>
      <c r="Z2" s="1">
        <v>0.64914555876923097</v>
      </c>
      <c r="AA2" s="1">
        <v>7.2239550546209995E-57</v>
      </c>
      <c r="AB2" s="1">
        <v>2.4767862857142902E-56</v>
      </c>
      <c r="AC2" s="1">
        <v>0.68930813484526499</v>
      </c>
      <c r="AD2" s="1">
        <v>0.977243926588235</v>
      </c>
    </row>
    <row r="3" spans="1:30" x14ac:dyDescent="0.25">
      <c r="A3" s="1">
        <v>3</v>
      </c>
      <c r="B3" s="1">
        <v>14187449</v>
      </c>
      <c r="C3" s="1" t="s">
        <v>1319</v>
      </c>
      <c r="D3" s="1" t="s">
        <v>1318</v>
      </c>
      <c r="E3" s="1" t="s">
        <v>3093</v>
      </c>
      <c r="F3" s="1" t="s">
        <v>3092</v>
      </c>
      <c r="G3" s="1">
        <v>0.65090000000000003</v>
      </c>
      <c r="H3" s="1">
        <v>0.71760000000000002</v>
      </c>
      <c r="I3" s="1">
        <v>0.66669999999999996</v>
      </c>
      <c r="J3" s="1">
        <v>0.68200000000000005</v>
      </c>
      <c r="K3" s="1">
        <v>0.75109999999999999</v>
      </c>
      <c r="L3" s="1">
        <v>0.59540000000000004</v>
      </c>
      <c r="M3" s="1">
        <v>0.68469999999999998</v>
      </c>
      <c r="N3" s="1">
        <v>0.65549999999999997</v>
      </c>
      <c r="O3" s="1">
        <v>0.72489999999999999</v>
      </c>
      <c r="P3" s="1">
        <v>0.6986</v>
      </c>
      <c r="Q3" s="1">
        <v>0.55859999999999999</v>
      </c>
      <c r="R3" s="1">
        <v>0.63980000000000004</v>
      </c>
      <c r="S3" s="1">
        <v>0.69630000000000003</v>
      </c>
      <c r="T3" s="1">
        <v>0.6099</v>
      </c>
      <c r="U3" s="1">
        <v>0.63009999999999999</v>
      </c>
      <c r="V3" s="1">
        <v>0.72489999999999999</v>
      </c>
      <c r="W3" s="1">
        <v>3.8779523023632703E-2</v>
      </c>
      <c r="X3" s="1">
        <v>5.1706030666666701E-2</v>
      </c>
      <c r="Y3" s="1">
        <v>0.45985552413645198</v>
      </c>
      <c r="Z3" s="1">
        <v>0.73576883839999996</v>
      </c>
      <c r="AA3" s="1">
        <v>0.76707141288974001</v>
      </c>
      <c r="AB3" s="1">
        <v>0.87665304342857098</v>
      </c>
      <c r="AC3" s="1">
        <v>0.57046410181347196</v>
      </c>
      <c r="AD3" s="1">
        <v>0.977243926588235</v>
      </c>
    </row>
    <row r="4" spans="1:30" x14ac:dyDescent="0.25">
      <c r="A4" s="1">
        <v>7</v>
      </c>
      <c r="B4" s="1">
        <v>117149143</v>
      </c>
      <c r="C4" s="1" t="s">
        <v>515</v>
      </c>
      <c r="D4" s="1" t="s">
        <v>516</v>
      </c>
      <c r="E4" s="1" t="s">
        <v>3091</v>
      </c>
      <c r="F4" s="1" t="s">
        <v>3092</v>
      </c>
      <c r="G4" s="1">
        <v>1E-3</v>
      </c>
      <c r="H4" s="1">
        <v>1.4E-3</v>
      </c>
      <c r="I4" s="1">
        <v>0</v>
      </c>
      <c r="J4" s="1">
        <v>0</v>
      </c>
      <c r="K4" s="1">
        <v>1.89E-2</v>
      </c>
      <c r="L4" s="1">
        <v>1E-3</v>
      </c>
      <c r="M4" s="1">
        <v>5.3914000000000002E-3</v>
      </c>
      <c r="N4" s="1">
        <v>3.5049999999999999E-3</v>
      </c>
      <c r="O4" s="1">
        <v>1.1364000000000001E-2</v>
      </c>
      <c r="P4" s="1">
        <v>1.1792E-3</v>
      </c>
      <c r="Q4" s="1">
        <v>0</v>
      </c>
      <c r="R4" s="1">
        <v>1.2837E-3</v>
      </c>
      <c r="S4" s="1">
        <v>0</v>
      </c>
      <c r="T4" s="1">
        <v>2.5944E-4</v>
      </c>
      <c r="U4" s="1">
        <v>3.6832000000000002E-3</v>
      </c>
      <c r="V4" s="1">
        <v>1.1364000000000001E-2</v>
      </c>
      <c r="W4" s="1">
        <v>0.116536383226051</v>
      </c>
      <c r="X4" s="1">
        <v>0.14720385221052601</v>
      </c>
      <c r="Y4" s="1">
        <v>0.98630798050349999</v>
      </c>
      <c r="Z4" s="1">
        <v>0.98630798099999994</v>
      </c>
      <c r="AA4" s="1">
        <v>0.30557942697081503</v>
      </c>
      <c r="AB4" s="1">
        <v>0.43140624988235299</v>
      </c>
      <c r="AC4" s="1">
        <v>0.681214146988109</v>
      </c>
      <c r="AD4" s="1">
        <v>0.977243926588235</v>
      </c>
    </row>
    <row r="5" spans="1:30" x14ac:dyDescent="0.25">
      <c r="A5" s="1">
        <v>7</v>
      </c>
      <c r="B5" s="1">
        <v>117254753</v>
      </c>
      <c r="C5" s="1" t="s">
        <v>2719</v>
      </c>
      <c r="D5" s="1" t="s">
        <v>516</v>
      </c>
      <c r="E5" s="1" t="s">
        <v>3093</v>
      </c>
      <c r="F5" s="1" t="s">
        <v>3091</v>
      </c>
      <c r="G5" s="1">
        <v>1E-3</v>
      </c>
      <c r="N5" s="1">
        <v>1.9121000000000001E-4</v>
      </c>
      <c r="O5" s="1">
        <v>0</v>
      </c>
      <c r="P5" s="1">
        <v>0</v>
      </c>
      <c r="Q5" s="1">
        <v>3.4483000000000001E-3</v>
      </c>
      <c r="R5" s="1">
        <v>0</v>
      </c>
      <c r="S5" s="1">
        <v>0</v>
      </c>
      <c r="T5" s="1">
        <v>2.5950000000000002E-4</v>
      </c>
      <c r="U5" s="1">
        <v>9.2080999999999999E-4</v>
      </c>
      <c r="V5" s="1">
        <v>2.5950000000000002E-4</v>
      </c>
      <c r="AA5" s="1">
        <v>0.51718443151720295</v>
      </c>
      <c r="AB5" s="1">
        <v>0.68957924266666704</v>
      </c>
      <c r="AC5" s="1">
        <v>0.80796411812170998</v>
      </c>
      <c r="AD5" s="1">
        <v>1</v>
      </c>
    </row>
    <row r="6" spans="1:30" x14ac:dyDescent="0.25">
      <c r="A6" s="1">
        <v>7</v>
      </c>
      <c r="B6" s="1">
        <v>99270539</v>
      </c>
      <c r="C6" s="1" t="s">
        <v>2779</v>
      </c>
      <c r="D6" s="1" t="s">
        <v>63</v>
      </c>
      <c r="E6" s="1" t="s">
        <v>3091</v>
      </c>
      <c r="F6" s="1" t="s">
        <v>3092</v>
      </c>
      <c r="G6" s="1">
        <v>0.26800000000000002</v>
      </c>
      <c r="H6" s="1">
        <v>0.20319999999999999</v>
      </c>
      <c r="I6" s="1">
        <v>0.28670000000000001</v>
      </c>
      <c r="J6" s="1">
        <v>0.33229999999999998</v>
      </c>
      <c r="K6" s="1">
        <v>0.82</v>
      </c>
      <c r="L6" s="1">
        <v>5.67E-2</v>
      </c>
      <c r="M6" s="1">
        <v>0.37859999999999999</v>
      </c>
      <c r="N6" s="1">
        <v>0.26369999999999999</v>
      </c>
      <c r="O6" s="1">
        <v>0.70199999999999996</v>
      </c>
      <c r="P6" s="1">
        <v>0.20849999999999999</v>
      </c>
      <c r="Q6" s="1">
        <v>0.1</v>
      </c>
      <c r="R6" s="1">
        <v>0.28649999999999998</v>
      </c>
      <c r="S6" s="1">
        <v>7.0199999999999999E-2</v>
      </c>
      <c r="T6" s="1">
        <v>7.0999999999999994E-2</v>
      </c>
      <c r="U6" s="1">
        <v>0.17</v>
      </c>
      <c r="V6" s="1">
        <v>0.70199999999999996</v>
      </c>
      <c r="W6" s="1">
        <v>4.7383001921944901E-11</v>
      </c>
      <c r="X6" s="1">
        <v>9.4766000000000004E-11</v>
      </c>
      <c r="Y6" s="1">
        <v>0.35162051073463502</v>
      </c>
      <c r="Z6" s="1">
        <v>0.64914555876923097</v>
      </c>
      <c r="AA6" s="1">
        <v>0.76351029237056101</v>
      </c>
      <c r="AB6" s="1">
        <v>0.87665304342857098</v>
      </c>
      <c r="AC6" s="1">
        <v>0.31364890140712798</v>
      </c>
      <c r="AD6" s="1">
        <v>0.83427376600000003</v>
      </c>
    </row>
    <row r="7" spans="1:30" x14ac:dyDescent="0.25">
      <c r="A7" s="1">
        <v>10</v>
      </c>
      <c r="B7" s="1">
        <v>96741053</v>
      </c>
      <c r="C7" s="1" t="s">
        <v>217</v>
      </c>
      <c r="D7" s="1" t="s">
        <v>174</v>
      </c>
      <c r="E7" s="1" t="s">
        <v>3090</v>
      </c>
      <c r="F7" s="1" t="s">
        <v>3091</v>
      </c>
      <c r="G7" s="1">
        <v>4.1099999999999998E-2</v>
      </c>
      <c r="H7" s="1">
        <v>3.7499999999999999E-2</v>
      </c>
      <c r="I7" s="1">
        <v>3.3700000000000001E-2</v>
      </c>
      <c r="J7" s="1">
        <v>0.1094</v>
      </c>
      <c r="K7" s="1">
        <v>2.3E-3</v>
      </c>
      <c r="L7" s="1">
        <v>7.2599999999999998E-2</v>
      </c>
      <c r="M7" s="1">
        <v>4.8500000000000001E-2</v>
      </c>
      <c r="N7" s="1">
        <v>4.9000000000000002E-2</v>
      </c>
      <c r="O7" s="1">
        <v>1.2640999999999999E-2</v>
      </c>
      <c r="P7" s="1">
        <v>4.48E-2</v>
      </c>
      <c r="Q7" s="1">
        <v>8.6199999999999999E-2</v>
      </c>
      <c r="R7" s="1">
        <v>2.8400000000000002E-2</v>
      </c>
      <c r="S7" s="1">
        <v>6.25E-2</v>
      </c>
      <c r="T7" s="1">
        <v>6.7299999999999999E-2</v>
      </c>
      <c r="U7" s="1">
        <v>6.0100000000000001E-2</v>
      </c>
      <c r="V7" s="1">
        <v>6.7299999999999999E-2</v>
      </c>
      <c r="W7" s="1">
        <v>0.31601034667602901</v>
      </c>
      <c r="X7" s="1">
        <v>0.36115468228571401</v>
      </c>
      <c r="Y7" s="1">
        <v>0.38901136336335002</v>
      </c>
      <c r="Z7" s="1">
        <v>0.66687662228571398</v>
      </c>
      <c r="AA7" s="1">
        <v>0.25751019754777399</v>
      </c>
      <c r="AB7" s="1">
        <v>0.38626529700000001</v>
      </c>
      <c r="AC7" s="1">
        <v>8.2724430576058494E-2</v>
      </c>
      <c r="AD7" s="1">
        <v>0.330897724</v>
      </c>
    </row>
    <row r="8" spans="1:30" x14ac:dyDescent="0.25">
      <c r="A8" s="1">
        <v>10</v>
      </c>
      <c r="B8" s="1">
        <v>96521657</v>
      </c>
      <c r="C8" s="1" t="s">
        <v>647</v>
      </c>
      <c r="D8" s="1" t="s">
        <v>406</v>
      </c>
      <c r="E8" s="1" t="s">
        <v>3091</v>
      </c>
      <c r="F8" s="1" t="s">
        <v>3092</v>
      </c>
      <c r="G8" s="1">
        <v>6.1999999999999998E-3</v>
      </c>
      <c r="H8" s="1">
        <v>0.1196</v>
      </c>
      <c r="I8" s="1">
        <v>1.49E-2</v>
      </c>
      <c r="J8" s="1">
        <v>0.13600000000000001</v>
      </c>
      <c r="K8" s="1">
        <v>0.23519999999999999</v>
      </c>
      <c r="L8" s="1">
        <v>0.22370000000000001</v>
      </c>
      <c r="M8" s="1">
        <v>0.1532</v>
      </c>
      <c r="N8" s="1">
        <v>0.20519999999999999</v>
      </c>
      <c r="O8" s="1">
        <v>0.2092</v>
      </c>
      <c r="P8" s="1">
        <v>0.1007</v>
      </c>
      <c r="Q8" s="1">
        <v>0.18970000000000001</v>
      </c>
      <c r="R8" s="1">
        <v>7.0512999999999999E-3</v>
      </c>
      <c r="S8" s="1">
        <v>0.18840000000000001</v>
      </c>
      <c r="T8" s="1">
        <v>0.23139999999999999</v>
      </c>
      <c r="U8" s="1">
        <v>0.22550000000000001</v>
      </c>
      <c r="V8" s="1">
        <v>0.23139999999999999</v>
      </c>
      <c r="W8" s="1">
        <v>6.3191264577047197E-36</v>
      </c>
      <c r="X8" s="1">
        <v>2.5276519999999999E-35</v>
      </c>
      <c r="Y8" s="1">
        <v>5.8000158589824102E-2</v>
      </c>
      <c r="Z8" s="1">
        <v>0.198857688</v>
      </c>
      <c r="AA8" s="1">
        <v>5.9988441154609698E-53</v>
      </c>
      <c r="AB8" s="1">
        <v>1.7996519999999999E-52</v>
      </c>
      <c r="AC8" s="1">
        <v>0.78923100083449305</v>
      </c>
      <c r="AD8" s="1">
        <v>1</v>
      </c>
    </row>
    <row r="9" spans="1:30" x14ac:dyDescent="0.25">
      <c r="A9" s="1">
        <v>10</v>
      </c>
      <c r="B9" s="1">
        <v>96405502</v>
      </c>
      <c r="C9" s="1" t="s">
        <v>726</v>
      </c>
      <c r="E9" s="1" t="s">
        <v>3093</v>
      </c>
      <c r="F9" s="1" t="s">
        <v>3090</v>
      </c>
      <c r="G9" s="1">
        <v>0.3049</v>
      </c>
      <c r="H9" s="1">
        <v>0.1066</v>
      </c>
      <c r="I9" s="1">
        <v>0.3145</v>
      </c>
      <c r="J9" s="1">
        <v>0.36199999999999999</v>
      </c>
      <c r="K9" s="1">
        <v>0.25109999999999999</v>
      </c>
      <c r="L9" s="1">
        <v>0.15110000000000001</v>
      </c>
      <c r="M9" s="1">
        <v>0.24540000000000001</v>
      </c>
      <c r="N9" s="1">
        <v>0.1895</v>
      </c>
      <c r="O9" s="1">
        <v>0.25750000000000001</v>
      </c>
      <c r="P9" s="1">
        <v>0.13150000000000001</v>
      </c>
      <c r="Q9" s="1">
        <v>0.16550000000000001</v>
      </c>
      <c r="R9" s="1">
        <v>0.30609999999999998</v>
      </c>
      <c r="S9" s="1">
        <v>0.17780000000000001</v>
      </c>
      <c r="T9" s="1">
        <v>0.14599999999999999</v>
      </c>
      <c r="U9" s="1">
        <v>0.1845</v>
      </c>
      <c r="V9" s="1">
        <v>0.30609999999999998</v>
      </c>
      <c r="W9" s="1">
        <v>9.6589389493878901E-5</v>
      </c>
      <c r="X9" s="1">
        <v>1.448841E-4</v>
      </c>
      <c r="Y9" s="1">
        <v>0.64555237469343496</v>
      </c>
      <c r="Z9" s="1">
        <v>0.85193620439999995</v>
      </c>
      <c r="AA9" s="1">
        <v>2.4724943829000001E-19</v>
      </c>
      <c r="AB9" s="1">
        <v>5.9339759999999996E-19</v>
      </c>
      <c r="AC9" s="1">
        <v>0.95221109606049104</v>
      </c>
      <c r="AD9" s="1">
        <v>1</v>
      </c>
    </row>
    <row r="10" spans="1:30" x14ac:dyDescent="0.25">
      <c r="A10" s="1">
        <v>10</v>
      </c>
      <c r="B10" s="1">
        <v>96702047</v>
      </c>
      <c r="C10" s="1" t="s">
        <v>1042</v>
      </c>
      <c r="D10" s="1" t="s">
        <v>174</v>
      </c>
      <c r="E10" s="1" t="s">
        <v>3091</v>
      </c>
      <c r="F10" s="1" t="s">
        <v>3092</v>
      </c>
      <c r="G10" s="1">
        <v>3.0999999999999999E-3</v>
      </c>
      <c r="H10" s="1">
        <v>9.9400000000000002E-2</v>
      </c>
      <c r="I10" s="1">
        <v>1E-3</v>
      </c>
      <c r="J10" s="1">
        <v>3.4799999999999998E-2</v>
      </c>
      <c r="K10" s="1">
        <v>8.3000000000000001E-3</v>
      </c>
      <c r="L10" s="1">
        <v>0.12429999999999999</v>
      </c>
      <c r="M10" s="1">
        <v>4.7899999999999998E-2</v>
      </c>
      <c r="N10" s="1">
        <v>8.2500000000000004E-2</v>
      </c>
      <c r="O10" s="1">
        <v>2.0899999999999998E-2</v>
      </c>
      <c r="P10" s="1">
        <v>8.4099999999999994E-2</v>
      </c>
      <c r="Q10" s="1">
        <v>0.13100000000000001</v>
      </c>
      <c r="R10" s="1">
        <v>0</v>
      </c>
      <c r="S10" s="1">
        <v>0.11849999999999999</v>
      </c>
      <c r="T10" s="1">
        <v>0.1159</v>
      </c>
      <c r="U10" s="1">
        <v>9.1200000000000003E-2</v>
      </c>
      <c r="V10" s="1">
        <v>0.1159</v>
      </c>
      <c r="W10" s="1">
        <v>1.57625537838396E-10</v>
      </c>
      <c r="X10" s="1">
        <v>2.91001846153846E-10</v>
      </c>
      <c r="Y10" s="1">
        <v>0.59270001156238805</v>
      </c>
      <c r="Z10" s="1">
        <v>0.84998304847058803</v>
      </c>
      <c r="AA10" s="1">
        <v>4.2560468046505501E-19</v>
      </c>
      <c r="AB10" s="1">
        <v>8.5120999999999998E-19</v>
      </c>
      <c r="AC10" s="1">
        <v>0.110290487227876</v>
      </c>
      <c r="AD10" s="1">
        <v>0.37813881257142901</v>
      </c>
    </row>
    <row r="11" spans="1:30" x14ac:dyDescent="0.25">
      <c r="A11" s="1">
        <v>10</v>
      </c>
      <c r="B11" s="1">
        <v>96522463</v>
      </c>
      <c r="C11" s="1" t="s">
        <v>1717</v>
      </c>
      <c r="D11" s="1" t="s">
        <v>406</v>
      </c>
      <c r="E11" s="1" t="s">
        <v>3090</v>
      </c>
      <c r="F11" s="1" t="s">
        <v>3093</v>
      </c>
      <c r="G11" s="1">
        <v>2.0999999999999999E-3</v>
      </c>
      <c r="H11" s="1">
        <v>2.8999999999999998E-3</v>
      </c>
      <c r="I11" s="1">
        <v>1E-3</v>
      </c>
      <c r="J11" s="1">
        <v>0</v>
      </c>
      <c r="K11" s="1">
        <v>0</v>
      </c>
      <c r="L11" s="1">
        <v>1E-3</v>
      </c>
      <c r="M11" s="1">
        <v>7.9872000000000005E-4</v>
      </c>
      <c r="N11" s="1">
        <v>1.5619E-3</v>
      </c>
      <c r="O11" s="1">
        <v>3.4451000000000002E-4</v>
      </c>
      <c r="P11" s="1">
        <v>1.1792E-3</v>
      </c>
      <c r="Q11" s="1">
        <v>1.0345E-2</v>
      </c>
      <c r="R11" s="1">
        <v>0</v>
      </c>
      <c r="S11" s="1">
        <v>0</v>
      </c>
      <c r="T11" s="1">
        <v>2.6589000000000001E-3</v>
      </c>
      <c r="U11" s="1">
        <v>9.2250999999999997E-4</v>
      </c>
      <c r="V11" s="1">
        <v>2.6589000000000001E-3</v>
      </c>
      <c r="W11" s="1">
        <v>0.56280714880564398</v>
      </c>
      <c r="X11" s="1">
        <v>0.56280714899999995</v>
      </c>
      <c r="Y11" s="1">
        <v>0.97627507866091201</v>
      </c>
      <c r="Z11" s="1">
        <v>0.98630798099999994</v>
      </c>
      <c r="AA11" s="1">
        <v>0.97664031584640998</v>
      </c>
      <c r="AB11" s="1">
        <v>1</v>
      </c>
      <c r="AC11" s="1">
        <v>0.28760787119763198</v>
      </c>
      <c r="AD11" s="1">
        <v>0.83427376600000003</v>
      </c>
    </row>
    <row r="12" spans="1:30" x14ac:dyDescent="0.25">
      <c r="A12" s="1">
        <v>10</v>
      </c>
      <c r="B12" s="1">
        <v>96541616</v>
      </c>
      <c r="C12" s="1" t="s">
        <v>2098</v>
      </c>
      <c r="D12" s="1" t="s">
        <v>406</v>
      </c>
      <c r="E12" s="1" t="s">
        <v>3093</v>
      </c>
      <c r="F12" s="1" t="s">
        <v>3090</v>
      </c>
      <c r="G12" s="1">
        <v>0.28939999999999999</v>
      </c>
      <c r="H12" s="1">
        <v>0.1052</v>
      </c>
      <c r="I12" s="1">
        <v>0.3125</v>
      </c>
      <c r="J12" s="1">
        <v>0.3579</v>
      </c>
      <c r="K12" s="1">
        <v>0.17019999999999999</v>
      </c>
      <c r="L12" s="1">
        <v>0.14510000000000001</v>
      </c>
      <c r="M12" s="1">
        <v>0.22140000000000001</v>
      </c>
      <c r="N12" s="1">
        <v>0.1671</v>
      </c>
      <c r="O12" s="1">
        <v>0.17899999999999999</v>
      </c>
      <c r="P12" s="1">
        <v>0.12909999999999999</v>
      </c>
      <c r="Q12" s="1">
        <v>0.16550000000000001</v>
      </c>
      <c r="R12" s="1">
        <v>0.30769999999999997</v>
      </c>
      <c r="S12" s="1">
        <v>0.17979999999999999</v>
      </c>
      <c r="T12" s="1">
        <v>0.1447</v>
      </c>
      <c r="U12" s="1">
        <v>0.17780000000000001</v>
      </c>
      <c r="V12" s="1">
        <v>0.30769999999999997</v>
      </c>
      <c r="W12" s="1">
        <v>2.9432838966930401E-5</v>
      </c>
      <c r="X12" s="1">
        <v>5.0456228571428602E-5</v>
      </c>
      <c r="Y12" s="1">
        <v>0.292783991425354</v>
      </c>
      <c r="Z12" s="1">
        <v>0.63880143490909103</v>
      </c>
      <c r="AA12" s="1">
        <v>3.6971005844770699E-19</v>
      </c>
      <c r="AB12" s="1">
        <v>8.0664000000000003E-19</v>
      </c>
      <c r="AC12" s="1">
        <v>0.36403196588176201</v>
      </c>
      <c r="AD12" s="1">
        <v>0.83427376600000003</v>
      </c>
    </row>
    <row r="13" spans="1:30" x14ac:dyDescent="0.25">
      <c r="A13" s="1">
        <v>10</v>
      </c>
      <c r="B13" s="1">
        <v>96540410</v>
      </c>
      <c r="C13" s="1" t="s">
        <v>2294</v>
      </c>
      <c r="D13" s="1" t="s">
        <v>406</v>
      </c>
      <c r="E13" s="1" t="s">
        <v>3093</v>
      </c>
      <c r="F13" s="1" t="s">
        <v>3090</v>
      </c>
      <c r="G13" s="1">
        <v>5.0299999999999997E-2</v>
      </c>
      <c r="H13" s="1">
        <v>0</v>
      </c>
      <c r="I13" s="1">
        <v>5.5599999999999997E-2</v>
      </c>
      <c r="J13" s="1">
        <v>1.23E-2</v>
      </c>
      <c r="K13" s="1">
        <v>2.3E-3</v>
      </c>
      <c r="L13" s="1">
        <v>0</v>
      </c>
      <c r="M13" s="1">
        <v>1.4177E-2</v>
      </c>
      <c r="N13" s="1">
        <v>2.8378000000000001E-3</v>
      </c>
      <c r="O13" s="1">
        <v>3.4451000000000002E-4</v>
      </c>
      <c r="P13" s="1">
        <v>0</v>
      </c>
      <c r="Q13" s="1">
        <v>0</v>
      </c>
      <c r="R13" s="1">
        <v>5.0799999999999998E-2</v>
      </c>
      <c r="S13" s="1">
        <v>0</v>
      </c>
      <c r="T13" s="1">
        <v>3.8936E-4</v>
      </c>
      <c r="U13" s="1">
        <v>9.1912000000000005E-4</v>
      </c>
      <c r="V13" s="1">
        <v>5.0799999999999998E-2</v>
      </c>
      <c r="W13" s="1">
        <v>1.8579252130674101E-13</v>
      </c>
      <c r="X13" s="1">
        <v>4.4590319999999998E-13</v>
      </c>
      <c r="Y13" s="1">
        <v>0.60207132560408305</v>
      </c>
      <c r="Z13" s="1">
        <v>0.84998304847058803</v>
      </c>
      <c r="AA13" s="1">
        <v>5.9454734617033699E-111</v>
      </c>
      <c r="AB13" s="1">
        <v>3.5673000000000001E-110</v>
      </c>
      <c r="AC13" s="1">
        <v>0.95874581313706897</v>
      </c>
      <c r="AD13" s="1">
        <v>1</v>
      </c>
    </row>
    <row r="14" spans="1:30" x14ac:dyDescent="0.25">
      <c r="A14" s="1">
        <v>10</v>
      </c>
      <c r="B14" s="1">
        <v>96702066</v>
      </c>
      <c r="C14" s="1" t="s">
        <v>2809</v>
      </c>
      <c r="D14" s="1" t="s">
        <v>174</v>
      </c>
      <c r="E14" s="1" t="s">
        <v>3093</v>
      </c>
      <c r="F14" s="1" t="s">
        <v>3092</v>
      </c>
      <c r="G14" s="1">
        <v>1E-3</v>
      </c>
    </row>
    <row r="15" spans="1:30" x14ac:dyDescent="0.25">
      <c r="A15" s="1">
        <v>12</v>
      </c>
      <c r="B15" s="1">
        <v>21331549</v>
      </c>
      <c r="C15" s="1" t="s">
        <v>2087</v>
      </c>
      <c r="D15" s="1" t="s">
        <v>298</v>
      </c>
      <c r="E15" s="1" t="s">
        <v>3092</v>
      </c>
      <c r="F15" s="1" t="s">
        <v>3091</v>
      </c>
      <c r="G15" s="1">
        <v>0.12920000000000001</v>
      </c>
      <c r="H15" s="1">
        <v>0.13400000000000001</v>
      </c>
      <c r="I15" s="1">
        <v>0.123</v>
      </c>
      <c r="J15" s="1">
        <v>4.2900000000000001E-2</v>
      </c>
      <c r="K15" s="1">
        <v>1.3599999999999999E-2</v>
      </c>
      <c r="L15" s="1">
        <v>0.161</v>
      </c>
      <c r="M15" s="1">
        <v>8.77E-2</v>
      </c>
      <c r="N15" s="1">
        <v>0.13569999999999999</v>
      </c>
      <c r="O15" s="1">
        <v>3.3000000000000002E-2</v>
      </c>
      <c r="P15" s="1">
        <v>0.1111</v>
      </c>
      <c r="Q15" s="1">
        <v>0.16209999999999999</v>
      </c>
      <c r="R15" s="1">
        <v>0.1183</v>
      </c>
      <c r="S15" s="1">
        <v>0.2175</v>
      </c>
      <c r="T15" s="1">
        <v>0.17630000000000001</v>
      </c>
      <c r="U15" s="1">
        <v>0.16139999999999999</v>
      </c>
      <c r="V15" s="1">
        <v>0.17630000000000001</v>
      </c>
      <c r="W15" s="1">
        <v>5.5676477349722901E-5</v>
      </c>
      <c r="X15" s="1">
        <v>8.9082399999999999E-5</v>
      </c>
      <c r="Y15" s="1">
        <v>0.68108800817291304</v>
      </c>
      <c r="Z15" s="1">
        <v>0.85193620439999995</v>
      </c>
      <c r="AA15" s="1">
        <v>0.55901046872058202</v>
      </c>
      <c r="AB15" s="1">
        <v>0.70611848715789505</v>
      </c>
      <c r="AC15" s="1">
        <v>0.41713688289068801</v>
      </c>
      <c r="AD15" s="1">
        <v>0.83427376600000003</v>
      </c>
    </row>
    <row r="16" spans="1:30" x14ac:dyDescent="0.25">
      <c r="A16" s="1">
        <v>13</v>
      </c>
      <c r="B16" s="1">
        <v>48619855</v>
      </c>
      <c r="C16" s="1" t="s">
        <v>552</v>
      </c>
      <c r="D16" s="1" t="s">
        <v>553</v>
      </c>
      <c r="E16" s="1" t="s">
        <v>3091</v>
      </c>
      <c r="F16" s="1" t="s">
        <v>3092</v>
      </c>
      <c r="G16" s="1">
        <v>0.1346</v>
      </c>
      <c r="H16" s="1">
        <v>4.4699999999999997E-2</v>
      </c>
      <c r="I16" s="1">
        <v>9.5200000000000007E-2</v>
      </c>
      <c r="J16" s="1">
        <v>6.9500000000000006E-2</v>
      </c>
      <c r="K16" s="1">
        <v>8.0000000000000004E-4</v>
      </c>
      <c r="L16" s="1">
        <v>2E-3</v>
      </c>
      <c r="M16" s="1">
        <v>3.95E-2</v>
      </c>
      <c r="N16" s="1">
        <v>1.0992999999999999E-2</v>
      </c>
      <c r="O16" s="1">
        <v>1.0333E-3</v>
      </c>
      <c r="P16" s="1">
        <v>4.48E-2</v>
      </c>
      <c r="Q16" s="1">
        <v>1.0345E-2</v>
      </c>
      <c r="R16" s="1">
        <v>9.7199999999999995E-2</v>
      </c>
      <c r="S16" s="1">
        <v>2.0400000000000001E-2</v>
      </c>
      <c r="T16" s="1">
        <v>3.7609000000000002E-3</v>
      </c>
      <c r="U16" s="1">
        <v>1.3812E-2</v>
      </c>
      <c r="V16" s="1">
        <v>9.7199999999999995E-2</v>
      </c>
      <c r="W16" s="1">
        <v>1.6421639273145999E-32</v>
      </c>
      <c r="X16" s="1">
        <v>5.6302628571428601E-32</v>
      </c>
      <c r="Y16" s="1">
        <v>6.0707416192390404E-3</v>
      </c>
      <c r="Z16" s="1">
        <v>2.9139561599999999E-2</v>
      </c>
      <c r="AA16" s="1">
        <v>3.7882483645080897E-217</v>
      </c>
      <c r="AB16" s="1">
        <v>3.0305599999999997E-216</v>
      </c>
      <c r="AC16" s="1">
        <v>3.7245811946809699E-3</v>
      </c>
      <c r="AD16" s="1">
        <v>8.2845708000000004E-2</v>
      </c>
    </row>
    <row r="17" spans="1:30" x14ac:dyDescent="0.25">
      <c r="A17" s="1">
        <v>16</v>
      </c>
      <c r="B17" s="1">
        <v>31102321</v>
      </c>
      <c r="C17" s="1" t="s">
        <v>2662</v>
      </c>
      <c r="D17" s="1" t="s">
        <v>395</v>
      </c>
      <c r="E17" s="1" t="s">
        <v>3091</v>
      </c>
      <c r="F17" s="1" t="s">
        <v>3092</v>
      </c>
      <c r="G17" s="1">
        <v>6.9800000000000001E-2</v>
      </c>
      <c r="H17" s="1">
        <v>0.40200000000000002</v>
      </c>
      <c r="I17" s="1">
        <v>0.11210000000000001</v>
      </c>
      <c r="J17" s="1">
        <v>0.75870000000000004</v>
      </c>
      <c r="K17" s="1">
        <v>0.45390000000000003</v>
      </c>
      <c r="L17" s="1">
        <v>0.36580000000000001</v>
      </c>
      <c r="M17" s="1">
        <v>0.41970000000000002</v>
      </c>
      <c r="N17" s="1">
        <v>0.39479999999999998</v>
      </c>
      <c r="O17" s="1">
        <v>0.45540000000000003</v>
      </c>
      <c r="P17" s="1">
        <v>0.39360000000000001</v>
      </c>
      <c r="Q17" s="1">
        <v>0.3276</v>
      </c>
      <c r="R17" s="1">
        <v>0.1013</v>
      </c>
      <c r="S17" s="1">
        <v>0.38140000000000002</v>
      </c>
      <c r="T17" s="1">
        <v>0.39360000000000001</v>
      </c>
      <c r="U17" s="1">
        <v>0.40739999999999998</v>
      </c>
      <c r="V17" s="1">
        <v>0.45540000000000003</v>
      </c>
      <c r="W17" s="1">
        <v>6.28814974920551E-96</v>
      </c>
      <c r="X17" s="1">
        <v>5.03052E-95</v>
      </c>
      <c r="Y17" s="1">
        <v>1.08597749627754E-3</v>
      </c>
      <c r="Z17" s="1">
        <v>7.9125959999999992E-3</v>
      </c>
      <c r="AA17" s="1">
        <v>1.2313433277045E-93</v>
      </c>
      <c r="AB17" s="1">
        <v>5.9104319999999997E-93</v>
      </c>
      <c r="AC17" s="1">
        <v>6.9038089077859896E-3</v>
      </c>
      <c r="AD17" s="1">
        <v>8.2845708000000004E-2</v>
      </c>
    </row>
    <row r="18" spans="1:30" x14ac:dyDescent="0.25">
      <c r="A18" s="1">
        <v>16</v>
      </c>
      <c r="B18" s="1">
        <v>31107689</v>
      </c>
      <c r="C18" s="1" t="s">
        <v>3045</v>
      </c>
      <c r="D18" s="1" t="s">
        <v>395</v>
      </c>
      <c r="E18" s="1" t="s">
        <v>3091</v>
      </c>
      <c r="F18" s="1" t="s">
        <v>3092</v>
      </c>
      <c r="G18" s="1">
        <v>0.92710000000000004</v>
      </c>
      <c r="H18" s="1">
        <v>0.41070000000000001</v>
      </c>
      <c r="I18" s="1">
        <v>0.88490000000000002</v>
      </c>
      <c r="J18" s="1">
        <v>0.1452</v>
      </c>
      <c r="K18" s="1">
        <v>5.45E-2</v>
      </c>
      <c r="L18" s="1">
        <v>0.38769999999999999</v>
      </c>
      <c r="M18" s="1">
        <v>0.35560000000000003</v>
      </c>
      <c r="N18" s="1">
        <v>0.32600000000000001</v>
      </c>
      <c r="O18" s="1">
        <v>0.1009</v>
      </c>
      <c r="P18" s="1">
        <v>0.44440000000000002</v>
      </c>
      <c r="Q18" s="1">
        <v>0.47589999999999999</v>
      </c>
      <c r="R18" s="1">
        <v>0.89959999999999996</v>
      </c>
      <c r="S18" s="1">
        <v>0.38919999999999999</v>
      </c>
      <c r="T18" s="1">
        <v>0.36859999999999998</v>
      </c>
      <c r="U18" s="1">
        <v>0.36859999999999998</v>
      </c>
      <c r="V18" s="1">
        <v>0.89959999999999996</v>
      </c>
      <c r="W18" s="1">
        <v>4.1536085113068999E-236</v>
      </c>
      <c r="X18" s="1">
        <v>7.5385200000000005E-235</v>
      </c>
      <c r="Y18" s="1">
        <v>1.3187660143499E-3</v>
      </c>
      <c r="Z18" s="1">
        <v>7.9125959999999992E-3</v>
      </c>
      <c r="AA18" s="1">
        <v>0</v>
      </c>
      <c r="AB18" s="1">
        <v>0</v>
      </c>
      <c r="AC18" s="1">
        <v>1.8625863319160101E-2</v>
      </c>
      <c r="AD18" s="1">
        <v>0.111755178</v>
      </c>
    </row>
    <row r="19" spans="1:30" x14ac:dyDescent="0.25">
      <c r="A19" s="1">
        <v>16</v>
      </c>
      <c r="B19" s="1">
        <v>31104878</v>
      </c>
      <c r="C19" s="1" t="s">
        <v>3047</v>
      </c>
      <c r="D19" s="1" t="s">
        <v>395</v>
      </c>
      <c r="E19" s="1" t="s">
        <v>3093</v>
      </c>
      <c r="F19" s="1" t="s">
        <v>3090</v>
      </c>
      <c r="G19" s="1">
        <v>0.92710000000000004</v>
      </c>
      <c r="H19" s="1">
        <v>0.41210000000000002</v>
      </c>
      <c r="I19" s="1">
        <v>0.88490000000000002</v>
      </c>
      <c r="J19" s="1">
        <v>0.1452</v>
      </c>
      <c r="K19" s="1">
        <v>5.45E-2</v>
      </c>
      <c r="L19" s="1">
        <v>0.38769999999999999</v>
      </c>
      <c r="M19" s="1">
        <v>0.35580000000000001</v>
      </c>
      <c r="N19" s="1">
        <v>0.3261</v>
      </c>
      <c r="O19" s="1">
        <v>0.1009</v>
      </c>
      <c r="P19" s="1">
        <v>0.44309999999999999</v>
      </c>
      <c r="Q19" s="1">
        <v>0.47589999999999999</v>
      </c>
      <c r="R19" s="1">
        <v>0.89949999999999997</v>
      </c>
      <c r="S19" s="1">
        <v>0.3901</v>
      </c>
      <c r="T19" s="1">
        <v>0.36870000000000003</v>
      </c>
      <c r="U19" s="1">
        <v>0.36990000000000001</v>
      </c>
      <c r="V19" s="1">
        <v>0.89949999999999997</v>
      </c>
      <c r="W19" s="1">
        <v>6.28206464390075E-236</v>
      </c>
      <c r="X19" s="1">
        <v>7.5385200000000005E-235</v>
      </c>
      <c r="Y19" s="1">
        <v>1.3187660143499E-3</v>
      </c>
      <c r="Z19" s="1">
        <v>7.9125959999999992E-3</v>
      </c>
      <c r="AA19" s="1">
        <v>0</v>
      </c>
      <c r="AB19" s="1">
        <v>0</v>
      </c>
      <c r="AC19" s="1">
        <v>1.8148308539896501E-2</v>
      </c>
      <c r="AD19" s="1">
        <v>0.111755178</v>
      </c>
    </row>
    <row r="20" spans="1:30" x14ac:dyDescent="0.25">
      <c r="A20" s="1">
        <v>19</v>
      </c>
      <c r="B20" s="1">
        <v>39738787</v>
      </c>
      <c r="C20" s="1" t="s">
        <v>750</v>
      </c>
      <c r="D20" s="1" t="s">
        <v>590</v>
      </c>
      <c r="E20" s="1" t="s">
        <v>3091</v>
      </c>
      <c r="F20" s="1" t="s">
        <v>3092</v>
      </c>
      <c r="G20" s="1">
        <v>6.1600000000000002E-2</v>
      </c>
      <c r="H20" s="1">
        <v>0.39910000000000001</v>
      </c>
      <c r="I20" s="1">
        <v>8.0399999999999999E-2</v>
      </c>
      <c r="J20" s="1">
        <v>0.2331</v>
      </c>
      <c r="K20" s="1">
        <v>0.6694</v>
      </c>
      <c r="L20" s="1">
        <v>0.30909999999999999</v>
      </c>
      <c r="M20" s="1">
        <v>0.35580000000000001</v>
      </c>
      <c r="N20" s="1">
        <v>0.37830000000000003</v>
      </c>
      <c r="O20" s="1">
        <v>0.59650000000000003</v>
      </c>
      <c r="P20" s="1">
        <v>0.37590000000000001</v>
      </c>
      <c r="Q20" s="1">
        <v>0.3931</v>
      </c>
      <c r="R20" s="1">
        <v>5.6599999999999998E-2</v>
      </c>
      <c r="S20" s="1">
        <v>0.25040000000000001</v>
      </c>
      <c r="T20" s="1">
        <v>0.32069999999999999</v>
      </c>
      <c r="U20" s="1">
        <v>0.31219999999999998</v>
      </c>
      <c r="V20" s="1">
        <v>0.59650000000000003</v>
      </c>
      <c r="W20" s="1">
        <v>5.1450546275485497E-74</v>
      </c>
      <c r="X20" s="1">
        <v>3.0870300000000002E-73</v>
      </c>
      <c r="Y20" s="1">
        <v>0.104401552842402</v>
      </c>
      <c r="Z20" s="1">
        <v>0.27840414133333302</v>
      </c>
      <c r="AA20" s="1">
        <v>1.6784623574247799E-90</v>
      </c>
      <c r="AB20" s="1">
        <v>6.7138400000000001E-90</v>
      </c>
      <c r="AC20" s="1">
        <v>0.59868924648196498</v>
      </c>
      <c r="AD20" s="1">
        <v>0.977243926588235</v>
      </c>
    </row>
    <row r="21" spans="1:30" x14ac:dyDescent="0.25">
      <c r="A21" s="1">
        <v>19</v>
      </c>
      <c r="B21" s="1">
        <v>15990431</v>
      </c>
      <c r="C21" s="1" t="s">
        <v>1277</v>
      </c>
      <c r="D21" s="1" t="s">
        <v>1278</v>
      </c>
      <c r="E21" s="1" t="s">
        <v>3091</v>
      </c>
      <c r="F21" s="1" t="s">
        <v>3092</v>
      </c>
      <c r="G21" s="1">
        <v>0.27929999999999999</v>
      </c>
      <c r="H21" s="1">
        <v>0.23780000000000001</v>
      </c>
      <c r="I21" s="1">
        <v>0.21429999999999999</v>
      </c>
      <c r="J21" s="1">
        <v>0.41310000000000002</v>
      </c>
      <c r="K21" s="1">
        <v>8.2500000000000004E-2</v>
      </c>
      <c r="L21" s="1">
        <v>0.2903</v>
      </c>
      <c r="M21" s="1">
        <v>0.23680000000000001</v>
      </c>
      <c r="N21" s="1">
        <v>0.2094</v>
      </c>
      <c r="O21" s="1">
        <v>9.2700000000000005E-2</v>
      </c>
      <c r="P21" s="1">
        <v>0.2601</v>
      </c>
      <c r="Q21" s="1">
        <v>0.35170000000000001</v>
      </c>
      <c r="R21" s="1">
        <v>0.24579999999999999</v>
      </c>
      <c r="S21" s="1">
        <v>0.18479999999999999</v>
      </c>
      <c r="T21" s="1">
        <v>0.2681</v>
      </c>
      <c r="U21" s="1">
        <v>0.26200000000000001</v>
      </c>
      <c r="V21" s="1">
        <v>0.2681</v>
      </c>
      <c r="W21" s="1">
        <v>4.7618885552730798E-3</v>
      </c>
      <c r="X21" s="1">
        <v>6.72266682352941E-3</v>
      </c>
      <c r="Y21" s="1">
        <v>7.8855367441983801E-4</v>
      </c>
      <c r="Z21" s="1">
        <v>7.9125959999999992E-3</v>
      </c>
      <c r="AA21" s="1">
        <v>1.4764457150942899E-7</v>
      </c>
      <c r="AB21" s="1">
        <v>2.3623199999999999E-7</v>
      </c>
      <c r="AC21" s="1">
        <v>6.1768943735752202E-2</v>
      </c>
      <c r="AD21" s="1">
        <v>0.29649093119999997</v>
      </c>
    </row>
    <row r="22" spans="1:30" x14ac:dyDescent="0.25">
      <c r="A22" s="1">
        <v>19</v>
      </c>
      <c r="B22" s="1">
        <v>41512841</v>
      </c>
      <c r="C22" s="1" t="s">
        <v>1919</v>
      </c>
      <c r="D22" s="1" t="s">
        <v>1224</v>
      </c>
      <c r="E22" s="1" t="s">
        <v>3093</v>
      </c>
      <c r="F22" s="1" t="s">
        <v>3092</v>
      </c>
      <c r="G22" s="1">
        <v>0.18379999999999999</v>
      </c>
      <c r="H22" s="1">
        <v>0.37319999999999998</v>
      </c>
      <c r="I22" s="1">
        <v>0.21529999999999999</v>
      </c>
      <c r="J22" s="1">
        <v>0.38140000000000002</v>
      </c>
      <c r="K22" s="1">
        <v>0.37440000000000001</v>
      </c>
      <c r="L22" s="1">
        <v>0.2356</v>
      </c>
      <c r="M22" s="1">
        <v>0.31569999999999998</v>
      </c>
      <c r="N22" s="1">
        <v>0.26340000000000002</v>
      </c>
      <c r="O22" s="1">
        <v>0.36980000000000002</v>
      </c>
      <c r="P22" s="1">
        <v>0.29720000000000002</v>
      </c>
      <c r="Q22" s="1">
        <v>0.24479999999999999</v>
      </c>
      <c r="R22" s="1">
        <v>0.18459999999999999</v>
      </c>
      <c r="S22" s="1">
        <v>0.19489999999999999</v>
      </c>
      <c r="T22" s="1">
        <v>0.22720000000000001</v>
      </c>
      <c r="U22" s="1">
        <v>0.23760000000000001</v>
      </c>
      <c r="V22" s="1">
        <v>0.36980000000000002</v>
      </c>
      <c r="W22" s="1">
        <v>1.38007373246464E-16</v>
      </c>
      <c r="X22" s="1">
        <v>3.6801866666666702E-16</v>
      </c>
      <c r="Y22" s="1">
        <v>7.9543312268228902E-2</v>
      </c>
      <c r="Z22" s="1">
        <v>0.23862993599999999</v>
      </c>
      <c r="AA22" s="1">
        <v>2.5436790557109601E-8</v>
      </c>
      <c r="AB22" s="1">
        <v>4.3605942857142902E-8</v>
      </c>
      <c r="AC22" s="1">
        <v>0.95783445445798898</v>
      </c>
      <c r="AD22" s="1">
        <v>1</v>
      </c>
    </row>
    <row r="23" spans="1:30" x14ac:dyDescent="0.25">
      <c r="A23" s="1">
        <v>19</v>
      </c>
      <c r="B23" s="1">
        <v>39743165</v>
      </c>
      <c r="C23" s="1" t="s">
        <v>2856</v>
      </c>
      <c r="D23" s="1" t="s">
        <v>590</v>
      </c>
      <c r="E23" s="1" t="s">
        <v>3092</v>
      </c>
      <c r="F23" s="1" t="s">
        <v>3093</v>
      </c>
      <c r="G23" s="1">
        <v>5.0299999999999997E-2</v>
      </c>
      <c r="H23" s="1">
        <v>0.2767</v>
      </c>
      <c r="I23" s="1">
        <v>7.6399999999999996E-2</v>
      </c>
      <c r="J23" s="1">
        <v>0.16669999999999999</v>
      </c>
      <c r="K23" s="1">
        <v>4.24E-2</v>
      </c>
      <c r="L23" s="1">
        <v>0.16800000000000001</v>
      </c>
      <c r="M23" s="1">
        <v>0.13120000000000001</v>
      </c>
      <c r="N23" s="1">
        <v>0.14710000000000001</v>
      </c>
      <c r="O23" s="1">
        <v>7.2599999999999998E-2</v>
      </c>
      <c r="P23" s="1">
        <v>0.28670000000000001</v>
      </c>
      <c r="Q23" s="1">
        <v>0.21029999999999999</v>
      </c>
      <c r="R23" s="1">
        <v>5.3900000000000003E-2</v>
      </c>
      <c r="S23" s="1">
        <v>0.13150000000000001</v>
      </c>
      <c r="T23" s="1">
        <v>0.19259999999999999</v>
      </c>
      <c r="U23" s="1">
        <v>0.15620000000000001</v>
      </c>
      <c r="V23" s="1">
        <v>0.28670000000000001</v>
      </c>
      <c r="W23" s="1">
        <v>8.1462461307681505E-13</v>
      </c>
      <c r="X23" s="1">
        <v>1.7773636363636399E-12</v>
      </c>
      <c r="Y23" s="1">
        <v>1.73557754179283E-2</v>
      </c>
      <c r="Z23" s="1">
        <v>6.9423100000000001E-2</v>
      </c>
      <c r="AA23" s="1">
        <v>2.4812091237420601E-17</v>
      </c>
      <c r="AB23" s="1">
        <v>4.5806953846153799E-17</v>
      </c>
      <c r="AC23" s="1">
        <v>0.69221444797389298</v>
      </c>
      <c r="AD23" s="1">
        <v>0.977243926588235</v>
      </c>
    </row>
    <row r="24" spans="1:30" x14ac:dyDescent="0.25">
      <c r="A24" s="1">
        <v>22</v>
      </c>
      <c r="B24" s="1">
        <v>42524947</v>
      </c>
      <c r="C24" s="1" t="s">
        <v>2035</v>
      </c>
      <c r="D24" s="1" t="s">
        <v>2036</v>
      </c>
      <c r="E24" s="1" t="s">
        <v>3091</v>
      </c>
      <c r="F24" s="1" t="s">
        <v>3092</v>
      </c>
      <c r="G24" s="1">
        <v>6.1999999999999998E-3</v>
      </c>
      <c r="H24" s="1">
        <v>0.12970000000000001</v>
      </c>
      <c r="I24" s="1">
        <v>2E-3</v>
      </c>
      <c r="J24" s="1">
        <v>0.1094</v>
      </c>
      <c r="K24" s="1">
        <v>6.0499999999999998E-2</v>
      </c>
      <c r="L24" s="1">
        <v>0.18590000000000001</v>
      </c>
      <c r="M24" s="1">
        <v>9.3100000000000002E-2</v>
      </c>
      <c r="N24" s="1">
        <v>0.13739999999999999</v>
      </c>
      <c r="O24" s="1">
        <v>7.5700000000000003E-2</v>
      </c>
      <c r="P24" s="1">
        <v>0.1143</v>
      </c>
      <c r="Q24" s="1">
        <v>0.21379999999999999</v>
      </c>
      <c r="R24" s="1">
        <v>3.8609999999999998E-3</v>
      </c>
      <c r="S24" s="1">
        <v>0.10589999999999999</v>
      </c>
      <c r="T24" s="1">
        <v>0.1915</v>
      </c>
      <c r="U24" s="1">
        <v>0.15140000000000001</v>
      </c>
      <c r="V24" s="1">
        <v>0.1915</v>
      </c>
      <c r="W24" s="1">
        <v>3.4582126692788299E-20</v>
      </c>
      <c r="X24" s="1">
        <v>1.037463E-19</v>
      </c>
      <c r="Y24" s="1">
        <v>0.142672750114029</v>
      </c>
      <c r="Z24" s="1">
        <v>0.34241460000000001</v>
      </c>
      <c r="AA24" s="1">
        <v>1.8190781738938399E-32</v>
      </c>
      <c r="AB24" s="1">
        <v>4.85088E-32</v>
      </c>
      <c r="AC24" s="1">
        <v>0.41307371283171102</v>
      </c>
      <c r="AD24" s="1">
        <v>0.83427376600000003</v>
      </c>
    </row>
    <row r="25" spans="1:30" x14ac:dyDescent="0.25">
      <c r="A25" s="5" t="s">
        <v>3094</v>
      </c>
      <c r="B25" s="1">
        <v>1555</v>
      </c>
      <c r="C25" s="1" t="s">
        <v>1641</v>
      </c>
      <c r="D25" s="1" t="s">
        <v>1642</v>
      </c>
      <c r="E25" s="1" t="s">
        <v>3090</v>
      </c>
      <c r="F25" s="1" t="s">
        <v>3093</v>
      </c>
      <c r="G25" s="1">
        <v>2.0999999999999999E-3</v>
      </c>
    </row>
  </sheetData>
  <sortState xmlns:xlrd2="http://schemas.microsoft.com/office/spreadsheetml/2017/richdata2" ref="A2:AD25">
    <sortCondition ref="A1:A25"/>
  </sortState>
  <phoneticPr fontId="1" type="noConversion"/>
  <conditionalFormatting sqref="B25">
    <cfRule type="duplicateValues" dxfId="3" priority="4"/>
  </conditionalFormatting>
  <conditionalFormatting sqref="M25">
    <cfRule type="duplicateValues" dxfId="2" priority="3"/>
  </conditionalFormatting>
  <conditionalFormatting sqref="B26">
    <cfRule type="duplicateValues" dxfId="1" priority="2"/>
  </conditionalFormatting>
  <conditionalFormatting sqref="M2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2139 clinically variants</vt:lpstr>
      <vt:lpstr>Level 1A-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</dc:creator>
  <cp:lastModifiedBy>jing</cp:lastModifiedBy>
  <dcterms:created xsi:type="dcterms:W3CDTF">2020-10-28T08:16:57Z</dcterms:created>
  <dcterms:modified xsi:type="dcterms:W3CDTF">2020-10-28T13:43:28Z</dcterms:modified>
</cp:coreProperties>
</file>